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7" rupBuild="18827"/>
  <workbookPr defaultThemeVersion="166925"/>
  <mc:AlternateContent xmlns:mc="http://schemas.openxmlformats.org/markup-compatibility/2006">
    <mc:Choice Requires="x15">
      <x15ac:absPath xmlns:x15ac="http://schemas.microsoft.com/office/spreadsheetml/2010/11/ac" url="C:\Users\joeri\Downloads\"/>
    </mc:Choice>
  </mc:AlternateContent>
  <bookViews>
    <workbookView xWindow="0" yWindow="0" windowWidth="23040" windowHeight="9060" xr2:uid="{00000000-000D-0000-FFFF-FFFF00000000}"/>
  </bookViews>
  <sheets>
    <sheet name="Sheet1" sheetId="1" r:id="rId1"/>
  </sheet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X3" i="1" l="1"/>
  <c r="CX4" i="1"/>
  <c r="CX5" i="1"/>
  <c r="CX6" i="1"/>
  <c r="CX7" i="1"/>
  <c r="CX8" i="1"/>
  <c r="CX9" i="1"/>
  <c r="CX10" i="1"/>
  <c r="CX11" i="1"/>
  <c r="CX12" i="1"/>
  <c r="CX13" i="1"/>
  <c r="CX14" i="1"/>
  <c r="CX15" i="1"/>
  <c r="CX16" i="1"/>
  <c r="CX17" i="1"/>
  <c r="CX18" i="1"/>
  <c r="CX19" i="1"/>
  <c r="CX20" i="1"/>
  <c r="CX21" i="1"/>
  <c r="CX22" i="1"/>
  <c r="CX23" i="1"/>
  <c r="CX24" i="1"/>
  <c r="CX25" i="1"/>
  <c r="CX26" i="1"/>
  <c r="CX27" i="1"/>
  <c r="CX28" i="1"/>
  <c r="CX29" i="1"/>
  <c r="CX30" i="1"/>
  <c r="CX31" i="1"/>
  <c r="CX32" i="1"/>
  <c r="CX33" i="1"/>
  <c r="CX34" i="1"/>
  <c r="CX35" i="1"/>
  <c r="CX36" i="1"/>
  <c r="CX37" i="1"/>
  <c r="CX38" i="1"/>
  <c r="CX39" i="1"/>
  <c r="CX40" i="1"/>
  <c r="CX41" i="1"/>
  <c r="CX42" i="1"/>
  <c r="CX43" i="1"/>
  <c r="CX44" i="1"/>
  <c r="CX45" i="1"/>
  <c r="CX46" i="1"/>
  <c r="CX47" i="1"/>
  <c r="CX48" i="1"/>
  <c r="CX49" i="1"/>
  <c r="CX50" i="1"/>
  <c r="CX51" i="1"/>
  <c r="CX52" i="1"/>
  <c r="CX53" i="1"/>
  <c r="CX54" i="1"/>
  <c r="CX55" i="1"/>
  <c r="CX56" i="1"/>
  <c r="CX57" i="1"/>
  <c r="CX58" i="1"/>
  <c r="CX59" i="1"/>
  <c r="CX60" i="1"/>
  <c r="CX61" i="1"/>
  <c r="CX62" i="1"/>
  <c r="CX63" i="1"/>
  <c r="CX64" i="1"/>
  <c r="CX65" i="1"/>
  <c r="CX66" i="1"/>
  <c r="CX67" i="1"/>
  <c r="CX68" i="1"/>
  <c r="CX69" i="1"/>
  <c r="CX70" i="1"/>
  <c r="CX71" i="1"/>
  <c r="CX72" i="1"/>
  <c r="CX73" i="1"/>
  <c r="CX74" i="1"/>
  <c r="CX75" i="1"/>
  <c r="CX76" i="1"/>
  <c r="CX77" i="1"/>
  <c r="CX78" i="1"/>
  <c r="CX79" i="1"/>
  <c r="CX80" i="1"/>
  <c r="CX81" i="1"/>
  <c r="CX82" i="1"/>
  <c r="CX83" i="1"/>
  <c r="CX84" i="1"/>
  <c r="CX85" i="1"/>
  <c r="CX86" i="1"/>
  <c r="CX87" i="1"/>
  <c r="CX88" i="1"/>
  <c r="CX89" i="1"/>
  <c r="CX90" i="1"/>
  <c r="CX91" i="1"/>
  <c r="CX92" i="1"/>
  <c r="CX93" i="1"/>
  <c r="CX94" i="1"/>
  <c r="CX95" i="1"/>
  <c r="CX96" i="1"/>
  <c r="CX97" i="1"/>
  <c r="CX98" i="1"/>
  <c r="CX99" i="1"/>
  <c r="CX100" i="1"/>
  <c r="CX101" i="1"/>
  <c r="CX102" i="1"/>
  <c r="CX103" i="1"/>
  <c r="CX104" i="1"/>
  <c r="CX105" i="1"/>
  <c r="CX106" i="1"/>
  <c r="CX107" i="1"/>
  <c r="CX108" i="1"/>
  <c r="CX109" i="1"/>
  <c r="CX110" i="1"/>
  <c r="CX111" i="1"/>
  <c r="CX112" i="1"/>
  <c r="CX113" i="1"/>
  <c r="CX114" i="1"/>
  <c r="CX115" i="1"/>
  <c r="CX116" i="1"/>
  <c r="CX117" i="1"/>
  <c r="CX118" i="1"/>
  <c r="CX119" i="1"/>
  <c r="CX120" i="1"/>
  <c r="CX121" i="1"/>
  <c r="CX2" i="1"/>
</calcChain>
</file>

<file path=xl/sharedStrings.xml><?xml version="1.0" encoding="utf-8"?>
<sst xmlns="http://schemas.openxmlformats.org/spreadsheetml/2006/main" count="2400" uniqueCount="829">
  <si>
    <t>var2</t>
  </si>
  <si>
    <t>var3</t>
  </si>
  <si>
    <t>var4</t>
  </si>
  <si>
    <t>var5</t>
  </si>
  <si>
    <t>var6</t>
  </si>
  <si>
    <t>var7</t>
  </si>
  <si>
    <t>var8</t>
  </si>
  <si>
    <t>var9</t>
  </si>
  <si>
    <t>var10</t>
  </si>
  <si>
    <t>var11</t>
  </si>
  <si>
    <t>var12</t>
  </si>
  <si>
    <t>var13</t>
  </si>
  <si>
    <t>var14</t>
  </si>
  <si>
    <t>var15</t>
  </si>
  <si>
    <t>var16</t>
  </si>
  <si>
    <t>var17</t>
  </si>
  <si>
    <t>var18</t>
  </si>
  <si>
    <t>var19</t>
  </si>
  <si>
    <t>var20</t>
  </si>
  <si>
    <t>var21</t>
  </si>
  <si>
    <t>var22</t>
  </si>
  <si>
    <t>var23</t>
  </si>
  <si>
    <t>var24</t>
  </si>
  <si>
    <t>var25</t>
  </si>
  <si>
    <t>var26</t>
  </si>
  <si>
    <t>var27</t>
  </si>
  <si>
    <t>var28</t>
  </si>
  <si>
    <t>var29</t>
  </si>
  <si>
    <t>var30</t>
  </si>
  <si>
    <t>var31</t>
  </si>
  <si>
    <t>var32</t>
  </si>
  <si>
    <t>var33</t>
  </si>
  <si>
    <t>var34</t>
  </si>
  <si>
    <t>var35</t>
  </si>
  <si>
    <t>var36</t>
  </si>
  <si>
    <t>var37</t>
  </si>
  <si>
    <t>var38</t>
  </si>
  <si>
    <t>var39</t>
  </si>
  <si>
    <t>var40</t>
  </si>
  <si>
    <t>var41</t>
  </si>
  <si>
    <t>var42</t>
  </si>
  <si>
    <t>var43</t>
  </si>
  <si>
    <t>var44</t>
  </si>
  <si>
    <t>var45</t>
  </si>
  <si>
    <t>var46</t>
  </si>
  <si>
    <t>var47</t>
  </si>
  <si>
    <t>var48</t>
  </si>
  <si>
    <t>var49</t>
  </si>
  <si>
    <t>var50</t>
  </si>
  <si>
    <t>var51</t>
  </si>
  <si>
    <t>var52</t>
  </si>
  <si>
    <t>var53</t>
  </si>
  <si>
    <t>var54</t>
  </si>
  <si>
    <t>var55</t>
  </si>
  <si>
    <t>var56</t>
  </si>
  <si>
    <t>var57</t>
  </si>
  <si>
    <t>var58</t>
  </si>
  <si>
    <t>var59</t>
  </si>
  <si>
    <t>var60</t>
  </si>
  <si>
    <t>var61</t>
  </si>
  <si>
    <t>var62</t>
  </si>
  <si>
    <t>var63</t>
  </si>
  <si>
    <t>var64</t>
  </si>
  <si>
    <t>var65</t>
  </si>
  <si>
    <t>var66</t>
  </si>
  <si>
    <t>var67</t>
  </si>
  <si>
    <t>var68</t>
  </si>
  <si>
    <t>var69</t>
  </si>
  <si>
    <t>var70</t>
  </si>
  <si>
    <t>var71</t>
  </si>
  <si>
    <t>var72</t>
  </si>
  <si>
    <t>var73</t>
  </si>
  <si>
    <t>var74</t>
  </si>
  <si>
    <t>var75</t>
  </si>
  <si>
    <t>var76</t>
  </si>
  <si>
    <t>var77</t>
  </si>
  <si>
    <t>var78</t>
  </si>
  <si>
    <t>var79</t>
  </si>
  <si>
    <t>var80</t>
  </si>
  <si>
    <t>var81</t>
  </si>
  <si>
    <t>var82</t>
  </si>
  <si>
    <t>var83</t>
  </si>
  <si>
    <t>var84</t>
  </si>
  <si>
    <t>var85</t>
  </si>
  <si>
    <t>var86</t>
  </si>
  <si>
    <t>var87</t>
  </si>
  <si>
    <t>var88</t>
  </si>
  <si>
    <t>var89</t>
  </si>
  <si>
    <t>var90</t>
  </si>
  <si>
    <t>var91</t>
  </si>
  <si>
    <t>var92</t>
  </si>
  <si>
    <t>var93</t>
  </si>
  <si>
    <t>var94</t>
  </si>
  <si>
    <t>var95</t>
  </si>
  <si>
    <t>var96</t>
  </si>
  <si>
    <t>var97</t>
  </si>
  <si>
    <t>var98</t>
  </si>
  <si>
    <t>var99</t>
  </si>
  <si>
    <t>var100</t>
  </si>
  <si>
    <t>var101</t>
  </si>
  <si>
    <t>var102</t>
  </si>
  <si>
    <t>ability</t>
  </si>
  <si>
    <t>luck</t>
  </si>
  <si>
    <t>taskdifficulty</t>
  </si>
  <si>
    <t>effort</t>
  </si>
  <si>
    <t>var107</t>
  </si>
  <si>
    <t>var108</t>
  </si>
  <si>
    <t>var109</t>
  </si>
  <si>
    <t>var110</t>
  </si>
  <si>
    <t>var111</t>
  </si>
  <si>
    <t>var112</t>
  </si>
  <si>
    <t>var113</t>
  </si>
  <si>
    <t>var114</t>
  </si>
  <si>
    <t>var115</t>
  </si>
  <si>
    <t>var116</t>
  </si>
  <si>
    <t>var117</t>
  </si>
  <si>
    <t>var118</t>
  </si>
  <si>
    <t>var120</t>
  </si>
  <si>
    <t>var122</t>
  </si>
  <si>
    <t>score</t>
  </si>
  <si>
    <t>difficult</t>
  </si>
  <si>
    <t>dutch</t>
  </si>
  <si>
    <t>FLAafter</t>
  </si>
  <si>
    <t>female</t>
  </si>
  <si>
    <t>reverse9</t>
  </si>
  <si>
    <t>fla</t>
  </si>
  <si>
    <t>n</t>
  </si>
  <si>
    <t>school</t>
  </si>
  <si>
    <t>year3</t>
  </si>
  <si>
    <t>dd</t>
  </si>
  <si>
    <t>dutchfla</t>
  </si>
  <si>
    <t>difficultfla</t>
  </si>
  <si>
    <t>ddfla</t>
  </si>
  <si>
    <t>ee</t>
  </si>
  <si>
    <t>ed</t>
  </si>
  <si>
    <t>eefla</t>
  </si>
  <si>
    <t>edfla</t>
  </si>
  <si>
    <t>de</t>
  </si>
  <si>
    <t>defla</t>
  </si>
  <si>
    <t>avgltde</t>
  </si>
  <si>
    <t>selfa</t>
  </si>
  <si>
    <t>totltde</t>
  </si>
  <si>
    <t>tselfa</t>
  </si>
  <si>
    <t>iessb</t>
  </si>
  <si>
    <t>englishgrade</t>
  </si>
  <si>
    <t>nl</t>
  </si>
  <si>
    <t>flahigh</t>
  </si>
  <si>
    <t>ne</t>
  </si>
  <si>
    <t>attribution</t>
  </si>
  <si>
    <t>qualselfa</t>
  </si>
  <si>
    <t>englisha</t>
  </si>
  <si>
    <t>misunderstands</t>
  </si>
  <si>
    <t>englishthinking</t>
  </si>
  <si>
    <t>time</t>
  </si>
  <si>
    <t>timea</t>
  </si>
  <si>
    <t>engscoint</t>
  </si>
  <si>
    <t>scoflaint</t>
  </si>
  <si>
    <t>engflaint</t>
  </si>
  <si>
    <t>enscflint</t>
  </si>
  <si>
    <t>gradeint</t>
  </si>
  <si>
    <t>gradeint2</t>
  </si>
  <si>
    <t>qselfa</t>
  </si>
  <si>
    <t>scodifint</t>
  </si>
  <si>
    <t>enscdiint</t>
  </si>
  <si>
    <t>engdifint</t>
  </si>
  <si>
    <t>aoa</t>
  </si>
  <si>
    <t>relax</t>
  </si>
  <si>
    <t>docis</t>
  </si>
  <si>
    <t>puppy</t>
  </si>
  <si>
    <t>kehcoy</t>
  </si>
  <si>
    <t>apper</t>
  </si>
  <si>
    <t>tablet</t>
  </si>
  <si>
    <t>bingo</t>
  </si>
  <si>
    <t>horror</t>
  </si>
  <si>
    <t>trend</t>
  </si>
  <si>
    <t>burnch</t>
  </si>
  <si>
    <t>drugs</t>
  </si>
  <si>
    <t>cloud</t>
  </si>
  <si>
    <t>oldem</t>
  </si>
  <si>
    <t>einstein</t>
  </si>
  <si>
    <t>palnt</t>
  </si>
  <si>
    <t>lienno</t>
  </si>
  <si>
    <t>talent</t>
  </si>
  <si>
    <t>account</t>
  </si>
  <si>
    <t>nra</t>
  </si>
  <si>
    <t>I think I could do better, but still, I got the half correct. And some words I really couldn't figure out.</t>
  </si>
  <si>
    <t>Between six and ten years old</t>
  </si>
  <si>
    <t>around 6,5</t>
  </si>
  <si>
    <t>Boy</t>
  </si>
  <si>
    <t>second grade</t>
  </si>
  <si>
    <t>Relax</t>
  </si>
  <si>
    <t>Disco</t>
  </si>
  <si>
    <t>Puppy</t>
  </si>
  <si>
    <t>Key</t>
  </si>
  <si>
    <t>Paper</t>
  </si>
  <si>
    <t>Belt</t>
  </si>
  <si>
    <t>Bingo</t>
  </si>
  <si>
    <t>Horror</t>
  </si>
  <si>
    <t>Nerdt</t>
  </si>
  <si>
    <t>Brunch</t>
  </si>
  <si>
    <t>Drugs</t>
  </si>
  <si>
    <t>Cloud</t>
  </si>
  <si>
    <t>Model</t>
  </si>
  <si>
    <t>Niste</t>
  </si>
  <si>
    <t>Plant</t>
  </si>
  <si>
    <t>I</t>
  </si>
  <si>
    <t>Nel</t>
  </si>
  <si>
    <t>Latent</t>
  </si>
  <si>
    <t>Account</t>
  </si>
  <si>
    <t>Brand</t>
  </si>
  <si>
    <t>Sometimes you could not see a word and the site sometimes went to another site so you lost time with that.</t>
  </si>
  <si>
    <t>around 7</t>
  </si>
  <si>
    <t>Dutch</t>
  </si>
  <si>
    <t>Men</t>
  </si>
  <si>
    <t>3rd grade</t>
  </si>
  <si>
    <t>disco</t>
  </si>
  <si>
    <t>prepare</t>
  </si>
  <si>
    <t>drent</t>
  </si>
  <si>
    <t>brunch</t>
  </si>
  <si>
    <t>clous</t>
  </si>
  <si>
    <t>plant</t>
  </si>
  <si>
    <t>brand</t>
  </si>
  <si>
    <t>It is not a super score, but sometimes I didn't know the answer. And one time a typed the wrong letter.</t>
  </si>
  <si>
    <t>Eleven years old or older</t>
  </si>
  <si>
    <t>Girl</t>
  </si>
  <si>
    <t>2nd</t>
  </si>
  <si>
    <t>Kiet</t>
  </si>
  <si>
    <t>Hockey</t>
  </si>
  <si>
    <t>Rapper</t>
  </si>
  <si>
    <t>Tablet</t>
  </si>
  <si>
    <t>Trend</t>
  </si>
  <si>
    <t>Tennis</t>
  </si>
  <si>
    <t>I think because I can learn Things pretty easy and get words out of the mixed letters</t>
  </si>
  <si>
    <t>around 7,5</t>
  </si>
  <si>
    <t>The second</t>
  </si>
  <si>
    <t>ciods</t>
  </si>
  <si>
    <t>hockey</t>
  </si>
  <si>
    <t>te</t>
  </si>
  <si>
    <t>gimin</t>
  </si>
  <si>
    <t>br</t>
  </si>
  <si>
    <t>Because I was stressing because I had 30 seconds and I score bad at things when I have a short amount of time.</t>
  </si>
  <si>
    <t>second</t>
  </si>
  <si>
    <t>Disc</t>
  </si>
  <si>
    <t>Cheko</t>
  </si>
  <si>
    <t>Prepar</t>
  </si>
  <si>
    <t>Battle</t>
  </si>
  <si>
    <t>Timing</t>
  </si>
  <si>
    <t>A lot of words I didn't know. Maybe because these are words that we uss less in conversations nowadays.</t>
  </si>
  <si>
    <t>8,5 or higher</t>
  </si>
  <si>
    <t>Larex</t>
  </si>
  <si>
    <t>Diocs</t>
  </si>
  <si>
    <t>Mintig</t>
  </si>
  <si>
    <t>I think my knowledge of words is not that good. I am also very bad in doing these kinds of questions.</t>
  </si>
  <si>
    <t>Between two and five years old</t>
  </si>
  <si>
    <t>Man</t>
  </si>
  <si>
    <t>model</t>
  </si>
  <si>
    <t>cocanut</t>
  </si>
  <si>
    <t>Sometimes I just saw the word, but I think it was very difficult.</t>
  </si>
  <si>
    <t>Talent</t>
  </si>
  <si>
    <t>Because i know many words from the english language</t>
  </si>
  <si>
    <t>6 or lower</t>
  </si>
  <si>
    <t>rapper</t>
  </si>
  <si>
    <t>online</t>
  </si>
  <si>
    <t>Kehcoy</t>
  </si>
  <si>
    <t>paperr</t>
  </si>
  <si>
    <t>label tt</t>
  </si>
  <si>
    <t>buchru</t>
  </si>
  <si>
    <t>dgrsu</t>
  </si>
  <si>
    <t>demo</t>
  </si>
  <si>
    <t>nana</t>
  </si>
  <si>
    <t>alpnt</t>
  </si>
  <si>
    <t>gimint</t>
  </si>
  <si>
    <t>idk</t>
  </si>
  <si>
    <t>telnat</t>
  </si>
  <si>
    <t>accuton</t>
  </si>
  <si>
    <t>randb</t>
  </si>
  <si>
    <t>I had to less time and I just didn't know the answer.</t>
  </si>
  <si>
    <t>second year for the second time</t>
  </si>
  <si>
    <t>B</t>
  </si>
  <si>
    <t>St</t>
  </si>
  <si>
    <t>Z</t>
  </si>
  <si>
    <t>I think I could have done better, because I had some problems with the mobile phone.</t>
  </si>
  <si>
    <t>Female</t>
  </si>
  <si>
    <t>Table</t>
  </si>
  <si>
    <t>Churn</t>
  </si>
  <si>
    <t>Omled</t>
  </si>
  <si>
    <t>Timgin</t>
  </si>
  <si>
    <t>D</t>
  </si>
  <si>
    <t>Because some words I immediately saw and others I thought were way to difficult</t>
  </si>
  <si>
    <t>Male</t>
  </si>
  <si>
    <t>3rd year, 9th grade</t>
  </si>
  <si>
    <t>Diosc</t>
  </si>
  <si>
    <t>Because I didn't know what the answers were</t>
  </si>
  <si>
    <t>Immediately after birth</t>
  </si>
  <si>
    <t>Third</t>
  </si>
  <si>
    <t>teabet</t>
  </si>
  <si>
    <t>chur</t>
  </si>
  <si>
    <t>could</t>
  </si>
  <si>
    <t>teinns</t>
  </si>
  <si>
    <t>timing</t>
  </si>
  <si>
    <t>Because first i typed all the letters that were in this task and then i started to change some letters and sometimes i found the word and sometimes not</t>
  </si>
  <si>
    <t>man</t>
  </si>
  <si>
    <t>tabel</t>
  </si>
  <si>
    <t>Im not so good in finding words in sentences.</t>
  </si>
  <si>
    <t>2TTO</t>
  </si>
  <si>
    <t>because i dont see words in my head, but i visualize them in my head.</t>
  </si>
  <si>
    <t>male</t>
  </si>
  <si>
    <t>3th</t>
  </si>
  <si>
    <t>Because my level of English is pretty good and I understand all the subjects well and also I see things fast.</t>
  </si>
  <si>
    <t>exral</t>
  </si>
  <si>
    <t>rendt</t>
  </si>
  <si>
    <t>melod</t>
  </si>
  <si>
    <t>neinst</t>
  </si>
  <si>
    <t>accnotu</t>
  </si>
  <si>
    <t>barnd</t>
  </si>
  <si>
    <t>Because I was distracted bij the timer underneath and I thought it was very difficult.</t>
  </si>
  <si>
    <t>Woman</t>
  </si>
  <si>
    <t>8th</t>
  </si>
  <si>
    <t>prepar</t>
  </si>
  <si>
    <t>demol</t>
  </si>
  <si>
    <t>accon</t>
  </si>
  <si>
    <t>Sometimes I just couldn't see a word and my vocabulary is not the best</t>
  </si>
  <si>
    <t>Appear</t>
  </si>
  <si>
    <t>Noolein</t>
  </si>
  <si>
    <t>Naermm</t>
  </si>
  <si>
    <t>Because I'm not very good at English and Grammer, that might make it difficult for me to find the right words out of the letters.</t>
  </si>
  <si>
    <t>Second grade</t>
  </si>
  <si>
    <t>because i like to make puzzles</t>
  </si>
  <si>
    <t>Prepare</t>
  </si>
  <si>
    <t>I filled in the word that came in my mind as first.</t>
  </si>
  <si>
    <t>3th grade</t>
  </si>
  <si>
    <t>?</t>
  </si>
  <si>
    <t>Because I have an average english vocabulary and this puzzling can be very easy</t>
  </si>
  <si>
    <t>3rd</t>
  </si>
  <si>
    <t>AELRX</t>
  </si>
  <si>
    <t>because i didn't score higher but also not lower.</t>
  </si>
  <si>
    <t>moled</t>
  </si>
  <si>
    <t>bandr</t>
  </si>
  <si>
    <t>I think that I recieve thsi score because, some words I could fill them in immediately. other words I couldn't fill in because I couldn't find the word. I think that the words I couldn't find, that were the difficult ones</t>
  </si>
  <si>
    <t>2nd grade</t>
  </si>
  <si>
    <t>Burnch</t>
  </si>
  <si>
    <t>Could</t>
  </si>
  <si>
    <t>Mode</t>
  </si>
  <si>
    <t>Because i couldn't find all the word</t>
  </si>
  <si>
    <t>Chokey</t>
  </si>
  <si>
    <t>Because of TTO, because it improved my english level, so certain words come up more quickly.</t>
  </si>
  <si>
    <t>Einstein</t>
  </si>
  <si>
    <t>Accuton</t>
  </si>
  <si>
    <t>Because of the time pressure</t>
  </si>
  <si>
    <t>I think my first look have to fall on the word and when that isn't i can't get the word correctly</t>
  </si>
  <si>
    <t>Second</t>
  </si>
  <si>
    <t>Cdios</t>
  </si>
  <si>
    <t>Chekoy</t>
  </si>
  <si>
    <t>Atbelt</t>
  </si>
  <si>
    <t>Drent</t>
  </si>
  <si>
    <t>Molde</t>
  </si>
  <si>
    <t>Innest</t>
  </si>
  <si>
    <t>Gimint</t>
  </si>
  <si>
    <t>Nonolei</t>
  </si>
  <si>
    <t>Because I felt like there was A lot of pressure on me Because of the time</t>
  </si>
  <si>
    <t>2 vwo</t>
  </si>
  <si>
    <t>laxe</t>
  </si>
  <si>
    <t>doics</t>
  </si>
  <si>
    <t>dru</t>
  </si>
  <si>
    <t>duloc</t>
  </si>
  <si>
    <t>steinn</t>
  </si>
  <si>
    <t>tig</t>
  </si>
  <si>
    <t>neilnoo</t>
  </si>
  <si>
    <t>badnr</t>
  </si>
  <si>
    <t>Waarschijnlijk omdat ik niet rustig nadacht en snel verder wilde gaan en dat mijn woordenschat niet groot is.</t>
  </si>
  <si>
    <t>women</t>
  </si>
  <si>
    <t>dosic</t>
  </si>
  <si>
    <t>burn</t>
  </si>
  <si>
    <t>rororh</t>
  </si>
  <si>
    <t>conta</t>
  </si>
  <si>
    <t>Ik vond het een best wel moeilijk opdracht. Soms had ik het woord bijna (dacht ik dan) en dan was er net 1 letter over en die paste er dan niet bij.</t>
  </si>
  <si>
    <t>2th grade</t>
  </si>
  <si>
    <t>De woorden die ik goed had waren vaak korte woorden die ik vaak gebruik of goed ken. De woorden die ik niet wist waren vaak lang en door weinig tijd die ik had kon ik ze niet bedenken. Ook zou ik ze wel hebben kunnen weten als ik er een kladblaadje bij had, zodat ik opties zou kunnen opschrijven.</t>
  </si>
  <si>
    <t>V3A</t>
  </si>
  <si>
    <t>Docis</t>
  </si>
  <si>
    <t>Tabel</t>
  </si>
  <si>
    <t>Colud</t>
  </si>
  <si>
    <t>Loonein</t>
  </si>
  <si>
    <t>Tantel</t>
  </si>
  <si>
    <t>Omdat ik een goed vocabulair heb</t>
  </si>
  <si>
    <t>Klas 3</t>
  </si>
  <si>
    <t>Stenin</t>
  </si>
  <si>
    <t>Oenil</t>
  </si>
  <si>
    <t>Ik zag de woorden best wel snel. Daarom kon ik ze ook snel invullen!</t>
  </si>
  <si>
    <t>around 8</t>
  </si>
  <si>
    <t>codis</t>
  </si>
  <si>
    <t>molde</t>
  </si>
  <si>
    <t>mintig</t>
  </si>
  <si>
    <t>Omdat ik sommige letters niet om kon zetten in een woord. En er was ook tijdsdruk.</t>
  </si>
  <si>
    <t>keyhoc</t>
  </si>
  <si>
    <t>paper</t>
  </si>
  <si>
    <t>modle</t>
  </si>
  <si>
    <t>nolei</t>
  </si>
  <si>
    <t>Ik had het idee dat ik sommige woorden die er stonden niet kende en daardoor niet kon maken en ik werd een beetje gespannen door de tijdsdruk.</t>
  </si>
  <si>
    <t>Balett</t>
  </si>
  <si>
    <t>Sommige woorden wist ik niet.</t>
  </si>
  <si>
    <t>Moled</t>
  </si>
  <si>
    <t>Most of the words stand out to you right away and some words don't.</t>
  </si>
  <si>
    <t>Havo 3</t>
  </si>
  <si>
    <t>Horor</t>
  </si>
  <si>
    <t>De meeste woorden waren lastig en sommige zag ik net wanneer de tijd om was. De meeste foute woorden zag ik simpelweg niet.</t>
  </si>
  <si>
    <t>omdat ik er 3 niet wist en daar dus niks heb kunnen ivullen</t>
  </si>
  <si>
    <t>Prapre</t>
  </si>
  <si>
    <t>Bruchn</t>
  </si>
  <si>
    <t>Rende</t>
  </si>
  <si>
    <t>Lolonein</t>
  </si>
  <si>
    <t>Ik denk omdat ik niet genoeg de tijd had, ik kan niet goed werken onder druk. Misschien heb ik wel te snel gewerkt.</t>
  </si>
  <si>
    <t>tinnest</t>
  </si>
  <si>
    <t>Ik ben niet goed wanneer er tijdsnood is.</t>
  </si>
  <si>
    <t>Kehouya</t>
  </si>
  <si>
    <t>Praper</t>
  </si>
  <si>
    <t>Tessit</t>
  </si>
  <si>
    <t>Loonies</t>
  </si>
  <si>
    <t>Omdat ik sommige woorden wel zie en andere niet, heeft verder geen reden.</t>
  </si>
  <si>
    <t>tennis</t>
  </si>
  <si>
    <t>ik vind de score best wel goed. Ik denk dat het is omdat ik gefocust was.</t>
  </si>
  <si>
    <t>girl</t>
  </si>
  <si>
    <t>nerd</t>
  </si>
  <si>
    <t>Omdat ik het moeilijk vind om engelse woorden te vormen</t>
  </si>
  <si>
    <t>Chocky</t>
  </si>
  <si>
    <t>Prepear</t>
  </si>
  <si>
    <t>Ballet</t>
  </si>
  <si>
    <t>Eldon</t>
  </si>
  <si>
    <t>T</t>
  </si>
  <si>
    <t>Because I did not know all the words that were in there.</t>
  </si>
  <si>
    <t>Clous</t>
  </si>
  <si>
    <t>Typfouten en gewoon niet weten. En tijd stress</t>
  </si>
  <si>
    <t>Xr</t>
  </si>
  <si>
    <t>Im bad at this</t>
  </si>
  <si>
    <t>Als je doorhebt hoe het werkt, dan kan je sneller de woorden vinden.</t>
  </si>
  <si>
    <t>Third grade</t>
  </si>
  <si>
    <t>Ik ben hier niet zo goed in. En niet alle woorden waren nederlands</t>
  </si>
  <si>
    <t>larex</t>
  </si>
  <si>
    <t>scodi</t>
  </si>
  <si>
    <t>chokey</t>
  </si>
  <si>
    <t>gruds</t>
  </si>
  <si>
    <t>stenin</t>
  </si>
  <si>
    <t>loonen</t>
  </si>
  <si>
    <t>acount</t>
  </si>
  <si>
    <t>omdat ik veel heb gegokt</t>
  </si>
  <si>
    <t>Femal</t>
  </si>
  <si>
    <t>ralex</t>
  </si>
  <si>
    <t>Ciods</t>
  </si>
  <si>
    <t>epp</t>
  </si>
  <si>
    <t>eiloon</t>
  </si>
  <si>
    <t>bad</t>
  </si>
  <si>
    <t>Omdat ik in het begin niet zo goed wist wat ik moest doen. en ik bind het in het algemeen lastig om dit soort opgaven te doen al denk ik wel dat ik voldoende heb gescoord</t>
  </si>
  <si>
    <t>Second grade (de tweede)</t>
  </si>
  <si>
    <t>Cidos</t>
  </si>
  <si>
    <t>bruchen</t>
  </si>
  <si>
    <t>van sommige woorden wist ik het niet. sommige woorden gokte ik. diegene had ik waarschijnlijk ook nooit van gehoord</t>
  </si>
  <si>
    <t>ik denk dat ik dit resultaat behaald heb omdat ik sommige woorden niet herkende. het ligt er denk ik ook aan hoe groot je woordenschat is.</t>
  </si>
  <si>
    <t>Omdat ik best veel Engelse woorden ken en die kwamen hier in.</t>
  </si>
  <si>
    <t>3 HAVO TTO</t>
  </si>
  <si>
    <t>Tenant</t>
  </si>
  <si>
    <t>Omdat ik niet op de woorden kwam</t>
  </si>
  <si>
    <t>Vrouw</t>
  </si>
  <si>
    <t>Gruds</t>
  </si>
  <si>
    <t>Was not able to use all the letters to form words.</t>
  </si>
  <si>
    <t>reppar</t>
  </si>
  <si>
    <t>doelm</t>
  </si>
  <si>
    <t>Omdat k het best wel moeilijk vond en omdat je maar een korte tijd had.</t>
  </si>
  <si>
    <t>Dicos</t>
  </si>
  <si>
    <t>Pap</t>
  </si>
  <si>
    <t>Steinn</t>
  </si>
  <si>
    <t>Minigt</t>
  </si>
  <si>
    <t>Noelei</t>
  </si>
  <si>
    <t>Nalett</t>
  </si>
  <si>
    <t>Autoccn</t>
  </si>
  <si>
    <t>Omdat ik bij veel vragen dacht aan een woord dat waarschijnlijk niet bestaat en bij sommige te weinig tijd had</t>
  </si>
  <si>
    <t>nneist</t>
  </si>
  <si>
    <t>Sommige woorden zag ik gewoon niet. De tijd was erg vervelend, die maakte me wel nerveus. Zonder tijd had ik ongetwijfeld beter gedaan.</t>
  </si>
  <si>
    <t>abdecor</t>
  </si>
  <si>
    <t>stress</t>
  </si>
  <si>
    <t>preint</t>
  </si>
  <si>
    <t>milascu</t>
  </si>
  <si>
    <t>putchek</t>
  </si>
  <si>
    <t>prorlies</t>
  </si>
  <si>
    <t>computer</t>
  </si>
  <si>
    <t>fillnoe</t>
  </si>
  <si>
    <t>coorest</t>
  </si>
  <si>
    <t>fitness</t>
  </si>
  <si>
    <t>minort</t>
  </si>
  <si>
    <t>pilpress</t>
  </si>
  <si>
    <t>keirst</t>
  </si>
  <si>
    <t>boudegt</t>
  </si>
  <si>
    <t>preutij</t>
  </si>
  <si>
    <t>Because i had time stress. I only got like 30sec for a word and i didn't knew a lot of words i need time for that.</t>
  </si>
  <si>
    <t>proseil</t>
  </si>
  <si>
    <t>offline</t>
  </si>
  <si>
    <t>i could not think up what the word could be</t>
  </si>
  <si>
    <t>decor</t>
  </si>
  <si>
    <t>jackpot</t>
  </si>
  <si>
    <t>check</t>
  </si>
  <si>
    <t>tempor</t>
  </si>
  <si>
    <t>sniffet</t>
  </si>
  <si>
    <t>trickes</t>
  </si>
  <si>
    <t>bedtug</t>
  </si>
  <si>
    <t>I Thought this exercise was very hard and I am not really plesed with this outcome. though i thought that it would be even worse</t>
  </si>
  <si>
    <t>2nd year</t>
  </si>
  <si>
    <t>Abcedor</t>
  </si>
  <si>
    <t>Stress</t>
  </si>
  <si>
    <t>Printer</t>
  </si>
  <si>
    <t>Musical</t>
  </si>
  <si>
    <t>Topjack</t>
  </si>
  <si>
    <t>Abflunel</t>
  </si>
  <si>
    <t>Checkup</t>
  </si>
  <si>
    <t>BbcCuareer</t>
  </si>
  <si>
    <t>Computer</t>
  </si>
  <si>
    <t>Lineoff</t>
  </si>
  <si>
    <t>Stoorce</t>
  </si>
  <si>
    <t>Finnest</t>
  </si>
  <si>
    <t>Bulder</t>
  </si>
  <si>
    <t>Imnoort</t>
  </si>
  <si>
    <t>Priceless</t>
  </si>
  <si>
    <t>Ceikrst</t>
  </si>
  <si>
    <t>Gimpacin</t>
  </si>
  <si>
    <t>Bdegtu</t>
  </si>
  <si>
    <t>Preijtuj</t>
  </si>
  <si>
    <t>It's hard when you don't know the words</t>
  </si>
  <si>
    <t>i just didnt know anything</t>
  </si>
  <si>
    <t>Abcdeor</t>
  </si>
  <si>
    <t>No life</t>
  </si>
  <si>
    <t>Because it was very hard to do, I didn't understand the exercices, I forgot the time several times and I don't have A great knowledge of english words.</t>
  </si>
  <si>
    <t>lopreis</t>
  </si>
  <si>
    <t>stefins</t>
  </si>
  <si>
    <t>peilreis</t>
  </si>
  <si>
    <t>I'm not good at this and I don't recognise the word.</t>
  </si>
  <si>
    <t>streets</t>
  </si>
  <si>
    <t>printer</t>
  </si>
  <si>
    <t>beer</t>
  </si>
  <si>
    <t>eiffel</t>
  </si>
  <si>
    <t>r</t>
  </si>
  <si>
    <t>My vocab is not that good I have to read more books in order to achieve a higher score in this test.</t>
  </si>
  <si>
    <t>Badc</t>
  </si>
  <si>
    <t>Tsers</t>
  </si>
  <si>
    <t>Limcasum</t>
  </si>
  <si>
    <t>Jacket</t>
  </si>
  <si>
    <t>Backpack</t>
  </si>
  <si>
    <t>Pecktup</t>
  </si>
  <si>
    <t>Il</t>
  </si>
  <si>
    <t>Error</t>
  </si>
  <si>
    <t>Offline</t>
  </si>
  <si>
    <t>Rosted</t>
  </si>
  <si>
    <t>Finisht</t>
  </si>
  <si>
    <t>Pl</t>
  </si>
  <si>
    <t>Pigmac</t>
  </si>
  <si>
    <t>Budget</t>
  </si>
  <si>
    <t>IT was very hard!!! Next time I would give poeple the first letter!</t>
  </si>
  <si>
    <t>jacktop</t>
  </si>
  <si>
    <t>beercaub</t>
  </si>
  <si>
    <t>moonrit</t>
  </si>
  <si>
    <t>tudbeg</t>
  </si>
  <si>
    <t>There was less time to think about it.</t>
  </si>
  <si>
    <t>barcode</t>
  </si>
  <si>
    <t>budget</t>
  </si>
  <si>
    <t>I found it a bit difficult to find the words. And for 1, I was too late, I saw it and then there was no time left anymore. But for most, I just didn't see them.</t>
  </si>
  <si>
    <t>ABCDEOR</t>
  </si>
  <si>
    <t>ERSSST</t>
  </si>
  <si>
    <t>EINPRRT</t>
  </si>
  <si>
    <t>ACILMSU</t>
  </si>
  <si>
    <t>A</t>
  </si>
  <si>
    <t>Fitness</t>
  </si>
  <si>
    <t>I don't know</t>
  </si>
  <si>
    <t>Pro</t>
  </si>
  <si>
    <t>F</t>
  </si>
  <si>
    <t>Cooster</t>
  </si>
  <si>
    <t>Camping</t>
  </si>
  <si>
    <t>Maybe because I did not know pretty much of the words and saw the time becoming less which made me not feel really good and made me thought that I couldn't do it. And I even got a bit frustrated about that.</t>
  </si>
  <si>
    <t>badecor</t>
  </si>
  <si>
    <t>mailucs</t>
  </si>
  <si>
    <t>-</t>
  </si>
  <si>
    <t>funlabc</t>
  </si>
  <si>
    <t>poliers</t>
  </si>
  <si>
    <t>finesst</t>
  </si>
  <si>
    <t>belrund</t>
  </si>
  <si>
    <t>minroot</t>
  </si>
  <si>
    <t>sprileps</t>
  </si>
  <si>
    <t>sticker</t>
  </si>
  <si>
    <t>camping</t>
  </si>
  <si>
    <t>gedtub</t>
  </si>
  <si>
    <t>I am not a that logical thinker.</t>
  </si>
  <si>
    <t>caliums</t>
  </si>
  <si>
    <t>because I don't have inzicht and my concentration is really low</t>
  </si>
  <si>
    <t>P</t>
  </si>
  <si>
    <t>Jackpot</t>
  </si>
  <si>
    <t>Slopers</t>
  </si>
  <si>
    <t>Finesst</t>
  </si>
  <si>
    <t>Pressil</t>
  </si>
  <si>
    <t>Because I find it difficult to put the letters in the right order in such a short amount of time.</t>
  </si>
  <si>
    <t>Barcode</t>
  </si>
  <si>
    <t>Barbecue</t>
  </si>
  <si>
    <t>I didn't know if I had to think of english or dutch words.</t>
  </si>
  <si>
    <t>Proelsi</t>
  </si>
  <si>
    <t>Beer</t>
  </si>
  <si>
    <t>Bel</t>
  </si>
  <si>
    <t>Intoorm</t>
  </si>
  <si>
    <t>Presslip</t>
  </si>
  <si>
    <t>Because I can't concentrate in class when there's no pressure of having to do well and there is time pressure.</t>
  </si>
  <si>
    <t>2 vwo tto</t>
  </si>
  <si>
    <t>Jaci</t>
  </si>
  <si>
    <t>Checkput</t>
  </si>
  <si>
    <t>N</t>
  </si>
  <si>
    <t>Finest</t>
  </si>
  <si>
    <t>R</t>
  </si>
  <si>
    <t>I'm very bad at this, it's hard.</t>
  </si>
  <si>
    <t>2VWO TTO</t>
  </si>
  <si>
    <t>Rest</t>
  </si>
  <si>
    <t>Print</t>
  </si>
  <si>
    <t>Idk</t>
  </si>
  <si>
    <t>Avl</t>
  </si>
  <si>
    <t>Put</t>
  </si>
  <si>
    <t>Fine</t>
  </si>
  <si>
    <t>It was to difficult and you did not know about which topic it was about</t>
  </si>
  <si>
    <t>Second year</t>
  </si>
  <si>
    <t>Weet ik niet</t>
  </si>
  <si>
    <t>I think it was because the time was too short. It could also be that it were word I don't know or don't use often.</t>
  </si>
  <si>
    <t>Vwo 3</t>
  </si>
  <si>
    <t>Opoers</t>
  </si>
  <si>
    <t>Coorset</t>
  </si>
  <si>
    <t>Because of the words and maybe the grammer</t>
  </si>
  <si>
    <t>rodeocab</t>
  </si>
  <si>
    <t>musical</t>
  </si>
  <si>
    <t>spoilers</t>
  </si>
  <si>
    <t>barbecue</t>
  </si>
  <si>
    <t>finests???</t>
  </si>
  <si>
    <t>trickest</t>
  </si>
  <si>
    <t>tugbed</t>
  </si>
  <si>
    <t>jupiter</t>
  </si>
  <si>
    <t>Most of the words i recognized were easy, daily used words. The words i didn't recognize were probably not in my vocabulary, so maybe I should broaden my vocabulary.</t>
  </si>
  <si>
    <t>ketchup</t>
  </si>
  <si>
    <t>bug</t>
  </si>
  <si>
    <t>Because I thought it was hard to find the correct combination of letters.</t>
  </si>
  <si>
    <t>Inprinter</t>
  </si>
  <si>
    <t>Monitor</t>
  </si>
  <si>
    <t>Sticker</t>
  </si>
  <si>
    <t>The time gave your more stress like you had to give the right anwser. And the alphabetic order made it more difficult.</t>
  </si>
  <si>
    <t>2cd class</t>
  </si>
  <si>
    <t>I think i have this score, because i didn't now where to start.</t>
  </si>
  <si>
    <t>ik was niet aan het concentreeren</t>
  </si>
  <si>
    <t>calsium</t>
  </si>
  <si>
    <t>lopster</t>
  </si>
  <si>
    <t>fishnet</t>
  </si>
  <si>
    <t>monitor</t>
  </si>
  <si>
    <t>strike</t>
  </si>
  <si>
    <t>I think I got this result, because I get nervous of the time that is counting down. I think this is fun to do, but I want to guess the word really bad and then I am getting stressed, because of the clock ticking. I also think I am not the best at this kind of excerces.</t>
  </si>
  <si>
    <t>Fanclub</t>
  </si>
  <si>
    <t>Omdat ik dit niet zo goed kan</t>
  </si>
  <si>
    <t>Spoiler</t>
  </si>
  <si>
    <t>Omdat de letters op een onlogische volgorde stonden, waardoor ik in de war raakte</t>
  </si>
  <si>
    <t>I didn't  know the words were in English, so I was looking for Dutch instead of English words. When I figured out the words were in English, I still wasn't able to make a word with the letters.</t>
  </si>
  <si>
    <t>Reprint</t>
  </si>
  <si>
    <t>Tu</t>
  </si>
  <si>
    <t>L</t>
  </si>
  <si>
    <t>Rooscet</t>
  </si>
  <si>
    <t>Rundeld</t>
  </si>
  <si>
    <t>Minoort</t>
  </si>
  <si>
    <t>Peil</t>
  </si>
  <si>
    <t>M</t>
  </si>
  <si>
    <t>Deugdt</t>
  </si>
  <si>
    <t>Pe</t>
  </si>
  <si>
    <t>Ik denk dat het lag aan het feit dat ze in alfabetische volgorde stonden</t>
  </si>
  <si>
    <t>2e klas</t>
  </si>
  <si>
    <t>Serests</t>
  </si>
  <si>
    <t>Helikopter</t>
  </si>
  <si>
    <t>Fietssn</t>
  </si>
  <si>
    <t>Omdat het heel moeilijk is want er zijn heel veel woorden op de aardbol</t>
  </si>
  <si>
    <t>Printen</t>
  </si>
  <si>
    <t>Poh</t>
  </si>
  <si>
    <t>Techpuk</t>
  </si>
  <si>
    <t>Brudeln</t>
  </si>
  <si>
    <t>Monorit</t>
  </si>
  <si>
    <t>Pilpress</t>
  </si>
  <si>
    <t>Bedgut</t>
  </si>
  <si>
    <t>Omdat het allemaal door elkaar was en vreemde letters dus kon er niet echt een woord van maken</t>
  </si>
  <si>
    <t>Prie</t>
  </si>
  <si>
    <t>Fl</t>
  </si>
  <si>
    <t>Ce</t>
  </si>
  <si>
    <t>Spo</t>
  </si>
  <si>
    <t>Priless</t>
  </si>
  <si>
    <t>Ik zag ze vaak niet, het was moeilijk.</t>
  </si>
  <si>
    <t>fanclub</t>
  </si>
  <si>
    <t>sprilsp</t>
  </si>
  <si>
    <t>Ik vind dit soort taken heel moeilijk, het kost bij mij veel tijd om de woorden te vormen en ik had dus heel vaak niet genoeg tijd.</t>
  </si>
  <si>
    <t>third grade</t>
  </si>
  <si>
    <t>kutpech</t>
  </si>
  <si>
    <t>Ik vond het nogal moeilijk om woorden te maken.</t>
  </si>
  <si>
    <t>Finests</t>
  </si>
  <si>
    <t>Ik heb dit resultaat behaald omdat ik hier gewoon niet goed in ben. Mijn inzicht is niet zo sterkðŸ˜Ž</t>
  </si>
  <si>
    <t>Calsium</t>
  </si>
  <si>
    <t>Ketchup</t>
  </si>
  <si>
    <t>Omdat mijn vocabulair niet heel breed is en ik slecht ben in woorden herkennen</t>
  </si>
  <si>
    <t>Decorb</t>
  </si>
  <si>
    <t>Resse</t>
  </si>
  <si>
    <t>Prin</t>
  </si>
  <si>
    <t>Amuscil</t>
  </si>
  <si>
    <t>Po</t>
  </si>
  <si>
    <t>Bc</t>
  </si>
  <si>
    <t>Chekput</t>
  </si>
  <si>
    <t>Prisp</t>
  </si>
  <si>
    <t>Stro</t>
  </si>
  <si>
    <t>Stin</t>
  </si>
  <si>
    <t>Belru</t>
  </si>
  <si>
    <t>Monort</t>
  </si>
  <si>
    <t>Pripeless</t>
  </si>
  <si>
    <t>E</t>
  </si>
  <si>
    <t>I haven't a high score because it was very hard and I think that it were difficult words.</t>
  </si>
  <si>
    <t>Decoration</t>
  </si>
  <si>
    <t>Printet</t>
  </si>
  <si>
    <t>Ignorant</t>
  </si>
  <si>
    <t>Prepiless</t>
  </si>
  <si>
    <t>Printed</t>
  </si>
  <si>
    <t>Omdat ik het echt niet snapte</t>
  </si>
  <si>
    <t>Labcun</t>
  </si>
  <si>
    <t>Lids</t>
  </si>
  <si>
    <t>Strooce</t>
  </si>
  <si>
    <t>Stifeness</t>
  </si>
  <si>
    <t>Lendrub</t>
  </si>
  <si>
    <t>Streixj</t>
  </si>
  <si>
    <t>Imba</t>
  </si>
  <si>
    <t>Relijt</t>
  </si>
  <si>
    <t>Ik vond deze opdracht best lastig, omdat ik eigenlijk langer de tijd nodig had om na te denken. Ook vergas is mezelf in welke letter ik wel had gebruikt en welke niet.</t>
  </si>
  <si>
    <t>Decorab</t>
  </si>
  <si>
    <t>Calcilsum</t>
  </si>
  <si>
    <t>Flabucn</t>
  </si>
  <si>
    <t>Tukphec</t>
  </si>
  <si>
    <t>Poliers</t>
  </si>
  <si>
    <t>Curreerabb</t>
  </si>
  <si>
    <t>Filloen</t>
  </si>
  <si>
    <t>Troocse</t>
  </si>
  <si>
    <t>Intensive</t>
  </si>
  <si>
    <t>Bureldn</t>
  </si>
  <si>
    <t>Tooirmn</t>
  </si>
  <si>
    <t>Leppriss</t>
  </si>
  <si>
    <t>Kcriest</t>
  </si>
  <si>
    <t>Macgimp</t>
  </si>
  <si>
    <t>Turkije</t>
  </si>
  <si>
    <t>Door de tijdsdruk. Het afteldingetje was heel irritant.</t>
  </si>
  <si>
    <t>Preissel?</t>
  </si>
  <si>
    <t>Formal</t>
  </si>
  <si>
    <t>Im doing my third year at the moment.</t>
  </si>
  <si>
    <t>min</t>
  </si>
  <si>
    <t>De tijd was kort en het was moeilijk om een woord erin te vinden.</t>
  </si>
  <si>
    <t>Women</t>
  </si>
  <si>
    <t>s</t>
  </si>
  <si>
    <t>printen</t>
  </si>
  <si>
    <t>f</t>
  </si>
  <si>
    <t>minoort</t>
  </si>
  <si>
    <t>Ik vindt het lastig om van bepaalde letters een woord te maken als de letters helemaal niet op volgorde staan. Ook van het klokje werd ik gestrest en dan werd het moeilijker om me te concentreren.</t>
  </si>
  <si>
    <t>3rd year</t>
  </si>
  <si>
    <t>stresst</t>
  </si>
  <si>
    <t>reo</t>
  </si>
  <si>
    <t>fines</t>
  </si>
  <si>
    <t>berulnn</t>
  </si>
  <si>
    <t>sprei</t>
  </si>
  <si>
    <t>sterick</t>
  </si>
  <si>
    <t>bwd</t>
  </si>
  <si>
    <t>Ik ben hier niet goed in en ik wist niet in welke taal de woorden moesten zijn.</t>
  </si>
  <si>
    <t>storoce</t>
  </si>
  <si>
    <t>ortonim</t>
  </si>
  <si>
    <t>bedugt</t>
  </si>
  <si>
    <t>Ik vond het heel lastig. Bij heel veel kon ik echt helemaal niks bedenken. En ik heb ook een paar heel rare woorden ingevuld die ik niet eens ken.</t>
  </si>
  <si>
    <t>2e</t>
  </si>
  <si>
    <t>decorab</t>
  </si>
  <si>
    <t>flunbac</t>
  </si>
  <si>
    <t>putc</t>
  </si>
  <si>
    <t>porslei</t>
  </si>
  <si>
    <t>termocup</t>
  </si>
  <si>
    <t>filefo</t>
  </si>
  <si>
    <t>strooce</t>
  </si>
  <si>
    <t>be</t>
  </si>
  <si>
    <t>stricke</t>
  </si>
  <si>
    <t>pruitje</t>
  </si>
  <si>
    <t>Omdat ik in de stress raak als ik maar een bepaalde tijd heb om een vraag te beantwoorden. Waarschijnlijk komt het ook door de tijd die je ziet tikken.</t>
  </si>
  <si>
    <t>8th grade</t>
  </si>
  <si>
    <t>tripir</t>
  </si>
  <si>
    <t>prel\</t>
  </si>
  <si>
    <t>bacebbr</t>
  </si>
  <si>
    <t>compute</t>
  </si>
  <si>
    <t>rooster</t>
  </si>
  <si>
    <t>snifest</t>
  </si>
  <si>
    <t>strik</t>
  </si>
  <si>
    <t>omdat ik slecht ben in dit soort dingen en Ã¼berhaubt geen grote engelse woordenschat heb</t>
  </si>
  <si>
    <t>stoor</t>
  </si>
  <si>
    <t>Ik kon niet snel zien wat de woorden waren en als je eenmaal niet weet wat het is, denk ik dat je het minder snel zou kunnen zien. in het begin zag ik het snel, maar de rest was een stuk moeilijker..</t>
  </si>
  <si>
    <t>Bedtug</t>
  </si>
  <si>
    <t>Het was heel moeilijk door dat de letters helemaal door elkaar werden gehaald.</t>
  </si>
  <si>
    <t>pocketjac</t>
  </si>
  <si>
    <t>Ik weet het niet, eerlijkgezegd.</t>
  </si>
  <si>
    <t>Bave</t>
  </si>
  <si>
    <t>Tests</t>
  </si>
  <si>
    <t>Macuil</t>
  </si>
  <si>
    <t>Acj</t>
  </si>
  <si>
    <t>Pechtuk</t>
  </si>
  <si>
    <t>Poeirs</t>
  </si>
  <si>
    <t>Oef</t>
  </si>
  <si>
    <t>Roestc</t>
  </si>
  <si>
    <t>Stinfei</t>
  </si>
  <si>
    <t>Bu</t>
  </si>
  <si>
    <t>Ooi</t>
  </si>
  <si>
    <t>Streick</t>
  </si>
  <si>
    <t>Pacman</t>
  </si>
  <si>
    <t>Bedugt</t>
  </si>
  <si>
    <t>Perutij</t>
  </si>
  <si>
    <t>Ik raak meestal een beetje gestrest door de tijd. Daardoor kan ik minder goed nadenken</t>
  </si>
  <si>
    <t>inmoort</t>
  </si>
  <si>
    <t>streick</t>
  </si>
  <si>
    <t>Het is erg moeilijk om de letters te combineren, de letters staan in alfabetische volgorde waardoor je de letters helemaal moet om draaien.</t>
  </si>
  <si>
    <t>Proseil</t>
  </si>
  <si>
    <t>Omdat ik niet zo snel kan denken en goede woorden maken.</t>
  </si>
  <si>
    <t>Calisum</t>
  </si>
  <si>
    <t>Calfunbc</t>
  </si>
  <si>
    <t>Putchek</t>
  </si>
  <si>
    <t>Tecoreost</t>
  </si>
  <si>
    <t>Lippress</t>
  </si>
  <si>
    <t>Stricke</t>
  </si>
  <si>
    <t>Mc</t>
  </si>
  <si>
    <t>Omdat ik dit beter zou kunnen als er aan de woorden een bepaald thema zou zitten. En op het einde werd ik gestoord door berichtjes van klasgenoten die steeds in beeld kwamen.</t>
  </si>
  <si>
    <t>Echt veel te moeilijk? Ik heb een grote engelse woordenschat maar ik ben meer van de betekenissen.</t>
  </si>
  <si>
    <t>I accidentally skipped the first questions.Because I did not know the had already started. And I think that there were 3 that I really did not now. One of the reasons is that I am very tired because I had to learn for a big test</t>
  </si>
  <si>
    <t>native language at home</t>
  </si>
  <si>
    <t>**anonymized**</t>
  </si>
  <si>
    <t>name</t>
  </si>
  <si>
    <t>**Anonymiz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L121"/>
  <sheetViews>
    <sheetView tabSelected="1" topLeftCell="A4" workbookViewId="0">
      <selection activeCell="A124" sqref="A124"/>
    </sheetView>
  </sheetViews>
  <sheetFormatPr defaultRowHeight="14.4" x14ac:dyDescent="0.3"/>
  <cols>
    <col min="102" max="102" width="47.5546875" customWidth="1"/>
    <col min="119" max="119" width="20.88671875" customWidth="1"/>
    <col min="148" max="150" width="8.88671875" customWidth="1"/>
    <col min="151" max="151" width="102.6640625" customWidth="1"/>
  </cols>
  <sheetData>
    <row r="1" spans="1:168" x14ac:dyDescent="0.3">
      <c r="A1" t="s">
        <v>827</v>
      </c>
      <c r="B1" t="s">
        <v>0</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c r="AK1" t="s">
        <v>35</v>
      </c>
      <c r="AL1" t="s">
        <v>36</v>
      </c>
      <c r="AM1" t="s">
        <v>37</v>
      </c>
      <c r="AN1" t="s">
        <v>38</v>
      </c>
      <c r="AO1" t="s">
        <v>39</v>
      </c>
      <c r="AP1" t="s">
        <v>40</v>
      </c>
      <c r="AQ1" t="s">
        <v>41</v>
      </c>
      <c r="AR1" t="s">
        <v>42</v>
      </c>
      <c r="AS1" t="s">
        <v>43</v>
      </c>
      <c r="AT1" t="s">
        <v>44</v>
      </c>
      <c r="AU1" t="s">
        <v>45</v>
      </c>
      <c r="AV1" t="s">
        <v>46</v>
      </c>
      <c r="AW1" t="s">
        <v>47</v>
      </c>
      <c r="AX1" t="s">
        <v>48</v>
      </c>
      <c r="AY1" t="s">
        <v>49</v>
      </c>
      <c r="AZ1" t="s">
        <v>50</v>
      </c>
      <c r="BA1" t="s">
        <v>51</v>
      </c>
      <c r="BB1" t="s">
        <v>52</v>
      </c>
      <c r="BC1" t="s">
        <v>53</v>
      </c>
      <c r="BD1" t="s">
        <v>54</v>
      </c>
      <c r="BE1" t="s">
        <v>55</v>
      </c>
      <c r="BF1" t="s">
        <v>56</v>
      </c>
      <c r="BG1" t="s">
        <v>57</v>
      </c>
      <c r="BH1" t="s">
        <v>58</v>
      </c>
      <c r="BI1" t="s">
        <v>59</v>
      </c>
      <c r="BJ1" t="s">
        <v>60</v>
      </c>
      <c r="BK1" t="s">
        <v>61</v>
      </c>
      <c r="BL1" t="s">
        <v>62</v>
      </c>
      <c r="BM1" t="s">
        <v>63</v>
      </c>
      <c r="BN1" t="s">
        <v>64</v>
      </c>
      <c r="BO1" t="s">
        <v>65</v>
      </c>
      <c r="BP1" t="s">
        <v>66</v>
      </c>
      <c r="BQ1" t="s">
        <v>67</v>
      </c>
      <c r="BR1" t="s">
        <v>68</v>
      </c>
      <c r="BS1" t="s">
        <v>69</v>
      </c>
      <c r="BT1" t="s">
        <v>70</v>
      </c>
      <c r="BU1" t="s">
        <v>71</v>
      </c>
      <c r="BV1" t="s">
        <v>72</v>
      </c>
      <c r="BW1" t="s">
        <v>73</v>
      </c>
      <c r="BX1" t="s">
        <v>74</v>
      </c>
      <c r="BY1" t="s">
        <v>75</v>
      </c>
      <c r="BZ1" t="s">
        <v>76</v>
      </c>
      <c r="CA1" t="s">
        <v>77</v>
      </c>
      <c r="CB1" t="s">
        <v>78</v>
      </c>
      <c r="CC1" t="s">
        <v>79</v>
      </c>
      <c r="CD1" t="s">
        <v>80</v>
      </c>
      <c r="CE1" t="s">
        <v>81</v>
      </c>
      <c r="CF1" t="s">
        <v>82</v>
      </c>
      <c r="CG1" t="s">
        <v>83</v>
      </c>
      <c r="CH1" t="s">
        <v>84</v>
      </c>
      <c r="CI1" t="s">
        <v>85</v>
      </c>
      <c r="CJ1" t="s">
        <v>86</v>
      </c>
      <c r="CK1" t="s">
        <v>87</v>
      </c>
      <c r="CL1" t="s">
        <v>88</v>
      </c>
      <c r="CM1" t="s">
        <v>89</v>
      </c>
      <c r="CN1" t="s">
        <v>90</v>
      </c>
      <c r="CO1" t="s">
        <v>91</v>
      </c>
      <c r="CP1" t="s">
        <v>92</v>
      </c>
      <c r="CQ1" t="s">
        <v>93</v>
      </c>
      <c r="CR1" t="s">
        <v>94</v>
      </c>
      <c r="CS1" t="s">
        <v>95</v>
      </c>
      <c r="CT1" t="s">
        <v>96</v>
      </c>
      <c r="CU1" t="s">
        <v>97</v>
      </c>
      <c r="CV1" t="s">
        <v>98</v>
      </c>
      <c r="CW1" t="s">
        <v>99</v>
      </c>
      <c r="CX1" t="s">
        <v>100</v>
      </c>
      <c r="CY1" t="s">
        <v>101</v>
      </c>
      <c r="CZ1" t="s">
        <v>102</v>
      </c>
      <c r="DA1" t="s">
        <v>103</v>
      </c>
      <c r="DB1" t="s">
        <v>104</v>
      </c>
      <c r="DC1" t="s">
        <v>105</v>
      </c>
      <c r="DD1" t="s">
        <v>106</v>
      </c>
      <c r="DE1" t="s">
        <v>107</v>
      </c>
      <c r="DF1" t="s">
        <v>108</v>
      </c>
      <c r="DG1" t="s">
        <v>109</v>
      </c>
      <c r="DH1" t="s">
        <v>110</v>
      </c>
      <c r="DI1" t="s">
        <v>111</v>
      </c>
      <c r="DJ1" t="s">
        <v>112</v>
      </c>
      <c r="DK1" t="s">
        <v>113</v>
      </c>
      <c r="DL1" t="s">
        <v>114</v>
      </c>
      <c r="DM1" t="s">
        <v>115</v>
      </c>
      <c r="DN1" t="s">
        <v>116</v>
      </c>
      <c r="DO1" t="s">
        <v>825</v>
      </c>
      <c r="DP1" t="s">
        <v>117</v>
      </c>
      <c r="DQ1" t="s">
        <v>118</v>
      </c>
      <c r="DR1" t="s">
        <v>119</v>
      </c>
      <c r="DS1" t="s">
        <v>120</v>
      </c>
      <c r="DT1" t="s">
        <v>121</v>
      </c>
      <c r="DU1" t="s">
        <v>122</v>
      </c>
      <c r="DV1" t="s">
        <v>123</v>
      </c>
      <c r="DW1" t="s">
        <v>124</v>
      </c>
      <c r="DX1" t="s">
        <v>125</v>
      </c>
      <c r="DY1" t="s">
        <v>126</v>
      </c>
      <c r="DZ1" t="s">
        <v>127</v>
      </c>
      <c r="EA1" t="s">
        <v>128</v>
      </c>
      <c r="EB1" t="s">
        <v>129</v>
      </c>
      <c r="EC1" t="s">
        <v>130</v>
      </c>
      <c r="ED1" t="s">
        <v>131</v>
      </c>
      <c r="EE1" t="s">
        <v>132</v>
      </c>
      <c r="EF1" t="s">
        <v>133</v>
      </c>
      <c r="EG1" t="s">
        <v>134</v>
      </c>
      <c r="EH1" t="s">
        <v>135</v>
      </c>
      <c r="EI1" t="s">
        <v>136</v>
      </c>
      <c r="EJ1" t="s">
        <v>137</v>
      </c>
      <c r="EK1" t="s">
        <v>138</v>
      </c>
      <c r="EL1" t="s">
        <v>139</v>
      </c>
      <c r="EM1" t="s">
        <v>140</v>
      </c>
      <c r="EN1" t="s">
        <v>141</v>
      </c>
      <c r="EO1" t="s">
        <v>142</v>
      </c>
      <c r="EP1" t="s">
        <v>143</v>
      </c>
      <c r="EQ1" t="s">
        <v>144</v>
      </c>
      <c r="ER1" t="s">
        <v>145</v>
      </c>
      <c r="ES1" t="s">
        <v>146</v>
      </c>
      <c r="ET1" t="s">
        <v>147</v>
      </c>
      <c r="EU1" t="s">
        <v>148</v>
      </c>
      <c r="EV1" t="s">
        <v>149</v>
      </c>
      <c r="EW1" t="s">
        <v>150</v>
      </c>
      <c r="EX1" t="s">
        <v>151</v>
      </c>
      <c r="EY1" t="s">
        <v>152</v>
      </c>
      <c r="EZ1" t="s">
        <v>153</v>
      </c>
      <c r="FA1" t="s">
        <v>154</v>
      </c>
      <c r="FB1" t="s">
        <v>155</v>
      </c>
      <c r="FC1" t="s">
        <v>156</v>
      </c>
      <c r="FD1" t="s">
        <v>157</v>
      </c>
      <c r="FE1" t="s">
        <v>158</v>
      </c>
      <c r="FF1" t="s">
        <v>159</v>
      </c>
      <c r="FG1" t="s">
        <v>160</v>
      </c>
      <c r="FH1" t="s">
        <v>161</v>
      </c>
      <c r="FI1" t="s">
        <v>162</v>
      </c>
      <c r="FJ1" t="s">
        <v>163</v>
      </c>
      <c r="FK1" t="s">
        <v>164</v>
      </c>
      <c r="FL1" t="s">
        <v>165</v>
      </c>
    </row>
    <row r="2" spans="1:168" x14ac:dyDescent="0.3">
      <c r="A2" t="s">
        <v>828</v>
      </c>
      <c r="B2" t="s">
        <v>166</v>
      </c>
      <c r="C2">
        <v>2.5209999999999999</v>
      </c>
      <c r="D2">
        <v>2.5209999999999999</v>
      </c>
      <c r="E2">
        <v>9.0269999999999992</v>
      </c>
      <c r="F2">
        <v>1</v>
      </c>
      <c r="G2" t="s">
        <v>167</v>
      </c>
      <c r="H2">
        <v>2.4729999999999999</v>
      </c>
      <c r="I2">
        <v>2.4729999999999999</v>
      </c>
      <c r="J2">
        <v>30.669</v>
      </c>
      <c r="K2">
        <v>1</v>
      </c>
      <c r="L2" t="s">
        <v>168</v>
      </c>
      <c r="M2">
        <v>1.1719999999999999</v>
      </c>
      <c r="N2">
        <v>1.1719999999999999</v>
      </c>
      <c r="O2">
        <v>6.2690000000000001</v>
      </c>
      <c r="P2">
        <v>1</v>
      </c>
      <c r="Q2" t="s">
        <v>169</v>
      </c>
      <c r="R2">
        <v>2.2010000000000001</v>
      </c>
      <c r="S2">
        <v>2.2010000000000001</v>
      </c>
      <c r="T2">
        <v>30.725000000000001</v>
      </c>
      <c r="U2">
        <v>1</v>
      </c>
      <c r="V2" t="s">
        <v>170</v>
      </c>
      <c r="W2">
        <v>1.117</v>
      </c>
      <c r="X2">
        <v>28.361000000000001</v>
      </c>
      <c r="Y2">
        <v>30.64</v>
      </c>
      <c r="Z2">
        <v>4</v>
      </c>
      <c r="AA2" t="s">
        <v>171</v>
      </c>
      <c r="AB2">
        <v>1.839</v>
      </c>
      <c r="AC2">
        <v>1.839</v>
      </c>
      <c r="AD2">
        <v>12.343</v>
      </c>
      <c r="AE2">
        <v>1</v>
      </c>
      <c r="AF2" t="s">
        <v>172</v>
      </c>
      <c r="AG2">
        <v>1.6539999999999999</v>
      </c>
      <c r="AH2">
        <v>1.6539999999999999</v>
      </c>
      <c r="AI2">
        <v>5.4349999999999996</v>
      </c>
      <c r="AJ2">
        <v>1</v>
      </c>
      <c r="AK2" t="s">
        <v>173</v>
      </c>
      <c r="AL2">
        <v>1.5089999999999999</v>
      </c>
      <c r="AM2">
        <v>1.5089999999999999</v>
      </c>
      <c r="AN2">
        <v>7.1349999999999998</v>
      </c>
      <c r="AO2">
        <v>1</v>
      </c>
      <c r="AP2" t="s">
        <v>174</v>
      </c>
      <c r="AQ2">
        <v>2.1829999999999998</v>
      </c>
      <c r="AR2">
        <v>2.1829999999999998</v>
      </c>
      <c r="AS2">
        <v>28.722999999999999</v>
      </c>
      <c r="AT2">
        <v>1</v>
      </c>
      <c r="AU2" t="s">
        <v>175</v>
      </c>
      <c r="AV2">
        <v>1.397</v>
      </c>
      <c r="AW2">
        <v>1.397</v>
      </c>
      <c r="AX2">
        <v>30.728000000000002</v>
      </c>
      <c r="AY2">
        <v>1</v>
      </c>
      <c r="AZ2" t="s">
        <v>176</v>
      </c>
      <c r="BA2">
        <v>3.1480000000000001</v>
      </c>
      <c r="BB2">
        <v>3.1480000000000001</v>
      </c>
      <c r="BC2">
        <v>7.1390000000000002</v>
      </c>
      <c r="BD2">
        <v>1</v>
      </c>
      <c r="BE2" t="s">
        <v>177</v>
      </c>
      <c r="BF2">
        <v>1.5609999999999999</v>
      </c>
      <c r="BG2">
        <v>1.5609999999999999</v>
      </c>
      <c r="BH2">
        <v>5.8840000000000003</v>
      </c>
      <c r="BI2">
        <v>1</v>
      </c>
      <c r="BJ2" t="s">
        <v>178</v>
      </c>
      <c r="BK2">
        <v>1.6479999999999999</v>
      </c>
      <c r="BL2">
        <v>1.6479999999999999</v>
      </c>
      <c r="BM2">
        <v>30.713999999999999</v>
      </c>
      <c r="BN2">
        <v>1</v>
      </c>
      <c r="BO2" t="s">
        <v>179</v>
      </c>
      <c r="BP2">
        <v>1.4219999999999999</v>
      </c>
      <c r="BQ2">
        <v>1.4219999999999999</v>
      </c>
      <c r="BR2">
        <v>30.658000000000001</v>
      </c>
      <c r="BS2">
        <v>1</v>
      </c>
      <c r="BT2" t="s">
        <v>180</v>
      </c>
      <c r="BU2">
        <v>1.175</v>
      </c>
      <c r="BV2">
        <v>1.175</v>
      </c>
      <c r="BW2">
        <v>30.684000000000001</v>
      </c>
      <c r="BX2">
        <v>1</v>
      </c>
      <c r="BZ2">
        <v>1.415</v>
      </c>
      <c r="CA2">
        <v>22.388000000000002</v>
      </c>
      <c r="CB2">
        <v>30.667000000000002</v>
      </c>
      <c r="CC2">
        <v>2</v>
      </c>
      <c r="CD2" t="s">
        <v>181</v>
      </c>
      <c r="CE2">
        <v>1.73</v>
      </c>
      <c r="CF2">
        <v>1.73</v>
      </c>
      <c r="CG2">
        <v>30.718</v>
      </c>
      <c r="CH2">
        <v>1</v>
      </c>
      <c r="CI2" t="s">
        <v>182</v>
      </c>
      <c r="CJ2">
        <v>1.3140000000000001</v>
      </c>
      <c r="CK2">
        <v>1.3140000000000001</v>
      </c>
      <c r="CL2">
        <v>17.111999999999998</v>
      </c>
      <c r="CM2">
        <v>1</v>
      </c>
      <c r="CN2" t="s">
        <v>183</v>
      </c>
      <c r="CO2">
        <v>1.825</v>
      </c>
      <c r="CP2">
        <v>3.7120000000000002</v>
      </c>
      <c r="CQ2">
        <v>18.166</v>
      </c>
      <c r="CR2">
        <v>2</v>
      </c>
      <c r="CS2" t="s">
        <v>184</v>
      </c>
      <c r="CT2">
        <v>2.206</v>
      </c>
      <c r="CU2">
        <v>2.206</v>
      </c>
      <c r="CV2">
        <v>30.745000000000001</v>
      </c>
      <c r="CW2">
        <v>1</v>
      </c>
      <c r="CX2" t="str">
        <f>EU2</f>
        <v>I think I could do better, but still, I got the half correct. And some words I really couldn't figure out.</v>
      </c>
      <c r="CY2">
        <v>4</v>
      </c>
      <c r="CZ2">
        <v>3</v>
      </c>
      <c r="DA2">
        <v>5</v>
      </c>
      <c r="DB2">
        <v>6</v>
      </c>
      <c r="DC2">
        <v>4</v>
      </c>
      <c r="DD2">
        <v>4</v>
      </c>
      <c r="DE2">
        <v>2</v>
      </c>
      <c r="DF2">
        <v>2</v>
      </c>
      <c r="DG2">
        <v>1</v>
      </c>
      <c r="DH2">
        <v>2</v>
      </c>
      <c r="DI2">
        <v>4</v>
      </c>
      <c r="DJ2">
        <v>1</v>
      </c>
      <c r="DK2">
        <v>6</v>
      </c>
      <c r="DL2">
        <v>1</v>
      </c>
      <c r="DM2" t="s">
        <v>186</v>
      </c>
      <c r="DN2" t="s">
        <v>187</v>
      </c>
      <c r="DO2" t="s">
        <v>826</v>
      </c>
      <c r="DP2" t="s">
        <v>188</v>
      </c>
      <c r="DQ2" t="s">
        <v>189</v>
      </c>
      <c r="DR2">
        <v>10</v>
      </c>
      <c r="DS2">
        <v>0</v>
      </c>
      <c r="DT2">
        <v>0</v>
      </c>
      <c r="DU2">
        <v>0</v>
      </c>
      <c r="DV2">
        <v>0</v>
      </c>
      <c r="DW2">
        <v>1</v>
      </c>
      <c r="DX2">
        <v>2.2000000000000002</v>
      </c>
      <c r="DY2">
        <v>135</v>
      </c>
      <c r="DZ2">
        <v>0</v>
      </c>
      <c r="EA2">
        <v>0</v>
      </c>
      <c r="EB2">
        <v>0</v>
      </c>
      <c r="EC2">
        <v>0</v>
      </c>
      <c r="ED2">
        <v>0</v>
      </c>
      <c r="EE2">
        <v>0</v>
      </c>
      <c r="EF2">
        <v>1</v>
      </c>
      <c r="EG2">
        <v>0</v>
      </c>
      <c r="EH2">
        <v>2.2000000000000002</v>
      </c>
      <c r="EI2">
        <v>0</v>
      </c>
      <c r="EJ2">
        <v>0</v>
      </c>
      <c r="EK2">
        <v>0</v>
      </c>
      <c r="EL2">
        <v>4.6666670000000003</v>
      </c>
      <c r="EM2">
        <v>-0.66666650000000005</v>
      </c>
      <c r="EN2">
        <v>14</v>
      </c>
      <c r="EO2">
        <v>-10</v>
      </c>
      <c r="EP2">
        <v>2</v>
      </c>
      <c r="EQ2">
        <v>6.5</v>
      </c>
      <c r="ER2">
        <v>0</v>
      </c>
      <c r="ES2">
        <v>0</v>
      </c>
      <c r="ET2">
        <v>0</v>
      </c>
      <c r="EU2" t="s">
        <v>185</v>
      </c>
      <c r="EV2">
        <v>0</v>
      </c>
      <c r="EW2">
        <v>1</v>
      </c>
      <c r="EX2">
        <v>0</v>
      </c>
      <c r="EY2">
        <v>1</v>
      </c>
      <c r="EZ2">
        <v>424.18099999999998</v>
      </c>
      <c r="FA2">
        <v>0</v>
      </c>
      <c r="FB2">
        <v>10</v>
      </c>
      <c r="FC2">
        <v>22</v>
      </c>
      <c r="FD2">
        <v>2.2000000000000002</v>
      </c>
      <c r="FE2">
        <v>22</v>
      </c>
      <c r="FF2">
        <v>65</v>
      </c>
      <c r="FG2">
        <v>65</v>
      </c>
      <c r="FH2">
        <v>0</v>
      </c>
      <c r="FI2">
        <v>0</v>
      </c>
      <c r="FJ2">
        <v>0</v>
      </c>
      <c r="FK2">
        <v>0</v>
      </c>
      <c r="FL2">
        <v>8</v>
      </c>
    </row>
    <row r="3" spans="1:168" x14ac:dyDescent="0.3">
      <c r="A3" t="s">
        <v>828</v>
      </c>
      <c r="B3" t="s">
        <v>190</v>
      </c>
      <c r="C3">
        <v>1.39</v>
      </c>
      <c r="D3">
        <v>1.458</v>
      </c>
      <c r="E3">
        <v>10.327</v>
      </c>
      <c r="F3">
        <v>2</v>
      </c>
      <c r="G3" t="s">
        <v>191</v>
      </c>
      <c r="H3">
        <v>1.2410000000000001</v>
      </c>
      <c r="I3">
        <v>1.304</v>
      </c>
      <c r="J3">
        <v>23.9</v>
      </c>
      <c r="K3">
        <v>2</v>
      </c>
      <c r="L3" t="s">
        <v>192</v>
      </c>
      <c r="M3">
        <v>1.423</v>
      </c>
      <c r="N3">
        <v>1.4379999999999999</v>
      </c>
      <c r="O3">
        <v>5.1870000000000003</v>
      </c>
      <c r="P3">
        <v>2</v>
      </c>
      <c r="Q3" t="s">
        <v>193</v>
      </c>
      <c r="R3">
        <v>1.3480000000000001</v>
      </c>
      <c r="S3">
        <v>1.3660000000000001</v>
      </c>
      <c r="T3">
        <v>30.785</v>
      </c>
      <c r="U3">
        <v>2</v>
      </c>
      <c r="V3" t="s">
        <v>194</v>
      </c>
      <c r="W3">
        <v>1.6519999999999999</v>
      </c>
      <c r="X3">
        <v>1.669</v>
      </c>
      <c r="Y3">
        <v>29.722000000000001</v>
      </c>
      <c r="Z3">
        <v>2</v>
      </c>
      <c r="AA3" t="s">
        <v>195</v>
      </c>
      <c r="AB3">
        <v>1.3520000000000001</v>
      </c>
      <c r="AC3">
        <v>1.361</v>
      </c>
      <c r="AD3">
        <v>30.768999999999998</v>
      </c>
      <c r="AE3">
        <v>2</v>
      </c>
      <c r="AF3" t="s">
        <v>196</v>
      </c>
      <c r="AG3">
        <v>1.353</v>
      </c>
      <c r="AH3">
        <v>1.371</v>
      </c>
      <c r="AI3">
        <v>5.2549999999999999</v>
      </c>
      <c r="AJ3">
        <v>2</v>
      </c>
      <c r="AK3" t="s">
        <v>197</v>
      </c>
      <c r="AL3">
        <v>1.159</v>
      </c>
      <c r="AM3">
        <v>1.1659999999999999</v>
      </c>
      <c r="AN3">
        <v>4.0949999999999998</v>
      </c>
      <c r="AO3">
        <v>2</v>
      </c>
      <c r="AP3" t="s">
        <v>198</v>
      </c>
      <c r="AQ3">
        <v>1.343</v>
      </c>
      <c r="AR3">
        <v>1.361</v>
      </c>
      <c r="AS3">
        <v>30.763999999999999</v>
      </c>
      <c r="AT3">
        <v>2</v>
      </c>
      <c r="AU3" t="s">
        <v>199</v>
      </c>
      <c r="AV3">
        <v>1.724</v>
      </c>
      <c r="AW3">
        <v>1.7390000000000001</v>
      </c>
      <c r="AX3">
        <v>20.65</v>
      </c>
      <c r="AY3">
        <v>2</v>
      </c>
      <c r="AZ3" t="s">
        <v>200</v>
      </c>
      <c r="BA3">
        <v>1.32</v>
      </c>
      <c r="BB3">
        <v>1.335</v>
      </c>
      <c r="BC3">
        <v>10.991</v>
      </c>
      <c r="BD3">
        <v>2</v>
      </c>
      <c r="BE3" t="s">
        <v>201</v>
      </c>
      <c r="BF3">
        <v>1.256</v>
      </c>
      <c r="BG3">
        <v>6.077</v>
      </c>
      <c r="BH3">
        <v>6.1390000000000002</v>
      </c>
      <c r="BI3">
        <v>3</v>
      </c>
      <c r="BJ3" t="s">
        <v>202</v>
      </c>
      <c r="BK3">
        <v>1.206</v>
      </c>
      <c r="BL3">
        <v>1.2230000000000001</v>
      </c>
      <c r="BM3">
        <v>17.978000000000002</v>
      </c>
      <c r="BN3">
        <v>2</v>
      </c>
      <c r="BO3" t="s">
        <v>203</v>
      </c>
      <c r="BP3">
        <v>0.46300000000000002</v>
      </c>
      <c r="BQ3">
        <v>1.591</v>
      </c>
      <c r="BR3">
        <v>30.79</v>
      </c>
      <c r="BS3">
        <v>3</v>
      </c>
      <c r="BT3" t="s">
        <v>204</v>
      </c>
      <c r="BU3">
        <v>0.28899999999999998</v>
      </c>
      <c r="BV3">
        <v>14.271000000000001</v>
      </c>
      <c r="BW3">
        <v>18.667000000000002</v>
      </c>
      <c r="BX3">
        <v>4</v>
      </c>
      <c r="BY3" t="s">
        <v>205</v>
      </c>
      <c r="BZ3">
        <v>1.611</v>
      </c>
      <c r="CA3">
        <v>1.6240000000000001</v>
      </c>
      <c r="CB3">
        <v>30.738</v>
      </c>
      <c r="CC3">
        <v>2</v>
      </c>
      <c r="CD3" t="s">
        <v>206</v>
      </c>
      <c r="CE3">
        <v>0.40100000000000002</v>
      </c>
      <c r="CF3">
        <v>4.2519999999999998</v>
      </c>
      <c r="CG3">
        <v>30.800999999999998</v>
      </c>
      <c r="CH3">
        <v>4</v>
      </c>
      <c r="CI3" t="s">
        <v>207</v>
      </c>
      <c r="CJ3">
        <v>1.528</v>
      </c>
      <c r="CK3">
        <v>1.5409999999999999</v>
      </c>
      <c r="CL3">
        <v>18.274999999999999</v>
      </c>
      <c r="CM3">
        <v>2</v>
      </c>
      <c r="CN3" t="s">
        <v>208</v>
      </c>
      <c r="CO3">
        <v>1.23</v>
      </c>
      <c r="CP3">
        <v>1.2450000000000001</v>
      </c>
      <c r="CQ3">
        <v>6.0789999999999997</v>
      </c>
      <c r="CR3">
        <v>2</v>
      </c>
      <c r="CS3" t="s">
        <v>209</v>
      </c>
      <c r="CT3">
        <v>1.46</v>
      </c>
      <c r="CU3">
        <v>1.4770000000000001</v>
      </c>
      <c r="CV3">
        <v>17.725999999999999</v>
      </c>
      <c r="CW3">
        <v>2</v>
      </c>
      <c r="CX3" t="str">
        <f t="shared" ref="CX3:CX66" si="0">EU3</f>
        <v>Sometimes you could not see a word and the site sometimes went to another site so you lost time with that.</v>
      </c>
      <c r="CY3">
        <v>6</v>
      </c>
      <c r="CZ3">
        <v>1</v>
      </c>
      <c r="DA3">
        <v>2</v>
      </c>
      <c r="DB3">
        <v>7</v>
      </c>
      <c r="DC3">
        <v>2</v>
      </c>
      <c r="DD3">
        <v>1</v>
      </c>
      <c r="DE3">
        <v>1</v>
      </c>
      <c r="DF3">
        <v>1</v>
      </c>
      <c r="DG3">
        <v>1</v>
      </c>
      <c r="DH3">
        <v>1</v>
      </c>
      <c r="DI3">
        <v>1</v>
      </c>
      <c r="DJ3">
        <v>2</v>
      </c>
      <c r="DK3">
        <v>7</v>
      </c>
      <c r="DL3">
        <v>4</v>
      </c>
      <c r="DM3" t="s">
        <v>186</v>
      </c>
      <c r="DN3" t="s">
        <v>211</v>
      </c>
      <c r="DO3" t="s">
        <v>826</v>
      </c>
      <c r="DP3" t="s">
        <v>213</v>
      </c>
      <c r="DQ3" t="s">
        <v>214</v>
      </c>
      <c r="DR3">
        <v>12</v>
      </c>
      <c r="DS3">
        <v>0</v>
      </c>
      <c r="DT3">
        <v>0</v>
      </c>
      <c r="DU3">
        <v>0</v>
      </c>
      <c r="DV3">
        <v>0</v>
      </c>
      <c r="DW3">
        <v>0</v>
      </c>
      <c r="DX3">
        <v>1.4</v>
      </c>
      <c r="DY3">
        <v>122</v>
      </c>
      <c r="DZ3">
        <v>1</v>
      </c>
      <c r="EA3">
        <v>1</v>
      </c>
      <c r="EB3">
        <v>0</v>
      </c>
      <c r="EC3">
        <v>0</v>
      </c>
      <c r="ED3">
        <v>0</v>
      </c>
      <c r="EE3">
        <v>0</v>
      </c>
      <c r="EF3">
        <v>1</v>
      </c>
      <c r="EG3">
        <v>0</v>
      </c>
      <c r="EH3">
        <v>1.4</v>
      </c>
      <c r="EI3">
        <v>0</v>
      </c>
      <c r="EJ3">
        <v>0</v>
      </c>
      <c r="EK3">
        <v>0</v>
      </c>
      <c r="EL3">
        <v>3.3333330000000001</v>
      </c>
      <c r="EM3">
        <v>2.6666669999999999</v>
      </c>
      <c r="EN3">
        <v>10</v>
      </c>
      <c r="EO3">
        <v>-4</v>
      </c>
      <c r="EP3">
        <v>10</v>
      </c>
      <c r="EQ3">
        <v>7</v>
      </c>
      <c r="ER3">
        <v>1</v>
      </c>
      <c r="ES3">
        <v>0</v>
      </c>
      <c r="ET3">
        <v>0</v>
      </c>
      <c r="EU3" t="s">
        <v>210</v>
      </c>
      <c r="EV3">
        <v>0</v>
      </c>
      <c r="EW3">
        <v>1</v>
      </c>
      <c r="EX3">
        <v>0</v>
      </c>
      <c r="EY3">
        <v>1</v>
      </c>
      <c r="EZ3">
        <v>379.63799999999998</v>
      </c>
      <c r="FA3">
        <v>1</v>
      </c>
      <c r="FB3">
        <v>12</v>
      </c>
      <c r="FC3">
        <v>16.8</v>
      </c>
      <c r="FD3">
        <v>1.4</v>
      </c>
      <c r="FE3">
        <v>16.8</v>
      </c>
      <c r="FF3">
        <v>84</v>
      </c>
      <c r="FG3">
        <v>84</v>
      </c>
      <c r="FH3">
        <v>-1</v>
      </c>
      <c r="FI3">
        <v>0</v>
      </c>
      <c r="FJ3">
        <v>0</v>
      </c>
      <c r="FK3">
        <v>0</v>
      </c>
      <c r="FL3">
        <v>8</v>
      </c>
    </row>
    <row r="4" spans="1:168" x14ac:dyDescent="0.3">
      <c r="A4" t="s">
        <v>828</v>
      </c>
      <c r="B4" t="s">
        <v>166</v>
      </c>
      <c r="C4">
        <v>2.1150000000000002</v>
      </c>
      <c r="D4">
        <v>2.1240000000000001</v>
      </c>
      <c r="E4">
        <v>5.3680000000000003</v>
      </c>
      <c r="F4">
        <v>2</v>
      </c>
      <c r="G4" t="s">
        <v>215</v>
      </c>
      <c r="H4">
        <v>3.1560000000000001</v>
      </c>
      <c r="I4">
        <v>8.9109999999999996</v>
      </c>
      <c r="J4">
        <v>8.9380000000000006</v>
      </c>
      <c r="K4">
        <v>2</v>
      </c>
      <c r="L4" t="s">
        <v>168</v>
      </c>
      <c r="M4">
        <v>2.7069999999999999</v>
      </c>
      <c r="N4">
        <v>2.7069999999999999</v>
      </c>
      <c r="O4">
        <v>5.1260000000000003</v>
      </c>
      <c r="P4">
        <v>1</v>
      </c>
      <c r="R4">
        <v>3.1850000000000001</v>
      </c>
      <c r="S4">
        <v>13.093</v>
      </c>
      <c r="T4">
        <v>30.690999999999999</v>
      </c>
      <c r="U4">
        <v>4</v>
      </c>
      <c r="V4" t="s">
        <v>216</v>
      </c>
      <c r="W4">
        <v>2.548</v>
      </c>
      <c r="X4">
        <v>2.548</v>
      </c>
      <c r="Y4">
        <v>13.07</v>
      </c>
      <c r="Z4">
        <v>1</v>
      </c>
      <c r="AA4" t="s">
        <v>171</v>
      </c>
      <c r="AB4">
        <v>3.1850000000000001</v>
      </c>
      <c r="AC4">
        <v>8.3209999999999997</v>
      </c>
      <c r="AD4">
        <v>8.343</v>
      </c>
      <c r="AE4">
        <v>2</v>
      </c>
      <c r="AF4" t="s">
        <v>172</v>
      </c>
      <c r="AG4">
        <v>2.9020000000000001</v>
      </c>
      <c r="AH4">
        <v>4.4989999999999997</v>
      </c>
      <c r="AI4">
        <v>4.5259999999999998</v>
      </c>
      <c r="AJ4">
        <v>2</v>
      </c>
      <c r="AK4" t="s">
        <v>173</v>
      </c>
      <c r="AL4">
        <v>3.1240000000000001</v>
      </c>
      <c r="AM4">
        <v>3.1240000000000001</v>
      </c>
      <c r="AN4">
        <v>19.228999999999999</v>
      </c>
      <c r="AO4">
        <v>1</v>
      </c>
      <c r="AP4" t="s">
        <v>217</v>
      </c>
      <c r="AQ4">
        <v>3.9079999999999999</v>
      </c>
      <c r="AR4">
        <v>3.9079999999999999</v>
      </c>
      <c r="AS4">
        <v>8.3190000000000008</v>
      </c>
      <c r="AT4">
        <v>1</v>
      </c>
      <c r="AU4" t="s">
        <v>218</v>
      </c>
      <c r="AV4">
        <v>3.2</v>
      </c>
      <c r="AW4">
        <v>8.8030000000000008</v>
      </c>
      <c r="AX4">
        <v>8.8350000000000009</v>
      </c>
      <c r="AY4">
        <v>2</v>
      </c>
      <c r="AZ4" t="s">
        <v>176</v>
      </c>
      <c r="BA4">
        <v>2.7229999999999999</v>
      </c>
      <c r="BB4">
        <v>2.7229999999999999</v>
      </c>
      <c r="BC4">
        <v>11.031000000000001</v>
      </c>
      <c r="BD4">
        <v>1</v>
      </c>
      <c r="BE4" t="s">
        <v>219</v>
      </c>
      <c r="BF4">
        <v>2.6019999999999999</v>
      </c>
      <c r="BG4">
        <v>2.6019999999999999</v>
      </c>
      <c r="BH4">
        <v>4.6420000000000003</v>
      </c>
      <c r="BI4">
        <v>1</v>
      </c>
      <c r="BK4">
        <v>4.2270000000000003</v>
      </c>
      <c r="BL4">
        <v>4.2270000000000003</v>
      </c>
      <c r="BM4">
        <v>30.681000000000001</v>
      </c>
      <c r="BN4">
        <v>1</v>
      </c>
      <c r="BP4">
        <v>1.645</v>
      </c>
      <c r="BQ4">
        <v>1.645</v>
      </c>
      <c r="BR4">
        <v>30.667999999999999</v>
      </c>
      <c r="BS4">
        <v>1</v>
      </c>
      <c r="BT4" t="s">
        <v>220</v>
      </c>
      <c r="BU4">
        <v>1.526</v>
      </c>
      <c r="BV4">
        <v>1.526</v>
      </c>
      <c r="BW4">
        <v>21.091999999999999</v>
      </c>
      <c r="BX4">
        <v>1</v>
      </c>
      <c r="BZ4">
        <v>3.2120000000000002</v>
      </c>
      <c r="CA4">
        <v>3.2120000000000002</v>
      </c>
      <c r="CB4">
        <v>30.667999999999999</v>
      </c>
      <c r="CC4">
        <v>1</v>
      </c>
      <c r="CE4">
        <v>3.1150000000000002</v>
      </c>
      <c r="CF4">
        <v>3.1150000000000002</v>
      </c>
      <c r="CG4">
        <v>30.709</v>
      </c>
      <c r="CH4">
        <v>1</v>
      </c>
      <c r="CI4" t="s">
        <v>182</v>
      </c>
      <c r="CJ4">
        <v>5.9619999999999997</v>
      </c>
      <c r="CK4">
        <v>13.476000000000001</v>
      </c>
      <c r="CL4">
        <v>13.500999999999999</v>
      </c>
      <c r="CM4">
        <v>2</v>
      </c>
      <c r="CN4" t="s">
        <v>183</v>
      </c>
      <c r="CO4">
        <v>0.312</v>
      </c>
      <c r="CP4">
        <v>5.2460000000000004</v>
      </c>
      <c r="CQ4">
        <v>5.2830000000000004</v>
      </c>
      <c r="CR4">
        <v>4</v>
      </c>
      <c r="CS4" t="s">
        <v>221</v>
      </c>
      <c r="CT4">
        <v>2.6989999999999998</v>
      </c>
      <c r="CU4">
        <v>2.6989999999999998</v>
      </c>
      <c r="CV4">
        <v>12.914999999999999</v>
      </c>
      <c r="CW4">
        <v>1</v>
      </c>
      <c r="CX4" t="str">
        <f t="shared" si="0"/>
        <v>It is not a super score, but sometimes I didn't know the answer. And one time a typed the wrong letter.</v>
      </c>
      <c r="CY4">
        <v>5</v>
      </c>
      <c r="CZ4">
        <v>1</v>
      </c>
      <c r="DA4">
        <v>5</v>
      </c>
      <c r="DB4">
        <v>1</v>
      </c>
      <c r="DC4">
        <v>2</v>
      </c>
      <c r="DD4">
        <v>4</v>
      </c>
      <c r="DE4">
        <v>6</v>
      </c>
      <c r="DF4">
        <v>5</v>
      </c>
      <c r="DG4">
        <v>3</v>
      </c>
      <c r="DH4">
        <v>2</v>
      </c>
      <c r="DI4">
        <v>5</v>
      </c>
      <c r="DJ4">
        <v>4</v>
      </c>
      <c r="DK4">
        <v>4</v>
      </c>
      <c r="DL4">
        <v>5</v>
      </c>
      <c r="DM4" t="s">
        <v>223</v>
      </c>
      <c r="DN4" t="s">
        <v>187</v>
      </c>
      <c r="DO4" t="s">
        <v>826</v>
      </c>
      <c r="DP4" t="s">
        <v>224</v>
      </c>
      <c r="DQ4" t="s">
        <v>225</v>
      </c>
      <c r="DR4">
        <v>12</v>
      </c>
      <c r="DS4">
        <v>0</v>
      </c>
      <c r="DT4">
        <v>0</v>
      </c>
      <c r="DU4">
        <v>0</v>
      </c>
      <c r="DV4">
        <v>1</v>
      </c>
      <c r="DW4">
        <v>3</v>
      </c>
      <c r="DX4">
        <v>3.9</v>
      </c>
      <c r="DY4">
        <v>133</v>
      </c>
      <c r="DZ4">
        <v>0</v>
      </c>
      <c r="EA4">
        <v>0</v>
      </c>
      <c r="EB4">
        <v>0</v>
      </c>
      <c r="EC4">
        <v>0</v>
      </c>
      <c r="ED4">
        <v>0</v>
      </c>
      <c r="EE4">
        <v>0</v>
      </c>
      <c r="EF4">
        <v>1</v>
      </c>
      <c r="EG4">
        <v>0</v>
      </c>
      <c r="EH4">
        <v>3.9</v>
      </c>
      <c r="EI4">
        <v>0</v>
      </c>
      <c r="EJ4">
        <v>0</v>
      </c>
      <c r="EK4">
        <v>0</v>
      </c>
      <c r="EL4">
        <v>2.3333330000000001</v>
      </c>
      <c r="EM4">
        <v>2.6666669999999999</v>
      </c>
      <c r="EN4">
        <v>7</v>
      </c>
      <c r="EO4">
        <v>-2</v>
      </c>
      <c r="EP4">
        <v>0</v>
      </c>
      <c r="EQ4">
        <v>6.5</v>
      </c>
      <c r="ER4">
        <v>1</v>
      </c>
      <c r="ES4">
        <v>0</v>
      </c>
      <c r="ET4">
        <v>0</v>
      </c>
      <c r="EU4" t="s">
        <v>222</v>
      </c>
      <c r="EV4">
        <v>1</v>
      </c>
      <c r="EW4">
        <v>1</v>
      </c>
      <c r="EX4">
        <v>0</v>
      </c>
      <c r="EY4">
        <v>1</v>
      </c>
      <c r="EZ4">
        <v>303.63499999999999</v>
      </c>
      <c r="FA4">
        <v>0</v>
      </c>
      <c r="FB4">
        <v>12</v>
      </c>
      <c r="FC4">
        <v>46.8</v>
      </c>
      <c r="FD4">
        <v>3.9</v>
      </c>
      <c r="FE4">
        <v>46.8</v>
      </c>
      <c r="FF4">
        <v>78</v>
      </c>
      <c r="FG4">
        <v>78</v>
      </c>
      <c r="FH4">
        <v>0</v>
      </c>
      <c r="FI4">
        <v>0</v>
      </c>
      <c r="FJ4">
        <v>0</v>
      </c>
      <c r="FK4">
        <v>0</v>
      </c>
      <c r="FL4">
        <v>12</v>
      </c>
    </row>
    <row r="5" spans="1:168" x14ac:dyDescent="0.3">
      <c r="A5" t="s">
        <v>828</v>
      </c>
      <c r="B5" t="s">
        <v>190</v>
      </c>
      <c r="C5">
        <v>1.401</v>
      </c>
      <c r="D5">
        <v>1.45</v>
      </c>
      <c r="E5">
        <v>7.6660000000000004</v>
      </c>
      <c r="F5">
        <v>2</v>
      </c>
      <c r="G5" t="s">
        <v>191</v>
      </c>
      <c r="H5">
        <v>1.264</v>
      </c>
      <c r="I5">
        <v>1.304</v>
      </c>
      <c r="J5">
        <v>6.1109999999999998</v>
      </c>
      <c r="K5">
        <v>2</v>
      </c>
      <c r="L5" t="s">
        <v>192</v>
      </c>
      <c r="M5">
        <v>1.1080000000000001</v>
      </c>
      <c r="N5">
        <v>1.1539999999999999</v>
      </c>
      <c r="O5">
        <v>3.694</v>
      </c>
      <c r="P5">
        <v>2</v>
      </c>
      <c r="Q5" t="s">
        <v>227</v>
      </c>
      <c r="R5">
        <v>1.4219999999999999</v>
      </c>
      <c r="S5">
        <v>1.4590000000000001</v>
      </c>
      <c r="T5">
        <v>14.298</v>
      </c>
      <c r="U5">
        <v>2</v>
      </c>
      <c r="V5" t="s">
        <v>228</v>
      </c>
      <c r="W5">
        <v>1.6739999999999999</v>
      </c>
      <c r="X5">
        <v>1.7130000000000001</v>
      </c>
      <c r="Y5">
        <v>6.8680000000000003</v>
      </c>
      <c r="Z5">
        <v>2</v>
      </c>
      <c r="AA5" t="s">
        <v>229</v>
      </c>
      <c r="AB5">
        <v>1.411</v>
      </c>
      <c r="AC5">
        <v>1.444</v>
      </c>
      <c r="AD5">
        <v>10.428000000000001</v>
      </c>
      <c r="AE5">
        <v>2</v>
      </c>
      <c r="AF5" t="s">
        <v>196</v>
      </c>
      <c r="AG5">
        <v>1.0580000000000001</v>
      </c>
      <c r="AH5">
        <v>1.0960000000000001</v>
      </c>
      <c r="AI5">
        <v>5.8339999999999996</v>
      </c>
      <c r="AJ5">
        <v>2</v>
      </c>
      <c r="AK5" t="s">
        <v>197</v>
      </c>
      <c r="AL5">
        <v>1.109</v>
      </c>
      <c r="AM5">
        <v>1.1759999999999999</v>
      </c>
      <c r="AN5">
        <v>4.2610000000000001</v>
      </c>
      <c r="AO5">
        <v>2</v>
      </c>
      <c r="AP5" t="s">
        <v>230</v>
      </c>
      <c r="AQ5">
        <v>1.3440000000000001</v>
      </c>
      <c r="AR5">
        <v>1.3819999999999999</v>
      </c>
      <c r="AS5">
        <v>8.8659999999999997</v>
      </c>
      <c r="AT5">
        <v>2</v>
      </c>
      <c r="AV5">
        <v>1.327</v>
      </c>
      <c r="AW5">
        <v>1.367</v>
      </c>
      <c r="AX5">
        <v>30.702999999999999</v>
      </c>
      <c r="AY5">
        <v>2</v>
      </c>
      <c r="AZ5" t="s">
        <v>200</v>
      </c>
      <c r="BA5">
        <v>1.31</v>
      </c>
      <c r="BB5">
        <v>1.361</v>
      </c>
      <c r="BC5">
        <v>23.56</v>
      </c>
      <c r="BD5">
        <v>2</v>
      </c>
      <c r="BE5" t="s">
        <v>201</v>
      </c>
      <c r="BF5">
        <v>0.98299999999999998</v>
      </c>
      <c r="BG5">
        <v>1.0169999999999999</v>
      </c>
      <c r="BH5">
        <v>3.6480000000000001</v>
      </c>
      <c r="BI5">
        <v>2</v>
      </c>
      <c r="BJ5" t="s">
        <v>202</v>
      </c>
      <c r="BK5">
        <v>1.038</v>
      </c>
      <c r="BL5">
        <v>1.0649999999999999</v>
      </c>
      <c r="BM5">
        <v>2.7690000000000001</v>
      </c>
      <c r="BN5">
        <v>2</v>
      </c>
      <c r="BO5" t="s">
        <v>231</v>
      </c>
      <c r="BP5">
        <v>1.123</v>
      </c>
      <c r="BQ5">
        <v>1.1539999999999999</v>
      </c>
      <c r="BR5">
        <v>30.384</v>
      </c>
      <c r="BS5">
        <v>2</v>
      </c>
      <c r="BT5" t="s">
        <v>204</v>
      </c>
      <c r="BU5">
        <v>1.1359999999999999</v>
      </c>
      <c r="BV5">
        <v>6.7460000000000004</v>
      </c>
      <c r="BW5">
        <v>6.7830000000000004</v>
      </c>
      <c r="BX5">
        <v>3</v>
      </c>
      <c r="BZ5">
        <v>0.875</v>
      </c>
      <c r="CA5">
        <v>0.90600000000000003</v>
      </c>
      <c r="CB5">
        <v>30.687000000000001</v>
      </c>
      <c r="CC5">
        <v>2</v>
      </c>
      <c r="CE5">
        <v>1.173</v>
      </c>
      <c r="CF5">
        <v>1.226</v>
      </c>
      <c r="CG5">
        <v>30.675999999999998</v>
      </c>
      <c r="CH5">
        <v>2</v>
      </c>
      <c r="CJ5">
        <v>3.7679999999999998</v>
      </c>
      <c r="CK5">
        <v>3.82</v>
      </c>
      <c r="CL5">
        <v>30.710999999999999</v>
      </c>
      <c r="CM5">
        <v>2</v>
      </c>
      <c r="CN5" t="s">
        <v>208</v>
      </c>
      <c r="CO5">
        <v>1.577</v>
      </c>
      <c r="CP5">
        <v>1.6120000000000001</v>
      </c>
      <c r="CQ5">
        <v>4.5270000000000001</v>
      </c>
      <c r="CR5">
        <v>2</v>
      </c>
      <c r="CS5" t="s">
        <v>209</v>
      </c>
      <c r="CT5">
        <v>0.93899999999999995</v>
      </c>
      <c r="CU5">
        <v>0.96599999999999997</v>
      </c>
      <c r="CV5">
        <v>5.4850000000000003</v>
      </c>
      <c r="CW5">
        <v>2</v>
      </c>
      <c r="CX5" t="str">
        <f t="shared" si="0"/>
        <v>I think because I can learn Things pretty easy and get words out of the mixed letters</v>
      </c>
      <c r="CY5">
        <v>5</v>
      </c>
      <c r="CZ5">
        <v>1</v>
      </c>
      <c r="DA5">
        <v>2</v>
      </c>
      <c r="DB5">
        <v>6</v>
      </c>
      <c r="DC5">
        <v>4</v>
      </c>
      <c r="DD5">
        <v>6</v>
      </c>
      <c r="DE5">
        <v>3</v>
      </c>
      <c r="DF5">
        <v>3</v>
      </c>
      <c r="DG5">
        <v>2</v>
      </c>
      <c r="DH5">
        <v>4</v>
      </c>
      <c r="DI5">
        <v>4</v>
      </c>
      <c r="DJ5">
        <v>4</v>
      </c>
      <c r="DK5">
        <v>2</v>
      </c>
      <c r="DL5">
        <v>3</v>
      </c>
      <c r="DM5" t="s">
        <v>186</v>
      </c>
      <c r="DN5" t="s">
        <v>233</v>
      </c>
      <c r="DO5" t="s">
        <v>826</v>
      </c>
      <c r="DP5" t="s">
        <v>213</v>
      </c>
      <c r="DQ5" t="s">
        <v>234</v>
      </c>
      <c r="DR5">
        <v>16</v>
      </c>
      <c r="DS5">
        <v>0</v>
      </c>
      <c r="DT5">
        <v>0</v>
      </c>
      <c r="DU5">
        <v>0</v>
      </c>
      <c r="DV5">
        <v>0</v>
      </c>
      <c r="DW5">
        <v>5</v>
      </c>
      <c r="DX5">
        <v>3.8</v>
      </c>
      <c r="DY5">
        <v>128</v>
      </c>
      <c r="DZ5">
        <v>1</v>
      </c>
      <c r="EA5">
        <v>0</v>
      </c>
      <c r="EB5">
        <v>0</v>
      </c>
      <c r="EC5">
        <v>0</v>
      </c>
      <c r="ED5">
        <v>0</v>
      </c>
      <c r="EE5">
        <v>0</v>
      </c>
      <c r="EF5">
        <v>1</v>
      </c>
      <c r="EG5">
        <v>0</v>
      </c>
      <c r="EH5">
        <v>3.8</v>
      </c>
      <c r="EI5">
        <v>0</v>
      </c>
      <c r="EJ5">
        <v>0</v>
      </c>
      <c r="EK5">
        <v>0</v>
      </c>
      <c r="EL5">
        <v>3</v>
      </c>
      <c r="EM5">
        <v>2</v>
      </c>
      <c r="EN5">
        <v>9</v>
      </c>
      <c r="EO5">
        <v>-4</v>
      </c>
      <c r="EP5">
        <v>8</v>
      </c>
      <c r="EQ5">
        <v>7.5</v>
      </c>
      <c r="ER5">
        <v>1</v>
      </c>
      <c r="ES5">
        <v>0</v>
      </c>
      <c r="ET5">
        <v>0</v>
      </c>
      <c r="EU5" t="s">
        <v>232</v>
      </c>
      <c r="EV5">
        <v>1</v>
      </c>
      <c r="EW5">
        <v>1</v>
      </c>
      <c r="EX5">
        <v>0</v>
      </c>
      <c r="EY5">
        <v>0</v>
      </c>
      <c r="EZ5">
        <v>267.959</v>
      </c>
      <c r="FA5">
        <v>0</v>
      </c>
      <c r="FB5">
        <v>16</v>
      </c>
      <c r="FC5">
        <v>60.8</v>
      </c>
      <c r="FD5">
        <v>3.8</v>
      </c>
      <c r="FE5">
        <v>60.8</v>
      </c>
      <c r="FF5">
        <v>120</v>
      </c>
      <c r="FG5">
        <v>120</v>
      </c>
      <c r="FH5">
        <v>1</v>
      </c>
      <c r="FI5">
        <v>0</v>
      </c>
      <c r="FJ5">
        <v>0</v>
      </c>
      <c r="FK5">
        <v>0</v>
      </c>
      <c r="FL5">
        <v>8</v>
      </c>
    </row>
    <row r="6" spans="1:168" x14ac:dyDescent="0.3">
      <c r="A6" t="s">
        <v>828</v>
      </c>
      <c r="C6">
        <v>3.7389999999999999</v>
      </c>
      <c r="D6">
        <v>19.643000000000001</v>
      </c>
      <c r="E6">
        <v>46.103000000000002</v>
      </c>
      <c r="F6">
        <v>3</v>
      </c>
      <c r="G6" t="s">
        <v>235</v>
      </c>
      <c r="H6">
        <v>14.448</v>
      </c>
      <c r="I6">
        <v>30.231000000000002</v>
      </c>
      <c r="J6">
        <v>30.742999999999999</v>
      </c>
      <c r="K6">
        <v>2</v>
      </c>
      <c r="L6" t="s">
        <v>168</v>
      </c>
      <c r="M6">
        <v>0.41299999999999998</v>
      </c>
      <c r="N6">
        <v>3.9849999999999999</v>
      </c>
      <c r="O6">
        <v>9.5139999999999993</v>
      </c>
      <c r="P6">
        <v>3</v>
      </c>
      <c r="Q6" t="s">
        <v>236</v>
      </c>
      <c r="R6">
        <v>2.0049999999999999</v>
      </c>
      <c r="S6">
        <v>2.0049999999999999</v>
      </c>
      <c r="T6">
        <v>5.8659999999999997</v>
      </c>
      <c r="U6">
        <v>1</v>
      </c>
      <c r="V6" t="s">
        <v>216</v>
      </c>
      <c r="W6">
        <v>1.6020000000000001</v>
      </c>
      <c r="X6">
        <v>1.6020000000000001</v>
      </c>
      <c r="Y6">
        <v>15.829000000000001</v>
      </c>
      <c r="Z6">
        <v>1</v>
      </c>
      <c r="AA6" t="s">
        <v>237</v>
      </c>
      <c r="AB6">
        <v>1.9319999999999999</v>
      </c>
      <c r="AC6">
        <v>1.9319999999999999</v>
      </c>
      <c r="AD6">
        <v>30.731000000000002</v>
      </c>
      <c r="AE6">
        <v>1</v>
      </c>
      <c r="AF6" t="s">
        <v>172</v>
      </c>
      <c r="AG6">
        <v>3.8420000000000001</v>
      </c>
      <c r="AH6">
        <v>5.8259999999999996</v>
      </c>
      <c r="AI6">
        <v>5.8710000000000004</v>
      </c>
      <c r="AJ6">
        <v>2</v>
      </c>
      <c r="AK6" t="s">
        <v>173</v>
      </c>
      <c r="AL6">
        <v>1.8480000000000001</v>
      </c>
      <c r="AM6">
        <v>10.31</v>
      </c>
      <c r="AN6">
        <v>12.093</v>
      </c>
      <c r="AO6">
        <v>3</v>
      </c>
      <c r="AP6" t="s">
        <v>174</v>
      </c>
      <c r="AQ6">
        <v>1.7130000000000001</v>
      </c>
      <c r="AR6">
        <v>1.7130000000000001</v>
      </c>
      <c r="AS6">
        <v>12.457000000000001</v>
      </c>
      <c r="AT6">
        <v>1</v>
      </c>
      <c r="AV6">
        <v>3.1230000000000002</v>
      </c>
      <c r="AW6">
        <v>21.948</v>
      </c>
      <c r="AX6">
        <v>30.721</v>
      </c>
      <c r="AY6">
        <v>2</v>
      </c>
      <c r="BA6">
        <v>14.842000000000001</v>
      </c>
      <c r="BB6">
        <v>14.842000000000001</v>
      </c>
      <c r="BC6">
        <v>30.725999999999999</v>
      </c>
      <c r="BD6">
        <v>1</v>
      </c>
      <c r="BE6" t="s">
        <v>177</v>
      </c>
      <c r="BF6">
        <v>3.4710000000000001</v>
      </c>
      <c r="BG6">
        <v>3.4790000000000001</v>
      </c>
      <c r="BH6">
        <v>4.97</v>
      </c>
      <c r="BI6">
        <v>2</v>
      </c>
      <c r="BK6">
        <v>1.8380000000000001</v>
      </c>
      <c r="BL6">
        <v>1.845</v>
      </c>
      <c r="BM6">
        <v>30.72</v>
      </c>
      <c r="BN6">
        <v>2</v>
      </c>
      <c r="BP6">
        <v>5.8550000000000004</v>
      </c>
      <c r="BQ6">
        <v>5.8550000000000004</v>
      </c>
      <c r="BR6">
        <v>30.72</v>
      </c>
      <c r="BS6">
        <v>1</v>
      </c>
      <c r="BT6" t="s">
        <v>220</v>
      </c>
      <c r="BU6">
        <v>5.5289999999999999</v>
      </c>
      <c r="BV6">
        <v>5.5289999999999999</v>
      </c>
      <c r="BW6">
        <v>9.36</v>
      </c>
      <c r="BX6">
        <v>1</v>
      </c>
      <c r="BY6" t="s">
        <v>238</v>
      </c>
      <c r="BZ6">
        <v>1.819</v>
      </c>
      <c r="CA6">
        <v>1.819</v>
      </c>
      <c r="CB6">
        <v>30.72</v>
      </c>
      <c r="CC6">
        <v>1</v>
      </c>
      <c r="CE6">
        <v>5.4160000000000004</v>
      </c>
      <c r="CF6">
        <v>5.4160000000000004</v>
      </c>
      <c r="CG6">
        <v>30.73</v>
      </c>
      <c r="CH6">
        <v>1</v>
      </c>
      <c r="CI6" t="s">
        <v>182</v>
      </c>
      <c r="CJ6">
        <v>1.6719999999999999</v>
      </c>
      <c r="CK6">
        <v>8.77</v>
      </c>
      <c r="CL6">
        <v>8.8130000000000006</v>
      </c>
      <c r="CM6">
        <v>3</v>
      </c>
      <c r="CN6" t="s">
        <v>183</v>
      </c>
      <c r="CO6">
        <v>1.7729999999999999</v>
      </c>
      <c r="CP6">
        <v>1.786</v>
      </c>
      <c r="CQ6">
        <v>6.6929999999999996</v>
      </c>
      <c r="CR6">
        <v>2</v>
      </c>
      <c r="CS6" t="s">
        <v>239</v>
      </c>
      <c r="CT6">
        <v>1.48</v>
      </c>
      <c r="CU6">
        <v>1.488</v>
      </c>
      <c r="CV6">
        <v>30.710999999999999</v>
      </c>
      <c r="CW6">
        <v>2</v>
      </c>
      <c r="CX6" t="str">
        <f t="shared" si="0"/>
        <v>Because I was stressing because I had 30 seconds and I score bad at things when I have a short amount of time.</v>
      </c>
      <c r="CY6">
        <v>3</v>
      </c>
      <c r="CZ6">
        <v>3</v>
      </c>
      <c r="DA6">
        <v>4</v>
      </c>
      <c r="DB6">
        <v>3</v>
      </c>
      <c r="DC6">
        <v>5</v>
      </c>
      <c r="DD6">
        <v>3</v>
      </c>
      <c r="DE6">
        <v>2</v>
      </c>
      <c r="DF6">
        <v>3</v>
      </c>
      <c r="DG6">
        <v>1</v>
      </c>
      <c r="DH6">
        <v>2</v>
      </c>
      <c r="DI6">
        <v>2</v>
      </c>
      <c r="DJ6">
        <v>1</v>
      </c>
      <c r="DK6">
        <v>2</v>
      </c>
      <c r="DL6">
        <v>3</v>
      </c>
      <c r="DM6" t="s">
        <v>186</v>
      </c>
      <c r="DN6" t="s">
        <v>187</v>
      </c>
      <c r="DO6" t="s">
        <v>826</v>
      </c>
      <c r="DP6" t="s">
        <v>123</v>
      </c>
      <c r="DQ6" t="s">
        <v>241</v>
      </c>
      <c r="DR6">
        <v>9</v>
      </c>
      <c r="DS6">
        <v>0</v>
      </c>
      <c r="DT6">
        <v>0</v>
      </c>
      <c r="DU6">
        <v>1</v>
      </c>
      <c r="DV6">
        <v>1</v>
      </c>
      <c r="DW6">
        <v>5</v>
      </c>
      <c r="DX6">
        <v>2.7</v>
      </c>
      <c r="DY6">
        <v>70</v>
      </c>
      <c r="DZ6">
        <v>0</v>
      </c>
      <c r="EA6">
        <v>0</v>
      </c>
      <c r="EB6">
        <v>0</v>
      </c>
      <c r="EC6">
        <v>0</v>
      </c>
      <c r="ED6">
        <v>0</v>
      </c>
      <c r="EE6">
        <v>0</v>
      </c>
      <c r="EF6">
        <v>1</v>
      </c>
      <c r="EG6">
        <v>0</v>
      </c>
      <c r="EH6">
        <v>2.7</v>
      </c>
      <c r="EI6">
        <v>0</v>
      </c>
      <c r="EJ6">
        <v>0</v>
      </c>
      <c r="EK6">
        <v>0</v>
      </c>
      <c r="EL6">
        <v>3.3333330000000001</v>
      </c>
      <c r="EM6">
        <v>-0.3333333</v>
      </c>
      <c r="EN6">
        <v>10</v>
      </c>
      <c r="EO6">
        <v>-7</v>
      </c>
      <c r="EP6">
        <v>-1</v>
      </c>
      <c r="EQ6">
        <v>6.5</v>
      </c>
      <c r="ER6">
        <v>1</v>
      </c>
      <c r="ES6">
        <v>0</v>
      </c>
      <c r="ET6">
        <v>0</v>
      </c>
      <c r="EU6" t="s">
        <v>240</v>
      </c>
      <c r="EV6">
        <v>0</v>
      </c>
      <c r="EW6">
        <v>1</v>
      </c>
      <c r="EX6">
        <v>0</v>
      </c>
      <c r="EY6">
        <v>1</v>
      </c>
      <c r="EZ6">
        <v>414.09100000000001</v>
      </c>
      <c r="FA6">
        <v>1</v>
      </c>
      <c r="FB6">
        <v>9</v>
      </c>
      <c r="FC6">
        <v>24.3</v>
      </c>
      <c r="FD6">
        <v>2.7</v>
      </c>
      <c r="FE6">
        <v>24.3</v>
      </c>
      <c r="FF6">
        <v>58.5</v>
      </c>
      <c r="FG6">
        <v>58.5</v>
      </c>
      <c r="FH6">
        <v>-1</v>
      </c>
      <c r="FI6">
        <v>0</v>
      </c>
      <c r="FJ6">
        <v>0</v>
      </c>
      <c r="FK6">
        <v>0</v>
      </c>
      <c r="FL6">
        <v>8</v>
      </c>
    </row>
    <row r="7" spans="1:168" x14ac:dyDescent="0.3">
      <c r="A7" t="s">
        <v>828</v>
      </c>
      <c r="B7" t="s">
        <v>190</v>
      </c>
      <c r="C7">
        <v>1.7609999999999999</v>
      </c>
      <c r="D7">
        <v>1.798</v>
      </c>
      <c r="E7">
        <v>5.3920000000000003</v>
      </c>
      <c r="F7">
        <v>2</v>
      </c>
      <c r="G7" t="s">
        <v>242</v>
      </c>
      <c r="H7">
        <v>24.943000000000001</v>
      </c>
      <c r="I7">
        <v>24.975999999999999</v>
      </c>
      <c r="J7">
        <v>30.667999999999999</v>
      </c>
      <c r="K7">
        <v>2</v>
      </c>
      <c r="L7" t="s">
        <v>192</v>
      </c>
      <c r="M7">
        <v>0.28999999999999998</v>
      </c>
      <c r="N7">
        <v>4.274</v>
      </c>
      <c r="O7">
        <v>4.3040000000000003</v>
      </c>
      <c r="P7">
        <v>4</v>
      </c>
      <c r="Q7" t="s">
        <v>243</v>
      </c>
      <c r="R7">
        <v>17.637</v>
      </c>
      <c r="S7">
        <v>17.645</v>
      </c>
      <c r="T7">
        <v>30.675000000000001</v>
      </c>
      <c r="U7">
        <v>2</v>
      </c>
      <c r="V7" t="s">
        <v>244</v>
      </c>
      <c r="W7">
        <v>2.3940000000000001</v>
      </c>
      <c r="X7">
        <v>2.407</v>
      </c>
      <c r="Y7">
        <v>30.657</v>
      </c>
      <c r="Z7">
        <v>2</v>
      </c>
      <c r="AA7" t="s">
        <v>245</v>
      </c>
      <c r="AB7">
        <v>4.7850000000000001</v>
      </c>
      <c r="AC7">
        <v>15.257</v>
      </c>
      <c r="AD7">
        <v>15.723000000000001</v>
      </c>
      <c r="AE7">
        <v>3</v>
      </c>
      <c r="AF7" t="s">
        <v>196</v>
      </c>
      <c r="AG7">
        <v>1.3340000000000001</v>
      </c>
      <c r="AH7">
        <v>1.349</v>
      </c>
      <c r="AI7">
        <v>4.0519999999999996</v>
      </c>
      <c r="AJ7">
        <v>2</v>
      </c>
      <c r="AK7" t="s">
        <v>197</v>
      </c>
      <c r="AL7">
        <v>1.4710000000000001</v>
      </c>
      <c r="AM7">
        <v>4.2380000000000004</v>
      </c>
      <c r="AN7">
        <v>4.2670000000000003</v>
      </c>
      <c r="AO7">
        <v>3</v>
      </c>
      <c r="AP7" t="s">
        <v>230</v>
      </c>
      <c r="AQ7">
        <v>5.1130000000000004</v>
      </c>
      <c r="AR7">
        <v>7.2649999999999997</v>
      </c>
      <c r="AS7">
        <v>7.298</v>
      </c>
      <c r="AT7">
        <v>3</v>
      </c>
      <c r="AU7" t="s">
        <v>199</v>
      </c>
      <c r="AV7">
        <v>7.0190000000000001</v>
      </c>
      <c r="AW7">
        <v>10.09</v>
      </c>
      <c r="AX7">
        <v>10.112</v>
      </c>
      <c r="AY7">
        <v>3</v>
      </c>
      <c r="AZ7" t="s">
        <v>200</v>
      </c>
      <c r="BA7">
        <v>5.4630000000000001</v>
      </c>
      <c r="BB7">
        <v>5.476</v>
      </c>
      <c r="BC7">
        <v>8.9239999999999995</v>
      </c>
      <c r="BD7">
        <v>2</v>
      </c>
      <c r="BE7" t="s">
        <v>201</v>
      </c>
      <c r="BF7">
        <v>8.9870000000000001</v>
      </c>
      <c r="BG7">
        <v>11.291</v>
      </c>
      <c r="BH7">
        <v>11.725</v>
      </c>
      <c r="BI7">
        <v>3</v>
      </c>
      <c r="BJ7" t="s">
        <v>202</v>
      </c>
      <c r="BK7">
        <v>3.1389999999999998</v>
      </c>
      <c r="BL7">
        <v>5.907</v>
      </c>
      <c r="BM7">
        <v>6.2880000000000003</v>
      </c>
      <c r="BN7">
        <v>3</v>
      </c>
      <c r="BP7">
        <v>0</v>
      </c>
      <c r="BQ7">
        <v>0</v>
      </c>
      <c r="BR7">
        <v>30.664999999999999</v>
      </c>
      <c r="BS7">
        <v>0</v>
      </c>
      <c r="BT7" t="s">
        <v>204</v>
      </c>
      <c r="BU7">
        <v>6.09</v>
      </c>
      <c r="BV7">
        <v>6.1040000000000001</v>
      </c>
      <c r="BW7">
        <v>9.6539999999999999</v>
      </c>
      <c r="BX7">
        <v>2</v>
      </c>
      <c r="BY7" t="s">
        <v>246</v>
      </c>
      <c r="BZ7">
        <v>8.6280000000000001</v>
      </c>
      <c r="CA7">
        <v>8.6449999999999996</v>
      </c>
      <c r="CB7">
        <v>12.291</v>
      </c>
      <c r="CC7">
        <v>2</v>
      </c>
      <c r="CE7">
        <v>22.945</v>
      </c>
      <c r="CF7">
        <v>22.952000000000002</v>
      </c>
      <c r="CG7">
        <v>30.669</v>
      </c>
      <c r="CH7">
        <v>2</v>
      </c>
      <c r="CJ7">
        <v>2.3330000000000002</v>
      </c>
      <c r="CK7">
        <v>2.351</v>
      </c>
      <c r="CL7">
        <v>30.657</v>
      </c>
      <c r="CM7">
        <v>2</v>
      </c>
      <c r="CN7" t="s">
        <v>208</v>
      </c>
      <c r="CO7">
        <v>2.27</v>
      </c>
      <c r="CP7">
        <v>5.5030000000000001</v>
      </c>
      <c r="CQ7">
        <v>5.5229999999999997</v>
      </c>
      <c r="CR7">
        <v>3</v>
      </c>
      <c r="CS7" t="s">
        <v>209</v>
      </c>
      <c r="CT7">
        <v>7.3849999999999998</v>
      </c>
      <c r="CU7">
        <v>11.987</v>
      </c>
      <c r="CV7">
        <v>12.009</v>
      </c>
      <c r="CW7">
        <v>3</v>
      </c>
      <c r="CX7" t="str">
        <f t="shared" si="0"/>
        <v>A lot of words I didn't know. Maybe because these are words that we uss less in conversations nowadays.</v>
      </c>
      <c r="CY7">
        <v>4</v>
      </c>
      <c r="CZ7">
        <v>1</v>
      </c>
      <c r="DA7">
        <v>6</v>
      </c>
      <c r="DB7">
        <v>6</v>
      </c>
      <c r="DC7">
        <v>4</v>
      </c>
      <c r="DD7">
        <v>6</v>
      </c>
      <c r="DE7">
        <v>2</v>
      </c>
      <c r="DF7">
        <v>1</v>
      </c>
      <c r="DG7">
        <v>2</v>
      </c>
      <c r="DH7">
        <v>2</v>
      </c>
      <c r="DI7">
        <v>3</v>
      </c>
      <c r="DJ7">
        <v>1</v>
      </c>
      <c r="DK7">
        <v>3</v>
      </c>
      <c r="DL7">
        <v>2</v>
      </c>
      <c r="DM7" t="s">
        <v>186</v>
      </c>
      <c r="DN7" t="s">
        <v>248</v>
      </c>
      <c r="DO7" t="s">
        <v>826</v>
      </c>
      <c r="DP7" t="s">
        <v>224</v>
      </c>
      <c r="DQ7" t="s">
        <v>225</v>
      </c>
      <c r="DR7">
        <v>12</v>
      </c>
      <c r="DS7">
        <v>0</v>
      </c>
      <c r="DT7">
        <v>0</v>
      </c>
      <c r="DU7">
        <v>1</v>
      </c>
      <c r="DV7">
        <v>1</v>
      </c>
      <c r="DW7">
        <v>4</v>
      </c>
      <c r="DX7">
        <v>2.7</v>
      </c>
      <c r="DY7">
        <v>63</v>
      </c>
      <c r="DZ7">
        <v>1</v>
      </c>
      <c r="EA7">
        <v>0</v>
      </c>
      <c r="EB7">
        <v>0</v>
      </c>
      <c r="EC7">
        <v>0</v>
      </c>
      <c r="ED7">
        <v>0</v>
      </c>
      <c r="EE7">
        <v>0</v>
      </c>
      <c r="EF7">
        <v>1</v>
      </c>
      <c r="EG7">
        <v>0</v>
      </c>
      <c r="EH7">
        <v>2.7</v>
      </c>
      <c r="EI7">
        <v>0</v>
      </c>
      <c r="EJ7">
        <v>0</v>
      </c>
      <c r="EK7">
        <v>0</v>
      </c>
      <c r="EL7">
        <v>4.3333329999999997</v>
      </c>
      <c r="EM7">
        <v>-0.3333335</v>
      </c>
      <c r="EN7">
        <v>13</v>
      </c>
      <c r="EO7">
        <v>-9</v>
      </c>
      <c r="EP7">
        <v>3</v>
      </c>
      <c r="EQ7">
        <v>8.5</v>
      </c>
      <c r="ER7">
        <v>1</v>
      </c>
      <c r="ES7">
        <v>0</v>
      </c>
      <c r="ET7">
        <v>0</v>
      </c>
      <c r="EU7" t="s">
        <v>247</v>
      </c>
      <c r="EV7">
        <v>1</v>
      </c>
      <c r="EW7">
        <v>1</v>
      </c>
      <c r="EX7">
        <v>0</v>
      </c>
      <c r="EY7">
        <v>1</v>
      </c>
      <c r="EZ7">
        <v>301.553</v>
      </c>
      <c r="FA7">
        <v>0</v>
      </c>
      <c r="FB7">
        <v>12</v>
      </c>
      <c r="FC7">
        <v>32.4</v>
      </c>
      <c r="FD7">
        <v>2.7</v>
      </c>
      <c r="FE7">
        <v>32.4</v>
      </c>
      <c r="FF7">
        <v>102</v>
      </c>
      <c r="FG7">
        <v>102</v>
      </c>
      <c r="FH7">
        <v>0</v>
      </c>
      <c r="FI7">
        <v>0</v>
      </c>
      <c r="FJ7">
        <v>0</v>
      </c>
      <c r="FK7">
        <v>0</v>
      </c>
      <c r="FL7">
        <v>8</v>
      </c>
    </row>
    <row r="8" spans="1:168" x14ac:dyDescent="0.3">
      <c r="A8" t="s">
        <v>828</v>
      </c>
      <c r="B8" t="s">
        <v>249</v>
      </c>
      <c r="C8">
        <v>2.1589999999999998</v>
      </c>
      <c r="D8">
        <v>27.923999999999999</v>
      </c>
      <c r="E8">
        <v>33.018999999999998</v>
      </c>
      <c r="F8">
        <v>5</v>
      </c>
      <c r="G8" t="s">
        <v>250</v>
      </c>
      <c r="H8">
        <v>2.3769999999999998</v>
      </c>
      <c r="I8">
        <v>21.238</v>
      </c>
      <c r="J8">
        <v>26.972999999999999</v>
      </c>
      <c r="K8">
        <v>3</v>
      </c>
      <c r="L8" t="s">
        <v>192</v>
      </c>
      <c r="M8">
        <v>1.863</v>
      </c>
      <c r="N8">
        <v>5.8520000000000003</v>
      </c>
      <c r="O8">
        <v>7.46</v>
      </c>
      <c r="P8">
        <v>3</v>
      </c>
      <c r="R8">
        <v>1.7170000000000001</v>
      </c>
      <c r="S8">
        <v>36.091999999999999</v>
      </c>
      <c r="T8">
        <v>39.534999999999997</v>
      </c>
      <c r="U8">
        <v>11</v>
      </c>
      <c r="W8">
        <v>1.6040000000000001</v>
      </c>
      <c r="X8">
        <v>32.887</v>
      </c>
      <c r="Y8">
        <v>33.485999999999997</v>
      </c>
      <c r="Z8">
        <v>6</v>
      </c>
      <c r="AB8">
        <v>2.036</v>
      </c>
      <c r="AC8">
        <v>28.013999999999999</v>
      </c>
      <c r="AD8">
        <v>29.196999999999999</v>
      </c>
      <c r="AE8">
        <v>4</v>
      </c>
      <c r="AF8" t="s">
        <v>196</v>
      </c>
      <c r="AG8">
        <v>3.8690000000000002</v>
      </c>
      <c r="AH8">
        <v>26.183</v>
      </c>
      <c r="AI8">
        <v>29.498000000000001</v>
      </c>
      <c r="AJ8">
        <v>6</v>
      </c>
      <c r="AK8" t="s">
        <v>197</v>
      </c>
      <c r="AL8">
        <v>1.8520000000000001</v>
      </c>
      <c r="AM8">
        <v>7.3470000000000004</v>
      </c>
      <c r="AN8">
        <v>8.5950000000000006</v>
      </c>
      <c r="AO8">
        <v>3</v>
      </c>
      <c r="AP8" t="s">
        <v>230</v>
      </c>
      <c r="AQ8">
        <v>1.661</v>
      </c>
      <c r="AR8">
        <v>9.3759999999999994</v>
      </c>
      <c r="AS8">
        <v>10.538</v>
      </c>
      <c r="AT8">
        <v>3</v>
      </c>
      <c r="AU8" t="s">
        <v>199</v>
      </c>
      <c r="AV8">
        <v>1.8640000000000001</v>
      </c>
      <c r="AW8">
        <v>13.968</v>
      </c>
      <c r="AX8">
        <v>15.170999999999999</v>
      </c>
      <c r="AY8">
        <v>3</v>
      </c>
      <c r="BA8">
        <v>3.3260000000000001</v>
      </c>
      <c r="BB8">
        <v>23.085000000000001</v>
      </c>
      <c r="BC8">
        <v>24.213000000000001</v>
      </c>
      <c r="BD8">
        <v>6</v>
      </c>
      <c r="BE8" t="s">
        <v>201</v>
      </c>
      <c r="BF8">
        <v>1.913</v>
      </c>
      <c r="BG8">
        <v>2.5630000000000002</v>
      </c>
      <c r="BH8">
        <v>6.4180000000000001</v>
      </c>
      <c r="BI8">
        <v>2</v>
      </c>
      <c r="BK8">
        <v>1.569</v>
      </c>
      <c r="BL8">
        <v>30.81</v>
      </c>
      <c r="BM8">
        <v>31.222999999999999</v>
      </c>
      <c r="BN8">
        <v>6</v>
      </c>
      <c r="BP8">
        <v>2.19</v>
      </c>
      <c r="BQ8">
        <v>29.96</v>
      </c>
      <c r="BR8">
        <v>31.594999999999999</v>
      </c>
      <c r="BS8">
        <v>7</v>
      </c>
      <c r="BU8">
        <v>1.861</v>
      </c>
      <c r="BV8">
        <v>30.966000000000001</v>
      </c>
      <c r="BW8">
        <v>32.228999999999999</v>
      </c>
      <c r="BX8">
        <v>4</v>
      </c>
      <c r="BY8" t="s">
        <v>251</v>
      </c>
      <c r="BZ8">
        <v>3.2829999999999999</v>
      </c>
      <c r="CA8">
        <v>3.927</v>
      </c>
      <c r="CB8">
        <v>24.693999999999999</v>
      </c>
      <c r="CC8">
        <v>2</v>
      </c>
      <c r="CE8">
        <v>2.1890000000000001</v>
      </c>
      <c r="CF8">
        <v>26.702999999999999</v>
      </c>
      <c r="CG8">
        <v>28.393000000000001</v>
      </c>
      <c r="CH8">
        <v>4</v>
      </c>
      <c r="CJ8">
        <v>1.8480000000000001</v>
      </c>
      <c r="CK8">
        <v>27.943999999999999</v>
      </c>
      <c r="CL8">
        <v>29.35</v>
      </c>
      <c r="CM8">
        <v>5</v>
      </c>
      <c r="CN8" t="s">
        <v>208</v>
      </c>
      <c r="CO8">
        <v>1.8839999999999999</v>
      </c>
      <c r="CP8">
        <v>5.7510000000000003</v>
      </c>
      <c r="CQ8">
        <v>7.4989999999999997</v>
      </c>
      <c r="CR8">
        <v>3</v>
      </c>
      <c r="CS8" t="s">
        <v>209</v>
      </c>
      <c r="CT8">
        <v>2.7349999999999999</v>
      </c>
      <c r="CU8">
        <v>3.407</v>
      </c>
      <c r="CV8">
        <v>21.734999999999999</v>
      </c>
      <c r="CW8">
        <v>2</v>
      </c>
      <c r="CX8" t="str">
        <f t="shared" si="0"/>
        <v>I think my knowledge of words is not that good. I am also very bad in doing these kinds of questions.</v>
      </c>
      <c r="CY8">
        <v>7</v>
      </c>
      <c r="CZ8">
        <v>1</v>
      </c>
      <c r="DA8">
        <v>4</v>
      </c>
      <c r="DB8">
        <v>1</v>
      </c>
      <c r="DC8">
        <v>2</v>
      </c>
      <c r="DD8">
        <v>3</v>
      </c>
      <c r="DE8">
        <v>4</v>
      </c>
      <c r="DF8">
        <v>5</v>
      </c>
      <c r="DG8">
        <v>1</v>
      </c>
      <c r="DH8">
        <v>1</v>
      </c>
      <c r="DI8">
        <v>1</v>
      </c>
      <c r="DJ8">
        <v>2</v>
      </c>
      <c r="DK8">
        <v>5</v>
      </c>
      <c r="DL8">
        <v>1</v>
      </c>
      <c r="DM8" t="s">
        <v>253</v>
      </c>
      <c r="DN8" t="s">
        <v>187</v>
      </c>
      <c r="DO8" t="s">
        <v>826</v>
      </c>
      <c r="DP8" t="s">
        <v>254</v>
      </c>
      <c r="DQ8">
        <v>3</v>
      </c>
      <c r="DR8">
        <v>8</v>
      </c>
      <c r="DS8">
        <v>0</v>
      </c>
      <c r="DT8">
        <v>0</v>
      </c>
      <c r="DU8">
        <v>0</v>
      </c>
      <c r="DV8">
        <v>0</v>
      </c>
      <c r="DW8">
        <v>2</v>
      </c>
      <c r="DX8">
        <v>2.2000000000000002</v>
      </c>
      <c r="DY8">
        <v>123</v>
      </c>
      <c r="DZ8">
        <v>1</v>
      </c>
      <c r="EA8">
        <v>1</v>
      </c>
      <c r="EB8">
        <v>0</v>
      </c>
      <c r="EC8">
        <v>0</v>
      </c>
      <c r="ED8">
        <v>0</v>
      </c>
      <c r="EE8">
        <v>0</v>
      </c>
      <c r="EF8">
        <v>1</v>
      </c>
      <c r="EG8">
        <v>0</v>
      </c>
      <c r="EH8">
        <v>2.2000000000000002</v>
      </c>
      <c r="EI8">
        <v>0</v>
      </c>
      <c r="EJ8">
        <v>0</v>
      </c>
      <c r="EK8">
        <v>0</v>
      </c>
      <c r="EL8">
        <v>2</v>
      </c>
      <c r="EM8">
        <v>5</v>
      </c>
      <c r="EN8">
        <v>6</v>
      </c>
      <c r="EO8">
        <v>1</v>
      </c>
      <c r="EP8">
        <v>3</v>
      </c>
      <c r="EQ8">
        <v>6.5</v>
      </c>
      <c r="ER8">
        <v>1</v>
      </c>
      <c r="ES8">
        <v>0</v>
      </c>
      <c r="ET8">
        <v>0</v>
      </c>
      <c r="EU8" t="s">
        <v>252</v>
      </c>
      <c r="EV8">
        <v>1</v>
      </c>
      <c r="EW8">
        <v>1</v>
      </c>
      <c r="EX8">
        <v>0</v>
      </c>
      <c r="EY8">
        <v>-1</v>
      </c>
      <c r="EZ8">
        <v>470.82100000000003</v>
      </c>
      <c r="FA8">
        <v>0</v>
      </c>
      <c r="FB8">
        <v>8</v>
      </c>
      <c r="FC8">
        <v>17.600000000000001</v>
      </c>
      <c r="FD8">
        <v>2.2000000000000002</v>
      </c>
      <c r="FE8">
        <v>17.600000000000001</v>
      </c>
      <c r="FF8">
        <v>52</v>
      </c>
      <c r="FG8">
        <v>52</v>
      </c>
      <c r="FH8">
        <v>1</v>
      </c>
      <c r="FI8">
        <v>0</v>
      </c>
      <c r="FJ8">
        <v>0</v>
      </c>
      <c r="FK8">
        <v>0</v>
      </c>
      <c r="FL8">
        <v>3.5</v>
      </c>
    </row>
    <row r="9" spans="1:168" x14ac:dyDescent="0.3">
      <c r="A9" t="s">
        <v>828</v>
      </c>
      <c r="C9">
        <v>6.37</v>
      </c>
      <c r="D9">
        <v>6.37</v>
      </c>
      <c r="E9">
        <v>19.818000000000001</v>
      </c>
      <c r="F9">
        <v>1</v>
      </c>
      <c r="H9">
        <v>12.441000000000001</v>
      </c>
      <c r="I9">
        <v>12.441000000000001</v>
      </c>
      <c r="J9">
        <v>33.567999999999998</v>
      </c>
      <c r="K9">
        <v>1</v>
      </c>
      <c r="M9">
        <v>0</v>
      </c>
      <c r="N9">
        <v>0</v>
      </c>
      <c r="O9">
        <v>30.704999999999998</v>
      </c>
      <c r="P9">
        <v>0</v>
      </c>
      <c r="R9">
        <v>0</v>
      </c>
      <c r="S9">
        <v>0</v>
      </c>
      <c r="T9">
        <v>30.68</v>
      </c>
      <c r="U9">
        <v>0</v>
      </c>
      <c r="W9">
        <v>22.285</v>
      </c>
      <c r="X9">
        <v>24.297000000000001</v>
      </c>
      <c r="Y9">
        <v>30.704000000000001</v>
      </c>
      <c r="Z9">
        <v>2</v>
      </c>
      <c r="AB9">
        <v>5.1029999999999998</v>
      </c>
      <c r="AC9">
        <v>5.1029999999999998</v>
      </c>
      <c r="AD9">
        <v>30.71</v>
      </c>
      <c r="AE9">
        <v>1</v>
      </c>
      <c r="AF9" t="s">
        <v>196</v>
      </c>
      <c r="AG9">
        <v>6.7309999999999999</v>
      </c>
      <c r="AH9">
        <v>7.65</v>
      </c>
      <c r="AI9">
        <v>12.32</v>
      </c>
      <c r="AJ9">
        <v>2</v>
      </c>
      <c r="AL9">
        <v>4.9989999999999997</v>
      </c>
      <c r="AM9">
        <v>4.9989999999999997</v>
      </c>
      <c r="AN9">
        <v>30.673999999999999</v>
      </c>
      <c r="AO9">
        <v>1</v>
      </c>
      <c r="AQ9">
        <v>7.7809999999999997</v>
      </c>
      <c r="AR9">
        <v>7.7809999999999997</v>
      </c>
      <c r="AS9">
        <v>30.67</v>
      </c>
      <c r="AT9">
        <v>1</v>
      </c>
      <c r="AV9">
        <v>18.63</v>
      </c>
      <c r="AW9">
        <v>18.63</v>
      </c>
      <c r="AX9">
        <v>30.693000000000001</v>
      </c>
      <c r="AY9">
        <v>1</v>
      </c>
      <c r="BA9">
        <v>15.115</v>
      </c>
      <c r="BB9">
        <v>15.115</v>
      </c>
      <c r="BC9">
        <v>30.681999999999999</v>
      </c>
      <c r="BD9">
        <v>1</v>
      </c>
      <c r="BF9">
        <v>3.6120000000000001</v>
      </c>
      <c r="BG9">
        <v>3.6120000000000001</v>
      </c>
      <c r="BH9">
        <v>30.681999999999999</v>
      </c>
      <c r="BI9">
        <v>1</v>
      </c>
      <c r="BJ9" t="s">
        <v>255</v>
      </c>
      <c r="BK9">
        <v>1.085</v>
      </c>
      <c r="BL9">
        <v>1.085</v>
      </c>
      <c r="BM9">
        <v>7.5469999999999997</v>
      </c>
      <c r="BN9">
        <v>1</v>
      </c>
      <c r="BP9">
        <v>0</v>
      </c>
      <c r="BQ9">
        <v>0</v>
      </c>
      <c r="BR9">
        <v>30.670999999999999</v>
      </c>
      <c r="BS9">
        <v>0</v>
      </c>
      <c r="BT9" t="s">
        <v>220</v>
      </c>
      <c r="BU9">
        <v>14.489000000000001</v>
      </c>
      <c r="BV9">
        <v>14.489000000000001</v>
      </c>
      <c r="BW9">
        <v>17.43</v>
      </c>
      <c r="BX9">
        <v>1</v>
      </c>
      <c r="BZ9">
        <v>0</v>
      </c>
      <c r="CA9">
        <v>0</v>
      </c>
      <c r="CB9">
        <v>30.687000000000001</v>
      </c>
      <c r="CC9">
        <v>0</v>
      </c>
      <c r="CE9">
        <v>3.7930000000000001</v>
      </c>
      <c r="CF9">
        <v>3.7930000000000001</v>
      </c>
      <c r="CG9">
        <v>30.69</v>
      </c>
      <c r="CH9">
        <v>1</v>
      </c>
      <c r="CI9" t="s">
        <v>182</v>
      </c>
      <c r="CJ9">
        <v>7.6360000000000001</v>
      </c>
      <c r="CK9">
        <v>8.0489999999999995</v>
      </c>
      <c r="CL9">
        <v>14.629</v>
      </c>
      <c r="CM9">
        <v>2</v>
      </c>
      <c r="CN9" t="s">
        <v>256</v>
      </c>
      <c r="CO9">
        <v>2.4590000000000001</v>
      </c>
      <c r="CP9">
        <v>2.4590000000000001</v>
      </c>
      <c r="CQ9">
        <v>25.858000000000001</v>
      </c>
      <c r="CR9">
        <v>1</v>
      </c>
      <c r="CS9" t="s">
        <v>221</v>
      </c>
      <c r="CT9">
        <v>17.010999999999999</v>
      </c>
      <c r="CU9">
        <v>17.431999999999999</v>
      </c>
      <c r="CV9">
        <v>21.905999999999999</v>
      </c>
      <c r="CW9">
        <v>2</v>
      </c>
      <c r="CX9" t="str">
        <f t="shared" si="0"/>
        <v>Sometimes I just saw the word, but I think it was very difficult.</v>
      </c>
      <c r="CY9">
        <v>4</v>
      </c>
      <c r="CZ9">
        <v>5</v>
      </c>
      <c r="DA9">
        <v>6</v>
      </c>
      <c r="DB9">
        <v>5</v>
      </c>
      <c r="DC9">
        <v>2</v>
      </c>
      <c r="DD9">
        <v>5</v>
      </c>
      <c r="DE9">
        <v>2</v>
      </c>
      <c r="DF9">
        <v>2</v>
      </c>
      <c r="DG9">
        <v>5</v>
      </c>
      <c r="DH9">
        <v>5</v>
      </c>
      <c r="DI9">
        <v>3</v>
      </c>
      <c r="DJ9">
        <v>2</v>
      </c>
      <c r="DK9">
        <v>6</v>
      </c>
      <c r="DL9">
        <v>3</v>
      </c>
      <c r="DM9" t="s">
        <v>186</v>
      </c>
      <c r="DN9" t="s">
        <v>211</v>
      </c>
      <c r="DO9" t="s">
        <v>826</v>
      </c>
      <c r="DP9" t="s">
        <v>224</v>
      </c>
      <c r="DQ9" t="s">
        <v>189</v>
      </c>
      <c r="DR9">
        <v>5</v>
      </c>
      <c r="DS9">
        <v>0</v>
      </c>
      <c r="DT9">
        <v>0</v>
      </c>
      <c r="DU9">
        <v>1</v>
      </c>
      <c r="DV9">
        <v>1</v>
      </c>
      <c r="DW9">
        <v>1</v>
      </c>
      <c r="DX9">
        <v>3</v>
      </c>
      <c r="DY9">
        <v>67</v>
      </c>
      <c r="DZ9">
        <v>0</v>
      </c>
      <c r="EA9">
        <v>0</v>
      </c>
      <c r="EB9">
        <v>0</v>
      </c>
      <c r="EC9">
        <v>0</v>
      </c>
      <c r="ED9">
        <v>0</v>
      </c>
      <c r="EE9">
        <v>0</v>
      </c>
      <c r="EF9">
        <v>1</v>
      </c>
      <c r="EG9">
        <v>0</v>
      </c>
      <c r="EH9">
        <v>3</v>
      </c>
      <c r="EI9">
        <v>0</v>
      </c>
      <c r="EJ9">
        <v>0</v>
      </c>
      <c r="EK9">
        <v>0</v>
      </c>
      <c r="EL9">
        <v>5.3333329999999997</v>
      </c>
      <c r="EM9">
        <v>-1.3333330000000001</v>
      </c>
      <c r="EN9">
        <v>16</v>
      </c>
      <c r="EO9">
        <v>-12</v>
      </c>
      <c r="EP9">
        <v>-2</v>
      </c>
      <c r="EQ9">
        <v>7</v>
      </c>
      <c r="ER9">
        <v>1</v>
      </c>
      <c r="ES9">
        <v>0</v>
      </c>
      <c r="ET9">
        <v>0</v>
      </c>
      <c r="EU9" t="s">
        <v>257</v>
      </c>
      <c r="EV9">
        <v>0</v>
      </c>
      <c r="EW9">
        <v>1</v>
      </c>
      <c r="EX9">
        <v>0</v>
      </c>
      <c r="EY9">
        <v>1</v>
      </c>
      <c r="EZ9">
        <v>521.32399999999996</v>
      </c>
      <c r="FA9">
        <v>0</v>
      </c>
      <c r="FB9">
        <v>5</v>
      </c>
      <c r="FC9">
        <v>15</v>
      </c>
      <c r="FD9">
        <v>3</v>
      </c>
      <c r="FE9">
        <v>15</v>
      </c>
      <c r="FF9">
        <v>35</v>
      </c>
      <c r="FG9">
        <v>35</v>
      </c>
      <c r="FH9">
        <v>-1</v>
      </c>
      <c r="FI9">
        <v>0</v>
      </c>
      <c r="FJ9">
        <v>0</v>
      </c>
      <c r="FK9">
        <v>0</v>
      </c>
      <c r="FL9">
        <v>8</v>
      </c>
    </row>
    <row r="10" spans="1:168" x14ac:dyDescent="0.3">
      <c r="A10" t="s">
        <v>828</v>
      </c>
      <c r="B10" t="s">
        <v>190</v>
      </c>
      <c r="C10">
        <v>1.4530000000000001</v>
      </c>
      <c r="D10">
        <v>1.536</v>
      </c>
      <c r="E10">
        <v>28.588999999999999</v>
      </c>
      <c r="F10">
        <v>2</v>
      </c>
      <c r="H10">
        <v>1.52</v>
      </c>
      <c r="I10">
        <v>1.587</v>
      </c>
      <c r="J10">
        <v>30.718</v>
      </c>
      <c r="K10">
        <v>2</v>
      </c>
      <c r="L10" t="s">
        <v>192</v>
      </c>
      <c r="M10">
        <v>1.3720000000000001</v>
      </c>
      <c r="N10">
        <v>4.9020000000000001</v>
      </c>
      <c r="O10">
        <v>6.3040000000000003</v>
      </c>
      <c r="P10">
        <v>3</v>
      </c>
      <c r="R10">
        <v>1.159</v>
      </c>
      <c r="S10">
        <v>17.36</v>
      </c>
      <c r="T10">
        <v>30.738</v>
      </c>
      <c r="U10">
        <v>3</v>
      </c>
      <c r="W10">
        <v>1.2410000000000001</v>
      </c>
      <c r="X10">
        <v>1.262</v>
      </c>
      <c r="Y10">
        <v>30.707999999999998</v>
      </c>
      <c r="Z10">
        <v>2</v>
      </c>
      <c r="AA10" t="s">
        <v>229</v>
      </c>
      <c r="AB10">
        <v>1.2230000000000001</v>
      </c>
      <c r="AC10">
        <v>7.51</v>
      </c>
      <c r="AD10">
        <v>9.5749999999999993</v>
      </c>
      <c r="AE10">
        <v>3</v>
      </c>
      <c r="AF10" t="s">
        <v>196</v>
      </c>
      <c r="AG10">
        <v>1.2829999999999999</v>
      </c>
      <c r="AH10">
        <v>4.0469999999999997</v>
      </c>
      <c r="AI10">
        <v>4.7439999999999998</v>
      </c>
      <c r="AJ10">
        <v>3</v>
      </c>
      <c r="AK10" t="s">
        <v>197</v>
      </c>
      <c r="AL10">
        <v>1.7470000000000001</v>
      </c>
      <c r="AM10">
        <v>8.9949999999999992</v>
      </c>
      <c r="AN10">
        <v>9.5839999999999996</v>
      </c>
      <c r="AO10">
        <v>3</v>
      </c>
      <c r="AP10" t="s">
        <v>230</v>
      </c>
      <c r="AQ10">
        <v>1.625</v>
      </c>
      <c r="AR10">
        <v>6.1070000000000002</v>
      </c>
      <c r="AS10">
        <v>7.3730000000000002</v>
      </c>
      <c r="AT10">
        <v>3</v>
      </c>
      <c r="AU10" t="s">
        <v>199</v>
      </c>
      <c r="AV10">
        <v>1.3260000000000001</v>
      </c>
      <c r="AW10">
        <v>12.592000000000001</v>
      </c>
      <c r="AX10">
        <v>13.08</v>
      </c>
      <c r="AY10">
        <v>3</v>
      </c>
      <c r="AZ10" t="s">
        <v>200</v>
      </c>
      <c r="BA10">
        <v>2.0920000000000001</v>
      </c>
      <c r="BB10">
        <v>8.4440000000000008</v>
      </c>
      <c r="BC10">
        <v>11.714</v>
      </c>
      <c r="BD10">
        <v>3</v>
      </c>
      <c r="BE10" t="s">
        <v>201</v>
      </c>
      <c r="BF10">
        <v>1.3779999999999999</v>
      </c>
      <c r="BG10">
        <v>11.46</v>
      </c>
      <c r="BH10">
        <v>12.173</v>
      </c>
      <c r="BI10">
        <v>3</v>
      </c>
      <c r="BK10">
        <v>1.2430000000000001</v>
      </c>
      <c r="BL10">
        <v>1.2669999999999999</v>
      </c>
      <c r="BM10">
        <v>30.710999999999999</v>
      </c>
      <c r="BN10">
        <v>2</v>
      </c>
      <c r="BP10">
        <v>1.5449999999999999</v>
      </c>
      <c r="BQ10">
        <v>1.5640000000000001</v>
      </c>
      <c r="BR10">
        <v>30.686</v>
      </c>
      <c r="BS10">
        <v>2</v>
      </c>
      <c r="BT10" t="s">
        <v>204</v>
      </c>
      <c r="BU10">
        <v>1.4419999999999999</v>
      </c>
      <c r="BV10">
        <v>6.4809999999999999</v>
      </c>
      <c r="BW10">
        <v>7.0519999999999996</v>
      </c>
      <c r="BX10">
        <v>3</v>
      </c>
      <c r="BY10" t="s">
        <v>246</v>
      </c>
      <c r="BZ10">
        <v>1.4910000000000001</v>
      </c>
      <c r="CA10">
        <v>22.489000000000001</v>
      </c>
      <c r="CB10">
        <v>23.64</v>
      </c>
      <c r="CC10">
        <v>3</v>
      </c>
      <c r="CE10">
        <v>1.401</v>
      </c>
      <c r="CF10">
        <v>21.117000000000001</v>
      </c>
      <c r="CG10">
        <v>21.597000000000001</v>
      </c>
      <c r="CH10">
        <v>3</v>
      </c>
      <c r="CI10" t="s">
        <v>258</v>
      </c>
      <c r="CJ10">
        <v>1.3420000000000001</v>
      </c>
      <c r="CK10">
        <v>10.257999999999999</v>
      </c>
      <c r="CL10">
        <v>11.188000000000001</v>
      </c>
      <c r="CM10">
        <v>3</v>
      </c>
      <c r="CN10" t="s">
        <v>208</v>
      </c>
      <c r="CO10">
        <v>1.4490000000000001</v>
      </c>
      <c r="CP10">
        <v>7.6479999999999997</v>
      </c>
      <c r="CQ10">
        <v>8.4429999999999996</v>
      </c>
      <c r="CR10">
        <v>3</v>
      </c>
      <c r="CS10" t="s">
        <v>209</v>
      </c>
      <c r="CT10">
        <v>2.0640000000000001</v>
      </c>
      <c r="CU10">
        <v>5.9470000000000001</v>
      </c>
      <c r="CV10">
        <v>6.2930000000000001</v>
      </c>
      <c r="CW10">
        <v>3</v>
      </c>
      <c r="CX10" t="str">
        <f t="shared" si="0"/>
        <v>Because i know many words from the english language</v>
      </c>
      <c r="CY10">
        <v>3</v>
      </c>
      <c r="CZ10">
        <v>4</v>
      </c>
      <c r="DA10">
        <v>4</v>
      </c>
      <c r="DB10">
        <v>4</v>
      </c>
      <c r="DC10">
        <v>3</v>
      </c>
      <c r="DD10">
        <v>2</v>
      </c>
      <c r="DE10">
        <v>3</v>
      </c>
      <c r="DF10">
        <v>4</v>
      </c>
      <c r="DG10">
        <v>1</v>
      </c>
      <c r="DH10">
        <v>2</v>
      </c>
      <c r="DI10">
        <v>2</v>
      </c>
      <c r="DJ10">
        <v>2</v>
      </c>
      <c r="DK10">
        <v>5</v>
      </c>
      <c r="DL10">
        <v>3</v>
      </c>
      <c r="DM10" t="s">
        <v>186</v>
      </c>
      <c r="DN10" t="s">
        <v>260</v>
      </c>
      <c r="DO10" t="s">
        <v>826</v>
      </c>
      <c r="DP10" t="s">
        <v>224</v>
      </c>
      <c r="DQ10">
        <v>2</v>
      </c>
      <c r="DR10">
        <v>14</v>
      </c>
      <c r="DS10">
        <v>0</v>
      </c>
      <c r="DT10">
        <v>0</v>
      </c>
      <c r="DU10">
        <v>0</v>
      </c>
      <c r="DV10">
        <v>1</v>
      </c>
      <c r="DW10">
        <v>2</v>
      </c>
      <c r="DX10">
        <v>2.4</v>
      </c>
      <c r="DY10">
        <v>129</v>
      </c>
      <c r="DZ10">
        <v>1</v>
      </c>
      <c r="EA10">
        <v>0</v>
      </c>
      <c r="EB10">
        <v>0</v>
      </c>
      <c r="EC10">
        <v>0</v>
      </c>
      <c r="ED10">
        <v>0</v>
      </c>
      <c r="EE10">
        <v>0</v>
      </c>
      <c r="EF10">
        <v>1</v>
      </c>
      <c r="EG10">
        <v>0</v>
      </c>
      <c r="EH10">
        <v>2.4</v>
      </c>
      <c r="EI10">
        <v>0</v>
      </c>
      <c r="EJ10">
        <v>0</v>
      </c>
      <c r="EK10">
        <v>0</v>
      </c>
      <c r="EL10">
        <v>4</v>
      </c>
      <c r="EM10">
        <v>-1</v>
      </c>
      <c r="EN10">
        <v>12</v>
      </c>
      <c r="EO10">
        <v>-9</v>
      </c>
      <c r="EP10">
        <v>-1</v>
      </c>
      <c r="EQ10">
        <v>6</v>
      </c>
      <c r="ER10">
        <v>1</v>
      </c>
      <c r="ES10">
        <v>0</v>
      </c>
      <c r="ET10">
        <v>0</v>
      </c>
      <c r="EU10" t="s">
        <v>259</v>
      </c>
      <c r="EV10">
        <v>1</v>
      </c>
      <c r="EW10">
        <v>1</v>
      </c>
      <c r="EX10">
        <v>0</v>
      </c>
      <c r="EY10">
        <v>0</v>
      </c>
      <c r="EZ10">
        <v>334.91</v>
      </c>
      <c r="FA10">
        <v>0</v>
      </c>
      <c r="FB10">
        <v>14</v>
      </c>
      <c r="FC10">
        <v>33.6</v>
      </c>
      <c r="FD10">
        <v>2.4</v>
      </c>
      <c r="FE10">
        <v>33.6</v>
      </c>
      <c r="FF10">
        <v>84</v>
      </c>
      <c r="FG10">
        <v>84</v>
      </c>
      <c r="FH10">
        <v>1</v>
      </c>
      <c r="FI10">
        <v>0</v>
      </c>
      <c r="FJ10">
        <v>0</v>
      </c>
      <c r="FK10">
        <v>0</v>
      </c>
      <c r="FL10">
        <v>8</v>
      </c>
    </row>
    <row r="11" spans="1:168" x14ac:dyDescent="0.3">
      <c r="A11" t="s">
        <v>828</v>
      </c>
      <c r="C11">
        <v>7.2350000000000003</v>
      </c>
      <c r="D11">
        <v>7.2350000000000003</v>
      </c>
      <c r="E11">
        <v>9.4339999999999993</v>
      </c>
      <c r="F11">
        <v>1</v>
      </c>
      <c r="H11">
        <v>0</v>
      </c>
      <c r="I11">
        <v>0</v>
      </c>
      <c r="J11">
        <v>1.149</v>
      </c>
      <c r="K11">
        <v>0</v>
      </c>
      <c r="L11" t="s">
        <v>168</v>
      </c>
      <c r="M11">
        <v>3.6280000000000001</v>
      </c>
      <c r="N11">
        <v>4.55</v>
      </c>
      <c r="O11">
        <v>8.8919999999999995</v>
      </c>
      <c r="P11">
        <v>2</v>
      </c>
      <c r="R11">
        <v>2.4129999999999998</v>
      </c>
      <c r="S11">
        <v>2.4129999999999998</v>
      </c>
      <c r="T11">
        <v>30.756</v>
      </c>
      <c r="U11">
        <v>1</v>
      </c>
      <c r="V11" t="s">
        <v>261</v>
      </c>
      <c r="W11">
        <v>11.46</v>
      </c>
      <c r="X11">
        <v>11.46</v>
      </c>
      <c r="Y11">
        <v>15.09</v>
      </c>
      <c r="Z11">
        <v>1</v>
      </c>
      <c r="AA11" t="s">
        <v>171</v>
      </c>
      <c r="AB11">
        <v>1.8819999999999999</v>
      </c>
      <c r="AC11">
        <v>1.8819999999999999</v>
      </c>
      <c r="AD11">
        <v>20.387</v>
      </c>
      <c r="AE11">
        <v>1</v>
      </c>
      <c r="AF11" t="s">
        <v>172</v>
      </c>
      <c r="AG11">
        <v>1.7509999999999999</v>
      </c>
      <c r="AH11">
        <v>1.7509999999999999</v>
      </c>
      <c r="AI11">
        <v>6.508</v>
      </c>
      <c r="AJ11">
        <v>1</v>
      </c>
      <c r="AK11" t="s">
        <v>173</v>
      </c>
      <c r="AL11">
        <v>1.5329999999999999</v>
      </c>
      <c r="AM11">
        <v>2.4689999999999999</v>
      </c>
      <c r="AN11">
        <v>5.8609999999999998</v>
      </c>
      <c r="AO11">
        <v>2</v>
      </c>
      <c r="AP11" t="s">
        <v>174</v>
      </c>
      <c r="AQ11">
        <v>2.0139999999999998</v>
      </c>
      <c r="AR11">
        <v>2.0139999999999998</v>
      </c>
      <c r="AS11">
        <v>15.382</v>
      </c>
      <c r="AT11">
        <v>1</v>
      </c>
      <c r="AU11" t="s">
        <v>218</v>
      </c>
      <c r="AV11">
        <v>1.4810000000000001</v>
      </c>
      <c r="AW11">
        <v>1.4810000000000001</v>
      </c>
      <c r="AX11">
        <v>17.256</v>
      </c>
      <c r="AY11">
        <v>1</v>
      </c>
      <c r="AZ11" t="s">
        <v>176</v>
      </c>
      <c r="BA11">
        <v>1.653</v>
      </c>
      <c r="BB11">
        <v>2.56</v>
      </c>
      <c r="BC11">
        <v>8.75</v>
      </c>
      <c r="BD11">
        <v>2</v>
      </c>
      <c r="BE11" t="s">
        <v>177</v>
      </c>
      <c r="BF11">
        <v>1.387</v>
      </c>
      <c r="BG11">
        <v>1.387</v>
      </c>
      <c r="BH11">
        <v>4.2359999999999998</v>
      </c>
      <c r="BI11">
        <v>1</v>
      </c>
      <c r="BJ11" t="s">
        <v>255</v>
      </c>
      <c r="BK11">
        <v>1.76</v>
      </c>
      <c r="BL11">
        <v>1.76</v>
      </c>
      <c r="BM11">
        <v>17.28</v>
      </c>
      <c r="BN11">
        <v>1</v>
      </c>
      <c r="BP11">
        <v>1.7869999999999999</v>
      </c>
      <c r="BQ11">
        <v>1.7869999999999999</v>
      </c>
      <c r="BR11">
        <v>30.707999999999998</v>
      </c>
      <c r="BS11">
        <v>1</v>
      </c>
      <c r="BT11" t="s">
        <v>220</v>
      </c>
      <c r="BU11">
        <v>1.954</v>
      </c>
      <c r="BV11">
        <v>3.0329999999999999</v>
      </c>
      <c r="BW11">
        <v>6.734</v>
      </c>
      <c r="BX11">
        <v>2</v>
      </c>
      <c r="BZ11">
        <v>1.8460000000000001</v>
      </c>
      <c r="CA11">
        <v>1.8460000000000001</v>
      </c>
      <c r="CB11">
        <v>30.713999999999999</v>
      </c>
      <c r="CC11">
        <v>1</v>
      </c>
      <c r="CD11" t="s">
        <v>262</v>
      </c>
      <c r="CE11">
        <v>1.9059999999999999</v>
      </c>
      <c r="CF11">
        <v>12.073</v>
      </c>
      <c r="CG11">
        <v>30.725000000000001</v>
      </c>
      <c r="CH11">
        <v>2</v>
      </c>
      <c r="CI11" t="s">
        <v>182</v>
      </c>
      <c r="CJ11">
        <v>1.778</v>
      </c>
      <c r="CK11">
        <v>1.778</v>
      </c>
      <c r="CL11">
        <v>8.8960000000000008</v>
      </c>
      <c r="CM11">
        <v>1</v>
      </c>
      <c r="CN11" t="s">
        <v>183</v>
      </c>
      <c r="CO11">
        <v>2.0219999999999998</v>
      </c>
      <c r="CP11">
        <v>2.0219999999999998</v>
      </c>
      <c r="CQ11">
        <v>13.705</v>
      </c>
      <c r="CR11">
        <v>1</v>
      </c>
      <c r="CS11" t="s">
        <v>221</v>
      </c>
      <c r="CT11">
        <v>2.976</v>
      </c>
      <c r="CU11">
        <v>2.976</v>
      </c>
      <c r="CV11">
        <v>20.021000000000001</v>
      </c>
      <c r="CW11">
        <v>1</v>
      </c>
      <c r="CX11" t="str">
        <f t="shared" si="0"/>
        <v>I accidentally skipped the first questions.Because I did not know the had already started. And I think that there were 3 that I really did not now. One of the reasons is that I am very tired because I had to learn for a big test</v>
      </c>
      <c r="CY11">
        <v>2</v>
      </c>
      <c r="CZ11">
        <v>1</v>
      </c>
      <c r="DA11">
        <v>2</v>
      </c>
      <c r="DB11">
        <v>1</v>
      </c>
      <c r="DC11">
        <v>2</v>
      </c>
      <c r="DD11">
        <v>2</v>
      </c>
      <c r="DE11">
        <v>3</v>
      </c>
      <c r="DF11">
        <v>2</v>
      </c>
      <c r="DG11">
        <v>1</v>
      </c>
      <c r="DH11">
        <v>3</v>
      </c>
      <c r="DI11">
        <v>4</v>
      </c>
      <c r="DJ11">
        <v>3</v>
      </c>
      <c r="DK11">
        <v>2</v>
      </c>
      <c r="DL11">
        <v>3</v>
      </c>
      <c r="DM11" t="s">
        <v>223</v>
      </c>
      <c r="DN11" t="s">
        <v>248</v>
      </c>
      <c r="DO11" t="s">
        <v>826</v>
      </c>
      <c r="DP11" t="s">
        <v>123</v>
      </c>
      <c r="DQ11" t="s">
        <v>241</v>
      </c>
      <c r="DR11">
        <v>15</v>
      </c>
      <c r="DS11">
        <v>0</v>
      </c>
      <c r="DT11">
        <v>0</v>
      </c>
      <c r="DU11">
        <v>0</v>
      </c>
      <c r="DV11">
        <v>1</v>
      </c>
      <c r="DW11">
        <v>5</v>
      </c>
      <c r="DX11">
        <v>2.8</v>
      </c>
      <c r="DY11">
        <v>134</v>
      </c>
      <c r="DZ11">
        <v>0</v>
      </c>
      <c r="EA11">
        <v>0</v>
      </c>
      <c r="EB11">
        <v>0</v>
      </c>
      <c r="EC11">
        <v>0</v>
      </c>
      <c r="ED11">
        <v>0</v>
      </c>
      <c r="EE11">
        <v>0</v>
      </c>
      <c r="EF11">
        <v>1</v>
      </c>
      <c r="EG11">
        <v>0</v>
      </c>
      <c r="EH11">
        <v>2.8</v>
      </c>
      <c r="EI11">
        <v>0</v>
      </c>
      <c r="EJ11">
        <v>0</v>
      </c>
      <c r="EK11">
        <v>0</v>
      </c>
      <c r="EL11">
        <v>1.3333330000000001</v>
      </c>
      <c r="EM11">
        <v>0.6666666</v>
      </c>
      <c r="EN11">
        <v>4</v>
      </c>
      <c r="EO11">
        <v>-2</v>
      </c>
      <c r="EP11">
        <v>0</v>
      </c>
      <c r="EQ11">
        <v>8.5</v>
      </c>
      <c r="ER11">
        <v>1</v>
      </c>
      <c r="ES11">
        <v>0</v>
      </c>
      <c r="ET11">
        <v>0</v>
      </c>
      <c r="EU11" t="s">
        <v>824</v>
      </c>
      <c r="EV11">
        <v>0</v>
      </c>
      <c r="EW11">
        <v>1</v>
      </c>
      <c r="EX11">
        <v>0</v>
      </c>
      <c r="EY11">
        <v>0</v>
      </c>
      <c r="EZ11">
        <v>302.48399999999998</v>
      </c>
      <c r="FA11">
        <v>0</v>
      </c>
      <c r="FB11">
        <v>15</v>
      </c>
      <c r="FC11">
        <v>42</v>
      </c>
      <c r="FD11">
        <v>2.8</v>
      </c>
      <c r="FE11">
        <v>42</v>
      </c>
      <c r="FF11">
        <v>127.5</v>
      </c>
      <c r="FG11">
        <v>127.5</v>
      </c>
      <c r="FH11">
        <v>-1</v>
      </c>
      <c r="FI11">
        <v>0</v>
      </c>
      <c r="FJ11">
        <v>0</v>
      </c>
      <c r="FK11">
        <v>0</v>
      </c>
      <c r="FL11">
        <v>12</v>
      </c>
    </row>
    <row r="12" spans="1:168" x14ac:dyDescent="0.3">
      <c r="A12" t="s">
        <v>828</v>
      </c>
      <c r="B12" t="s">
        <v>190</v>
      </c>
      <c r="C12">
        <v>4.8769999999999998</v>
      </c>
      <c r="D12">
        <v>5.7039999999999997</v>
      </c>
      <c r="E12">
        <v>8.8740000000000006</v>
      </c>
      <c r="F12">
        <v>2</v>
      </c>
      <c r="G12" t="s">
        <v>191</v>
      </c>
      <c r="H12">
        <v>3.2770000000000001</v>
      </c>
      <c r="I12">
        <v>3.2770000000000001</v>
      </c>
      <c r="J12">
        <v>12.558</v>
      </c>
      <c r="K12">
        <v>1</v>
      </c>
      <c r="L12" t="s">
        <v>192</v>
      </c>
      <c r="M12">
        <v>2.7810000000000001</v>
      </c>
      <c r="N12">
        <v>2.7879999999999998</v>
      </c>
      <c r="O12">
        <v>6.2539999999999996</v>
      </c>
      <c r="P12">
        <v>2</v>
      </c>
      <c r="Q12" t="s">
        <v>263</v>
      </c>
      <c r="R12">
        <v>18.512</v>
      </c>
      <c r="S12">
        <v>18.512</v>
      </c>
      <c r="T12">
        <v>26.027000000000001</v>
      </c>
      <c r="U12">
        <v>1</v>
      </c>
      <c r="V12" t="s">
        <v>264</v>
      </c>
      <c r="W12">
        <v>2.327</v>
      </c>
      <c r="X12">
        <v>2.327</v>
      </c>
      <c r="Y12">
        <v>23.585000000000001</v>
      </c>
      <c r="Z12">
        <v>1</v>
      </c>
      <c r="AA12" t="s">
        <v>265</v>
      </c>
      <c r="AB12">
        <v>2.472</v>
      </c>
      <c r="AC12">
        <v>2.472</v>
      </c>
      <c r="AD12">
        <v>22.923999999999999</v>
      </c>
      <c r="AE12">
        <v>1</v>
      </c>
      <c r="AF12" t="s">
        <v>172</v>
      </c>
      <c r="AG12">
        <v>3.52</v>
      </c>
      <c r="AH12">
        <v>3.52</v>
      </c>
      <c r="AI12">
        <v>6.0949999999999998</v>
      </c>
      <c r="AJ12">
        <v>1</v>
      </c>
      <c r="AK12" t="s">
        <v>173</v>
      </c>
      <c r="AL12">
        <v>4.5720000000000001</v>
      </c>
      <c r="AM12">
        <v>4.5720000000000001</v>
      </c>
      <c r="AN12">
        <v>8.26</v>
      </c>
      <c r="AO12">
        <v>1</v>
      </c>
      <c r="AP12" t="s">
        <v>174</v>
      </c>
      <c r="AQ12">
        <v>2.1709999999999998</v>
      </c>
      <c r="AR12">
        <v>3.0750000000000002</v>
      </c>
      <c r="AS12">
        <v>21.201000000000001</v>
      </c>
      <c r="AT12">
        <v>2</v>
      </c>
      <c r="AU12" t="s">
        <v>266</v>
      </c>
      <c r="AV12">
        <v>14.878</v>
      </c>
      <c r="AW12">
        <v>29.940999999999999</v>
      </c>
      <c r="AX12">
        <v>29.969000000000001</v>
      </c>
      <c r="AY12">
        <v>2</v>
      </c>
      <c r="AZ12" t="s">
        <v>267</v>
      </c>
      <c r="BA12">
        <v>1.8819999999999999</v>
      </c>
      <c r="BB12">
        <v>2.5569999999999999</v>
      </c>
      <c r="BC12">
        <v>27.213000000000001</v>
      </c>
      <c r="BD12">
        <v>2</v>
      </c>
      <c r="BE12" t="s">
        <v>177</v>
      </c>
      <c r="BF12">
        <v>2.0739999999999998</v>
      </c>
      <c r="BG12">
        <v>2.0739999999999998</v>
      </c>
      <c r="BH12">
        <v>4.1360000000000001</v>
      </c>
      <c r="BI12">
        <v>1</v>
      </c>
      <c r="BJ12" t="s">
        <v>268</v>
      </c>
      <c r="BK12">
        <v>1.9279999999999999</v>
      </c>
      <c r="BL12">
        <v>1.9279999999999999</v>
      </c>
      <c r="BM12">
        <v>30.678999999999998</v>
      </c>
      <c r="BN12">
        <v>1</v>
      </c>
      <c r="BO12" t="s">
        <v>269</v>
      </c>
      <c r="BP12">
        <v>1.917</v>
      </c>
      <c r="BQ12">
        <v>1.917</v>
      </c>
      <c r="BR12">
        <v>28.538</v>
      </c>
      <c r="BS12">
        <v>1</v>
      </c>
      <c r="BT12" t="s">
        <v>270</v>
      </c>
      <c r="BU12">
        <v>1.5980000000000001</v>
      </c>
      <c r="BV12">
        <v>1.5980000000000001</v>
      </c>
      <c r="BW12">
        <v>28.975000000000001</v>
      </c>
      <c r="BX12">
        <v>1</v>
      </c>
      <c r="BY12" t="s">
        <v>271</v>
      </c>
      <c r="BZ12">
        <v>2.734</v>
      </c>
      <c r="CA12">
        <v>2.734</v>
      </c>
      <c r="CB12">
        <v>13.321999999999999</v>
      </c>
      <c r="CC12">
        <v>1</v>
      </c>
      <c r="CD12" t="s">
        <v>272</v>
      </c>
      <c r="CE12">
        <v>2.7389999999999999</v>
      </c>
      <c r="CF12">
        <v>25.015999999999998</v>
      </c>
      <c r="CG12">
        <v>25.042000000000002</v>
      </c>
      <c r="CH12">
        <v>3</v>
      </c>
      <c r="CI12" t="s">
        <v>273</v>
      </c>
      <c r="CJ12">
        <v>1.893</v>
      </c>
      <c r="CK12">
        <v>1.893</v>
      </c>
      <c r="CL12">
        <v>19.411999999999999</v>
      </c>
      <c r="CM12">
        <v>1</v>
      </c>
      <c r="CN12" t="s">
        <v>274</v>
      </c>
      <c r="CO12">
        <v>1.306</v>
      </c>
      <c r="CP12">
        <v>1.306</v>
      </c>
      <c r="CQ12">
        <v>11.288</v>
      </c>
      <c r="CR12">
        <v>1</v>
      </c>
      <c r="CS12" t="s">
        <v>275</v>
      </c>
      <c r="CT12">
        <v>1.2909999999999999</v>
      </c>
      <c r="CU12">
        <v>2.1070000000000002</v>
      </c>
      <c r="CV12">
        <v>25.163</v>
      </c>
      <c r="CW12">
        <v>2</v>
      </c>
      <c r="CX12" t="str">
        <f t="shared" si="0"/>
        <v>I had to less time and I just didn't know the answer.</v>
      </c>
      <c r="CY12">
        <v>4</v>
      </c>
      <c r="CZ12">
        <v>6</v>
      </c>
      <c r="DA12">
        <v>5</v>
      </c>
      <c r="DB12">
        <v>5</v>
      </c>
      <c r="DC12">
        <v>3</v>
      </c>
      <c r="DD12">
        <v>5</v>
      </c>
      <c r="DE12">
        <v>3</v>
      </c>
      <c r="DF12">
        <v>2</v>
      </c>
      <c r="DG12">
        <v>5</v>
      </c>
      <c r="DH12">
        <v>5</v>
      </c>
      <c r="DI12">
        <v>3</v>
      </c>
      <c r="DJ12">
        <v>4</v>
      </c>
      <c r="DK12">
        <v>6</v>
      </c>
      <c r="DL12">
        <v>5</v>
      </c>
      <c r="DM12" t="s">
        <v>186</v>
      </c>
      <c r="DN12" t="s">
        <v>211</v>
      </c>
      <c r="DO12" t="s">
        <v>826</v>
      </c>
      <c r="DP12" t="s">
        <v>254</v>
      </c>
      <c r="DQ12" t="s">
        <v>277</v>
      </c>
      <c r="DR12">
        <v>7</v>
      </c>
      <c r="DS12">
        <v>0</v>
      </c>
      <c r="DT12">
        <v>0</v>
      </c>
      <c r="DU12">
        <v>1</v>
      </c>
      <c r="DV12">
        <v>0</v>
      </c>
      <c r="DW12">
        <v>1</v>
      </c>
      <c r="DX12">
        <v>3.6</v>
      </c>
      <c r="DY12">
        <v>69</v>
      </c>
      <c r="DZ12">
        <v>0</v>
      </c>
      <c r="EA12">
        <v>0</v>
      </c>
      <c r="EB12">
        <v>0</v>
      </c>
      <c r="EC12">
        <v>0</v>
      </c>
      <c r="ED12">
        <v>0</v>
      </c>
      <c r="EE12">
        <v>0</v>
      </c>
      <c r="EF12">
        <v>1</v>
      </c>
      <c r="EG12">
        <v>0</v>
      </c>
      <c r="EH12">
        <v>3.6</v>
      </c>
      <c r="EI12">
        <v>0</v>
      </c>
      <c r="EJ12">
        <v>0</v>
      </c>
      <c r="EK12">
        <v>0</v>
      </c>
      <c r="EL12">
        <v>5.3333329999999997</v>
      </c>
      <c r="EM12">
        <v>-1.3333330000000001</v>
      </c>
      <c r="EN12">
        <v>16</v>
      </c>
      <c r="EO12">
        <v>-12</v>
      </c>
      <c r="EP12">
        <v>-2</v>
      </c>
      <c r="EQ12">
        <v>7</v>
      </c>
      <c r="ER12">
        <v>1</v>
      </c>
      <c r="ES12">
        <v>0</v>
      </c>
      <c r="ET12">
        <v>0</v>
      </c>
      <c r="EU12" t="s">
        <v>276</v>
      </c>
      <c r="EV12">
        <v>0</v>
      </c>
      <c r="EW12">
        <v>1</v>
      </c>
      <c r="EX12">
        <v>0</v>
      </c>
      <c r="EY12">
        <v>1</v>
      </c>
      <c r="EZ12">
        <v>379.51499999999999</v>
      </c>
      <c r="FA12">
        <v>1</v>
      </c>
      <c r="FB12">
        <v>7</v>
      </c>
      <c r="FC12">
        <v>25.2</v>
      </c>
      <c r="FD12">
        <v>3.6</v>
      </c>
      <c r="FE12">
        <v>25.2</v>
      </c>
      <c r="FF12">
        <v>49</v>
      </c>
      <c r="FG12">
        <v>49</v>
      </c>
      <c r="FH12">
        <v>-1</v>
      </c>
      <c r="FI12">
        <v>0</v>
      </c>
      <c r="FJ12">
        <v>0</v>
      </c>
      <c r="FK12">
        <v>0</v>
      </c>
      <c r="FL12">
        <v>8</v>
      </c>
    </row>
    <row r="13" spans="1:168" x14ac:dyDescent="0.3">
      <c r="A13" t="s">
        <v>828</v>
      </c>
      <c r="B13" t="s">
        <v>190</v>
      </c>
      <c r="C13">
        <v>9.8000000000000004E-2</v>
      </c>
      <c r="D13">
        <v>21.157</v>
      </c>
      <c r="E13">
        <v>21.794</v>
      </c>
      <c r="F13">
        <v>5</v>
      </c>
      <c r="H13">
        <v>1.7709999999999999</v>
      </c>
      <c r="I13">
        <v>1.7829999999999999</v>
      </c>
      <c r="J13">
        <v>30.834</v>
      </c>
      <c r="K13">
        <v>2</v>
      </c>
      <c r="L13" t="s">
        <v>192</v>
      </c>
      <c r="M13">
        <v>0.61699999999999999</v>
      </c>
      <c r="N13">
        <v>4.7919999999999998</v>
      </c>
      <c r="O13">
        <v>5.5149999999999997</v>
      </c>
      <c r="P13">
        <v>5</v>
      </c>
      <c r="Q13" t="s">
        <v>227</v>
      </c>
      <c r="R13">
        <v>1.8080000000000001</v>
      </c>
      <c r="S13">
        <v>17.538</v>
      </c>
      <c r="T13">
        <v>17.972999999999999</v>
      </c>
      <c r="U13">
        <v>3</v>
      </c>
      <c r="V13" t="s">
        <v>228</v>
      </c>
      <c r="W13">
        <v>1.679</v>
      </c>
      <c r="X13">
        <v>17.997</v>
      </c>
      <c r="Y13">
        <v>18.771999999999998</v>
      </c>
      <c r="Z13">
        <v>3</v>
      </c>
      <c r="AA13" t="s">
        <v>229</v>
      </c>
      <c r="AB13">
        <v>1.5580000000000001</v>
      </c>
      <c r="AC13">
        <v>21.684999999999999</v>
      </c>
      <c r="AD13">
        <v>22.132000000000001</v>
      </c>
      <c r="AE13">
        <v>3</v>
      </c>
      <c r="AF13" t="s">
        <v>196</v>
      </c>
      <c r="AG13">
        <v>1.4450000000000001</v>
      </c>
      <c r="AH13">
        <v>5.0629999999999997</v>
      </c>
      <c r="AI13">
        <v>5.6950000000000003</v>
      </c>
      <c r="AJ13">
        <v>3</v>
      </c>
      <c r="AK13" t="s">
        <v>197</v>
      </c>
      <c r="AL13">
        <v>1.3640000000000001</v>
      </c>
      <c r="AM13">
        <v>9.85</v>
      </c>
      <c r="AN13">
        <v>10.387</v>
      </c>
      <c r="AO13">
        <v>3</v>
      </c>
      <c r="AQ13">
        <v>1.268</v>
      </c>
      <c r="AR13">
        <v>1.2789999999999999</v>
      </c>
      <c r="AS13">
        <v>30.798999999999999</v>
      </c>
      <c r="AT13">
        <v>2</v>
      </c>
      <c r="AU13" t="s">
        <v>278</v>
      </c>
      <c r="AV13">
        <v>1.6459999999999999</v>
      </c>
      <c r="AW13">
        <v>1.6579999999999999</v>
      </c>
      <c r="AX13">
        <v>30.777999999999999</v>
      </c>
      <c r="AY13">
        <v>2</v>
      </c>
      <c r="BA13">
        <v>0.26600000000000001</v>
      </c>
      <c r="BB13">
        <v>0.26600000000000001</v>
      </c>
      <c r="BC13">
        <v>0.83</v>
      </c>
      <c r="BD13">
        <v>1</v>
      </c>
      <c r="BE13" t="s">
        <v>201</v>
      </c>
      <c r="BF13">
        <v>0.51400000000000001</v>
      </c>
      <c r="BG13">
        <v>8.8409999999999993</v>
      </c>
      <c r="BH13">
        <v>11.007</v>
      </c>
      <c r="BI13">
        <v>5</v>
      </c>
      <c r="BJ13" t="s">
        <v>202</v>
      </c>
      <c r="BK13">
        <v>1.3180000000000001</v>
      </c>
      <c r="BL13">
        <v>6.8460000000000001</v>
      </c>
      <c r="BM13">
        <v>7.4539999999999997</v>
      </c>
      <c r="BN13">
        <v>3</v>
      </c>
      <c r="BO13" t="s">
        <v>279</v>
      </c>
      <c r="BP13">
        <v>1.29</v>
      </c>
      <c r="BQ13">
        <v>1.3</v>
      </c>
      <c r="BR13">
        <v>30.82</v>
      </c>
      <c r="BS13">
        <v>2</v>
      </c>
      <c r="BT13" t="s">
        <v>204</v>
      </c>
      <c r="BU13">
        <v>0.47899999999999998</v>
      </c>
      <c r="BV13">
        <v>9.2850000000000001</v>
      </c>
      <c r="BW13">
        <v>9.8170000000000002</v>
      </c>
      <c r="BX13">
        <v>5</v>
      </c>
      <c r="BY13" t="s">
        <v>246</v>
      </c>
      <c r="BZ13">
        <v>1.0740000000000001</v>
      </c>
      <c r="CA13">
        <v>16.895</v>
      </c>
      <c r="CB13">
        <v>17.506</v>
      </c>
      <c r="CC13">
        <v>3</v>
      </c>
      <c r="CD13" t="s">
        <v>280</v>
      </c>
      <c r="CE13">
        <v>1.3260000000000001</v>
      </c>
      <c r="CF13">
        <v>1.337</v>
      </c>
      <c r="CG13">
        <v>30.8</v>
      </c>
      <c r="CH13">
        <v>2</v>
      </c>
      <c r="CI13" t="s">
        <v>258</v>
      </c>
      <c r="CJ13">
        <v>1.4570000000000001</v>
      </c>
      <c r="CK13">
        <v>26.596</v>
      </c>
      <c r="CL13">
        <v>27.03</v>
      </c>
      <c r="CM13">
        <v>3</v>
      </c>
      <c r="CN13" t="s">
        <v>208</v>
      </c>
      <c r="CO13">
        <v>2.8919999999999999</v>
      </c>
      <c r="CP13">
        <v>7.6589999999999998</v>
      </c>
      <c r="CQ13">
        <v>8.8770000000000007</v>
      </c>
      <c r="CR13">
        <v>3</v>
      </c>
      <c r="CS13" t="s">
        <v>209</v>
      </c>
      <c r="CT13">
        <v>1.173</v>
      </c>
      <c r="CU13">
        <v>12.686</v>
      </c>
      <c r="CV13">
        <v>13.565</v>
      </c>
      <c r="CW13">
        <v>3</v>
      </c>
      <c r="CX13" t="str">
        <f t="shared" si="0"/>
        <v>I think I could have done better, because I had some problems with the mobile phone.</v>
      </c>
      <c r="CY13">
        <v>5</v>
      </c>
      <c r="CZ13">
        <v>2</v>
      </c>
      <c r="DA13">
        <v>4</v>
      </c>
      <c r="DB13">
        <v>5</v>
      </c>
      <c r="DC13">
        <v>2</v>
      </c>
      <c r="DD13">
        <v>1</v>
      </c>
      <c r="DE13">
        <v>1</v>
      </c>
      <c r="DF13">
        <v>1</v>
      </c>
      <c r="DG13">
        <v>1</v>
      </c>
      <c r="DH13">
        <v>1</v>
      </c>
      <c r="DI13">
        <v>1</v>
      </c>
      <c r="DJ13">
        <v>1</v>
      </c>
      <c r="DK13">
        <v>5</v>
      </c>
      <c r="DL13">
        <v>2</v>
      </c>
      <c r="DM13" t="s">
        <v>186</v>
      </c>
      <c r="DN13" t="s">
        <v>248</v>
      </c>
      <c r="DO13" t="s">
        <v>826</v>
      </c>
      <c r="DP13" t="s">
        <v>282</v>
      </c>
      <c r="DQ13">
        <v>2</v>
      </c>
      <c r="DR13">
        <v>14</v>
      </c>
      <c r="DS13">
        <v>0</v>
      </c>
      <c r="DT13">
        <v>0</v>
      </c>
      <c r="DU13">
        <v>1</v>
      </c>
      <c r="DV13">
        <v>1</v>
      </c>
      <c r="DW13">
        <v>2</v>
      </c>
      <c r="DX13">
        <v>1.3</v>
      </c>
      <c r="DY13">
        <v>64</v>
      </c>
      <c r="DZ13">
        <v>1</v>
      </c>
      <c r="EA13">
        <v>0</v>
      </c>
      <c r="EB13">
        <v>0</v>
      </c>
      <c r="EC13">
        <v>0</v>
      </c>
      <c r="ED13">
        <v>0</v>
      </c>
      <c r="EE13">
        <v>0</v>
      </c>
      <c r="EF13">
        <v>1</v>
      </c>
      <c r="EG13">
        <v>0</v>
      </c>
      <c r="EH13">
        <v>1.3</v>
      </c>
      <c r="EI13">
        <v>0</v>
      </c>
      <c r="EJ13">
        <v>0</v>
      </c>
      <c r="EK13">
        <v>0</v>
      </c>
      <c r="EL13">
        <v>3.6666669999999999</v>
      </c>
      <c r="EM13">
        <v>1.3333330000000001</v>
      </c>
      <c r="EN13">
        <v>11</v>
      </c>
      <c r="EO13">
        <v>-6</v>
      </c>
      <c r="EP13">
        <v>4</v>
      </c>
      <c r="EQ13">
        <v>8.5</v>
      </c>
      <c r="ER13">
        <v>1</v>
      </c>
      <c r="ES13">
        <v>0</v>
      </c>
      <c r="ET13">
        <v>0</v>
      </c>
      <c r="EU13" t="s">
        <v>281</v>
      </c>
      <c r="EV13">
        <v>0</v>
      </c>
      <c r="EW13">
        <v>1</v>
      </c>
      <c r="EX13">
        <v>0</v>
      </c>
      <c r="EY13">
        <v>0</v>
      </c>
      <c r="EZ13">
        <v>352.38499999999999</v>
      </c>
      <c r="FA13">
        <v>0</v>
      </c>
      <c r="FB13">
        <v>14</v>
      </c>
      <c r="FC13">
        <v>18.2</v>
      </c>
      <c r="FD13">
        <v>1.3</v>
      </c>
      <c r="FE13">
        <v>18.2</v>
      </c>
      <c r="FF13">
        <v>119</v>
      </c>
      <c r="FG13">
        <v>119</v>
      </c>
      <c r="FH13">
        <v>-1</v>
      </c>
      <c r="FI13">
        <v>0</v>
      </c>
      <c r="FJ13">
        <v>0</v>
      </c>
      <c r="FK13">
        <v>0</v>
      </c>
      <c r="FL13">
        <v>8</v>
      </c>
    </row>
    <row r="14" spans="1:168" x14ac:dyDescent="0.3">
      <c r="A14" t="s">
        <v>828</v>
      </c>
      <c r="B14" t="s">
        <v>190</v>
      </c>
      <c r="C14">
        <v>4.7519999999999998</v>
      </c>
      <c r="D14">
        <v>4.8010000000000002</v>
      </c>
      <c r="E14">
        <v>16.48</v>
      </c>
      <c r="F14">
        <v>2</v>
      </c>
      <c r="H14">
        <v>1.486</v>
      </c>
      <c r="I14">
        <v>1.538</v>
      </c>
      <c r="J14">
        <v>30.393000000000001</v>
      </c>
      <c r="K14">
        <v>2</v>
      </c>
      <c r="L14" t="s">
        <v>192</v>
      </c>
      <c r="M14">
        <v>1.478</v>
      </c>
      <c r="N14">
        <v>1.498</v>
      </c>
      <c r="O14">
        <v>7.2110000000000003</v>
      </c>
      <c r="P14">
        <v>2</v>
      </c>
      <c r="R14">
        <v>1.3360000000000001</v>
      </c>
      <c r="S14">
        <v>1.355</v>
      </c>
      <c r="T14">
        <v>30.716000000000001</v>
      </c>
      <c r="U14">
        <v>2</v>
      </c>
      <c r="W14">
        <v>1.2490000000000001</v>
      </c>
      <c r="X14">
        <v>1.268</v>
      </c>
      <c r="Y14">
        <v>30.695</v>
      </c>
      <c r="Z14">
        <v>2</v>
      </c>
      <c r="AA14" t="s">
        <v>283</v>
      </c>
      <c r="AB14">
        <v>1.694</v>
      </c>
      <c r="AC14">
        <v>1.716</v>
      </c>
      <c r="AD14">
        <v>25.02</v>
      </c>
      <c r="AE14">
        <v>2</v>
      </c>
      <c r="AF14" t="s">
        <v>196</v>
      </c>
      <c r="AG14">
        <v>1.66</v>
      </c>
      <c r="AH14">
        <v>1.6830000000000001</v>
      </c>
      <c r="AI14">
        <v>3.9540000000000002</v>
      </c>
      <c r="AJ14">
        <v>2</v>
      </c>
      <c r="AK14" t="s">
        <v>197</v>
      </c>
      <c r="AL14">
        <v>1.3560000000000001</v>
      </c>
      <c r="AM14">
        <v>1.3779999999999999</v>
      </c>
      <c r="AN14">
        <v>6.4279999999999999</v>
      </c>
      <c r="AO14">
        <v>2</v>
      </c>
      <c r="AP14" t="s">
        <v>230</v>
      </c>
      <c r="AQ14">
        <v>1.222</v>
      </c>
      <c r="AR14">
        <v>1.242</v>
      </c>
      <c r="AS14">
        <v>19.696000000000002</v>
      </c>
      <c r="AT14">
        <v>2</v>
      </c>
      <c r="AU14" t="s">
        <v>284</v>
      </c>
      <c r="AV14">
        <v>4.0270000000000001</v>
      </c>
      <c r="AW14">
        <v>4.0330000000000004</v>
      </c>
      <c r="AX14">
        <v>28.151</v>
      </c>
      <c r="AY14">
        <v>2</v>
      </c>
      <c r="BA14">
        <v>1.208</v>
      </c>
      <c r="BB14">
        <v>1.23</v>
      </c>
      <c r="BC14">
        <v>25.143999999999998</v>
      </c>
      <c r="BD14">
        <v>2</v>
      </c>
      <c r="BE14" t="s">
        <v>201</v>
      </c>
      <c r="BF14">
        <v>1.4019999999999999</v>
      </c>
      <c r="BG14">
        <v>8.7200000000000006</v>
      </c>
      <c r="BH14">
        <v>10.367000000000001</v>
      </c>
      <c r="BI14">
        <v>4</v>
      </c>
      <c r="BJ14" t="s">
        <v>285</v>
      </c>
      <c r="BK14">
        <v>0.98199999999999998</v>
      </c>
      <c r="BL14">
        <v>0.99399999999999999</v>
      </c>
      <c r="BM14">
        <v>28.454000000000001</v>
      </c>
      <c r="BN14">
        <v>2</v>
      </c>
      <c r="BO14" t="s">
        <v>231</v>
      </c>
      <c r="BP14">
        <v>1.161</v>
      </c>
      <c r="BQ14">
        <v>1.1839999999999999</v>
      </c>
      <c r="BR14">
        <v>30.34</v>
      </c>
      <c r="BS14">
        <v>2</v>
      </c>
      <c r="BU14">
        <v>1.276</v>
      </c>
      <c r="BV14">
        <v>1.294</v>
      </c>
      <c r="BW14">
        <v>28.337</v>
      </c>
      <c r="BX14">
        <v>2</v>
      </c>
      <c r="BY14" t="s">
        <v>286</v>
      </c>
      <c r="BZ14">
        <v>1.4510000000000001</v>
      </c>
      <c r="CA14">
        <v>21.954999999999998</v>
      </c>
      <c r="CB14">
        <v>21.984000000000002</v>
      </c>
      <c r="CC14">
        <v>3</v>
      </c>
      <c r="CE14">
        <v>1.2689999999999999</v>
      </c>
      <c r="CF14">
        <v>1.2789999999999999</v>
      </c>
      <c r="CG14">
        <v>30.712</v>
      </c>
      <c r="CH14">
        <v>2</v>
      </c>
      <c r="CI14" t="s">
        <v>258</v>
      </c>
      <c r="CJ14">
        <v>0.158</v>
      </c>
      <c r="CK14">
        <v>1.512</v>
      </c>
      <c r="CL14">
        <v>17.811</v>
      </c>
      <c r="CM14">
        <v>3</v>
      </c>
      <c r="CO14">
        <v>2.1259999999999999</v>
      </c>
      <c r="CP14">
        <v>2.133</v>
      </c>
      <c r="CQ14">
        <v>30.704999999999998</v>
      </c>
      <c r="CR14">
        <v>2</v>
      </c>
      <c r="CS14" t="s">
        <v>287</v>
      </c>
      <c r="CT14">
        <v>3.1240000000000001</v>
      </c>
      <c r="CU14">
        <v>3.133</v>
      </c>
      <c r="CV14">
        <v>30.706</v>
      </c>
      <c r="CW14">
        <v>2</v>
      </c>
      <c r="CX14" t="str">
        <f t="shared" si="0"/>
        <v>Because some words I immediately saw and others I thought were way to difficult</v>
      </c>
      <c r="CY14">
        <v>2</v>
      </c>
      <c r="CZ14">
        <v>5</v>
      </c>
      <c r="DA14">
        <v>6</v>
      </c>
      <c r="DB14">
        <v>1</v>
      </c>
      <c r="DC14">
        <v>2</v>
      </c>
      <c r="DD14">
        <v>1</v>
      </c>
      <c r="DE14">
        <v>2</v>
      </c>
      <c r="DF14">
        <v>1</v>
      </c>
      <c r="DG14">
        <v>1</v>
      </c>
      <c r="DH14">
        <v>1</v>
      </c>
      <c r="DI14">
        <v>1</v>
      </c>
      <c r="DJ14">
        <v>1</v>
      </c>
      <c r="DK14">
        <v>7</v>
      </c>
      <c r="DL14">
        <v>1</v>
      </c>
      <c r="DM14" t="s">
        <v>253</v>
      </c>
      <c r="DN14" t="s">
        <v>248</v>
      </c>
      <c r="DO14" t="s">
        <v>826</v>
      </c>
      <c r="DP14" t="s">
        <v>289</v>
      </c>
      <c r="DQ14" t="s">
        <v>290</v>
      </c>
      <c r="DR14">
        <v>8</v>
      </c>
      <c r="DS14">
        <v>0</v>
      </c>
      <c r="DT14">
        <v>0</v>
      </c>
      <c r="DU14">
        <v>1</v>
      </c>
      <c r="DV14">
        <v>0</v>
      </c>
      <c r="DW14">
        <v>0</v>
      </c>
      <c r="DX14">
        <v>1.1000000000000001</v>
      </c>
      <c r="DY14">
        <v>56</v>
      </c>
      <c r="DZ14">
        <v>1</v>
      </c>
      <c r="EA14">
        <v>1</v>
      </c>
      <c r="EB14">
        <v>0</v>
      </c>
      <c r="EC14">
        <v>0</v>
      </c>
      <c r="ED14">
        <v>0</v>
      </c>
      <c r="EE14">
        <v>0</v>
      </c>
      <c r="EF14">
        <v>1</v>
      </c>
      <c r="EG14">
        <v>0</v>
      </c>
      <c r="EH14">
        <v>1.1000000000000001</v>
      </c>
      <c r="EI14">
        <v>0</v>
      </c>
      <c r="EJ14">
        <v>0</v>
      </c>
      <c r="EK14">
        <v>0</v>
      </c>
      <c r="EL14">
        <v>4</v>
      </c>
      <c r="EM14">
        <v>-2</v>
      </c>
      <c r="EN14">
        <v>12</v>
      </c>
      <c r="EO14">
        <v>-10</v>
      </c>
      <c r="EP14">
        <v>-8</v>
      </c>
      <c r="EQ14">
        <v>8.5</v>
      </c>
      <c r="ER14">
        <v>1</v>
      </c>
      <c r="ES14">
        <v>0</v>
      </c>
      <c r="ET14">
        <v>0</v>
      </c>
      <c r="EU14" t="s">
        <v>288</v>
      </c>
      <c r="EV14">
        <v>0</v>
      </c>
      <c r="EW14">
        <v>1</v>
      </c>
      <c r="EX14">
        <v>0</v>
      </c>
      <c r="EY14">
        <v>1</v>
      </c>
      <c r="EZ14">
        <v>453.30399999999997</v>
      </c>
      <c r="FA14">
        <v>0</v>
      </c>
      <c r="FB14">
        <v>8</v>
      </c>
      <c r="FC14">
        <v>8.8000000000000007</v>
      </c>
      <c r="FD14">
        <v>1.1000000000000001</v>
      </c>
      <c r="FE14">
        <v>8.8000000000000007</v>
      </c>
      <c r="FF14">
        <v>68</v>
      </c>
      <c r="FG14">
        <v>68</v>
      </c>
      <c r="FH14">
        <v>-1</v>
      </c>
      <c r="FI14">
        <v>0</v>
      </c>
      <c r="FJ14">
        <v>0</v>
      </c>
      <c r="FK14">
        <v>0</v>
      </c>
      <c r="FL14">
        <v>3.5</v>
      </c>
    </row>
    <row r="15" spans="1:168" x14ac:dyDescent="0.3">
      <c r="A15" t="s">
        <v>828</v>
      </c>
      <c r="B15" t="s">
        <v>190</v>
      </c>
      <c r="C15">
        <v>6.8449999999999998</v>
      </c>
      <c r="D15">
        <v>6.8780000000000001</v>
      </c>
      <c r="E15">
        <v>9.8680000000000003</v>
      </c>
      <c r="F15">
        <v>2</v>
      </c>
      <c r="G15" t="s">
        <v>291</v>
      </c>
      <c r="H15">
        <v>1.363</v>
      </c>
      <c r="I15">
        <v>1.7450000000000001</v>
      </c>
      <c r="J15">
        <v>28.780999999999999</v>
      </c>
      <c r="K15">
        <v>2</v>
      </c>
      <c r="L15" t="s">
        <v>192</v>
      </c>
      <c r="M15">
        <v>1.4159999999999999</v>
      </c>
      <c r="N15">
        <v>1.768</v>
      </c>
      <c r="O15">
        <v>13.045999999999999</v>
      </c>
      <c r="P15">
        <v>2</v>
      </c>
      <c r="R15">
        <v>1.1259999999999999</v>
      </c>
      <c r="S15">
        <v>1.4790000000000001</v>
      </c>
      <c r="T15">
        <v>19.745000000000001</v>
      </c>
      <c r="U15">
        <v>2</v>
      </c>
      <c r="W15">
        <v>1.47</v>
      </c>
      <c r="X15">
        <v>1.829</v>
      </c>
      <c r="Y15">
        <v>11.083</v>
      </c>
      <c r="Z15">
        <v>2</v>
      </c>
      <c r="AB15">
        <v>1.984</v>
      </c>
      <c r="AC15">
        <v>1.99</v>
      </c>
      <c r="AD15">
        <v>9.4149999999999991</v>
      </c>
      <c r="AE15">
        <v>2</v>
      </c>
      <c r="AF15" t="s">
        <v>196</v>
      </c>
      <c r="AG15">
        <v>1.23</v>
      </c>
      <c r="AH15">
        <v>1.585</v>
      </c>
      <c r="AI15">
        <v>4.3079999999999998</v>
      </c>
      <c r="AJ15">
        <v>2</v>
      </c>
      <c r="AL15">
        <v>1.542</v>
      </c>
      <c r="AM15">
        <v>1.895</v>
      </c>
      <c r="AN15">
        <v>7.1050000000000004</v>
      </c>
      <c r="AO15">
        <v>2</v>
      </c>
      <c r="AQ15">
        <v>1.1819999999999999</v>
      </c>
      <c r="AR15">
        <v>1.5349999999999999</v>
      </c>
      <c r="AS15">
        <v>4.3620000000000001</v>
      </c>
      <c r="AT15">
        <v>2</v>
      </c>
      <c r="AU15" t="s">
        <v>199</v>
      </c>
      <c r="AV15">
        <v>1.6619999999999999</v>
      </c>
      <c r="AW15">
        <v>2.0249999999999999</v>
      </c>
      <c r="AX15">
        <v>8.7569999999999997</v>
      </c>
      <c r="AY15">
        <v>2</v>
      </c>
      <c r="BA15">
        <v>1.0429999999999999</v>
      </c>
      <c r="BB15">
        <v>1.3979999999999999</v>
      </c>
      <c r="BC15">
        <v>10.721</v>
      </c>
      <c r="BD15">
        <v>2</v>
      </c>
      <c r="BE15" t="s">
        <v>201</v>
      </c>
      <c r="BF15">
        <v>1.528</v>
      </c>
      <c r="BG15">
        <v>1.891</v>
      </c>
      <c r="BH15">
        <v>4.8440000000000003</v>
      </c>
      <c r="BI15">
        <v>2</v>
      </c>
      <c r="BK15">
        <v>1.0640000000000001</v>
      </c>
      <c r="BL15">
        <v>1.417</v>
      </c>
      <c r="BM15">
        <v>9.609</v>
      </c>
      <c r="BN15">
        <v>2</v>
      </c>
      <c r="BP15">
        <v>1.022</v>
      </c>
      <c r="BQ15">
        <v>1.3759999999999999</v>
      </c>
      <c r="BR15">
        <v>3.4380000000000002</v>
      </c>
      <c r="BS15">
        <v>2</v>
      </c>
      <c r="BT15" t="s">
        <v>204</v>
      </c>
      <c r="BU15">
        <v>2.1240000000000001</v>
      </c>
      <c r="BV15">
        <v>2.4849999999999999</v>
      </c>
      <c r="BW15">
        <v>4.59</v>
      </c>
      <c r="BX15">
        <v>2</v>
      </c>
      <c r="BZ15">
        <v>1.21</v>
      </c>
      <c r="CA15">
        <v>1.5640000000000001</v>
      </c>
      <c r="CB15">
        <v>3.677</v>
      </c>
      <c r="CC15">
        <v>2</v>
      </c>
      <c r="CE15">
        <v>1.3420000000000001</v>
      </c>
      <c r="CF15">
        <v>1.7130000000000001</v>
      </c>
      <c r="CG15">
        <v>6.7590000000000003</v>
      </c>
      <c r="CH15">
        <v>2</v>
      </c>
      <c r="CI15" t="s">
        <v>258</v>
      </c>
      <c r="CJ15">
        <v>2.0920000000000001</v>
      </c>
      <c r="CK15">
        <v>2.4449999999999998</v>
      </c>
      <c r="CL15">
        <v>6.218</v>
      </c>
      <c r="CM15">
        <v>2</v>
      </c>
      <c r="CN15" t="s">
        <v>208</v>
      </c>
      <c r="CO15">
        <v>1.1539999999999999</v>
      </c>
      <c r="CP15">
        <v>1.5069999999999999</v>
      </c>
      <c r="CQ15">
        <v>5.1280000000000001</v>
      </c>
      <c r="CR15">
        <v>2</v>
      </c>
      <c r="CT15">
        <v>0</v>
      </c>
      <c r="CU15">
        <v>0</v>
      </c>
      <c r="CV15">
        <v>5.5019999999999998</v>
      </c>
      <c r="CW15">
        <v>0</v>
      </c>
      <c r="CX15" t="str">
        <f t="shared" si="0"/>
        <v>Because I didn't know what the answers were</v>
      </c>
      <c r="CY15">
        <v>7</v>
      </c>
      <c r="CZ15">
        <v>7</v>
      </c>
      <c r="DA15">
        <v>7</v>
      </c>
      <c r="DB15">
        <v>7</v>
      </c>
      <c r="DC15">
        <v>5</v>
      </c>
      <c r="DD15">
        <v>4</v>
      </c>
      <c r="DE15">
        <v>4</v>
      </c>
      <c r="DF15">
        <v>3</v>
      </c>
      <c r="DG15">
        <v>4</v>
      </c>
      <c r="DH15">
        <v>3</v>
      </c>
      <c r="DI15">
        <v>3</v>
      </c>
      <c r="DJ15">
        <v>4</v>
      </c>
      <c r="DK15">
        <v>6</v>
      </c>
      <c r="DL15">
        <v>3</v>
      </c>
      <c r="DM15" t="s">
        <v>293</v>
      </c>
      <c r="DN15" t="s">
        <v>260</v>
      </c>
      <c r="DO15" t="s">
        <v>826</v>
      </c>
      <c r="DP15" t="s">
        <v>282</v>
      </c>
      <c r="DQ15" t="s">
        <v>294</v>
      </c>
      <c r="DR15">
        <v>8</v>
      </c>
      <c r="DS15">
        <v>0</v>
      </c>
      <c r="DT15">
        <v>0</v>
      </c>
      <c r="DU15">
        <v>1</v>
      </c>
      <c r="DV15">
        <v>1</v>
      </c>
      <c r="DW15">
        <v>1</v>
      </c>
      <c r="DX15">
        <v>3.4</v>
      </c>
      <c r="DY15">
        <v>59</v>
      </c>
      <c r="DZ15">
        <v>1</v>
      </c>
      <c r="EA15">
        <v>1</v>
      </c>
      <c r="EB15">
        <v>0</v>
      </c>
      <c r="EC15">
        <v>0</v>
      </c>
      <c r="ED15">
        <v>0</v>
      </c>
      <c r="EE15">
        <v>0</v>
      </c>
      <c r="EF15">
        <v>1</v>
      </c>
      <c r="EG15">
        <v>0</v>
      </c>
      <c r="EH15">
        <v>3.4</v>
      </c>
      <c r="EI15">
        <v>0</v>
      </c>
      <c r="EJ15">
        <v>0</v>
      </c>
      <c r="EK15">
        <v>0</v>
      </c>
      <c r="EL15">
        <v>7</v>
      </c>
      <c r="EM15">
        <v>0</v>
      </c>
      <c r="EN15">
        <v>21</v>
      </c>
      <c r="EO15">
        <v>-14</v>
      </c>
      <c r="EP15">
        <v>0</v>
      </c>
      <c r="EQ15">
        <v>6</v>
      </c>
      <c r="ER15">
        <v>1</v>
      </c>
      <c r="ES15">
        <v>0</v>
      </c>
      <c r="ET15">
        <v>0</v>
      </c>
      <c r="EU15" t="s">
        <v>292</v>
      </c>
      <c r="EV15">
        <v>0</v>
      </c>
      <c r="EW15">
        <v>1</v>
      </c>
      <c r="EX15">
        <v>0</v>
      </c>
      <c r="EY15">
        <v>0</v>
      </c>
      <c r="EZ15">
        <v>176.95599999999999</v>
      </c>
      <c r="FA15">
        <v>0</v>
      </c>
      <c r="FB15">
        <v>8</v>
      </c>
      <c r="FC15">
        <v>27.2</v>
      </c>
      <c r="FD15">
        <v>3.4</v>
      </c>
      <c r="FE15">
        <v>27.2</v>
      </c>
      <c r="FF15">
        <v>48</v>
      </c>
      <c r="FG15">
        <v>48</v>
      </c>
      <c r="FH15">
        <v>0</v>
      </c>
      <c r="FI15">
        <v>0</v>
      </c>
      <c r="FJ15">
        <v>0</v>
      </c>
      <c r="FK15">
        <v>0</v>
      </c>
      <c r="FL15">
        <v>1</v>
      </c>
    </row>
    <row r="16" spans="1:168" x14ac:dyDescent="0.3">
      <c r="A16" t="s">
        <v>828</v>
      </c>
      <c r="B16" t="s">
        <v>166</v>
      </c>
      <c r="C16">
        <v>1.5720000000000001</v>
      </c>
      <c r="D16">
        <v>2.8980000000000001</v>
      </c>
      <c r="E16">
        <v>6.4349999999999996</v>
      </c>
      <c r="F16">
        <v>2</v>
      </c>
      <c r="H16">
        <v>1.9590000000000001</v>
      </c>
      <c r="I16">
        <v>29.363</v>
      </c>
      <c r="J16">
        <v>30.678000000000001</v>
      </c>
      <c r="K16">
        <v>2</v>
      </c>
      <c r="L16" t="s">
        <v>168</v>
      </c>
      <c r="M16">
        <v>1.714</v>
      </c>
      <c r="N16">
        <v>1.714</v>
      </c>
      <c r="O16">
        <v>7.1180000000000003</v>
      </c>
      <c r="P16">
        <v>1</v>
      </c>
      <c r="Q16" t="s">
        <v>236</v>
      </c>
      <c r="R16">
        <v>1.8049999999999999</v>
      </c>
      <c r="S16">
        <v>1.8049999999999999</v>
      </c>
      <c r="T16">
        <v>8.8829999999999991</v>
      </c>
      <c r="U16">
        <v>1</v>
      </c>
      <c r="W16">
        <v>2.5310000000000001</v>
      </c>
      <c r="X16">
        <v>2.5310000000000001</v>
      </c>
      <c r="Y16">
        <v>30.709</v>
      </c>
      <c r="Z16">
        <v>1</v>
      </c>
      <c r="AA16" t="s">
        <v>295</v>
      </c>
      <c r="AB16">
        <v>1.4710000000000001</v>
      </c>
      <c r="AC16">
        <v>1.4710000000000001</v>
      </c>
      <c r="AD16">
        <v>30.733000000000001</v>
      </c>
      <c r="AE16">
        <v>1</v>
      </c>
      <c r="AF16" t="s">
        <v>172</v>
      </c>
      <c r="AG16">
        <v>1.4350000000000001</v>
      </c>
      <c r="AH16">
        <v>1.4350000000000001</v>
      </c>
      <c r="AI16">
        <v>4.8129999999999997</v>
      </c>
      <c r="AJ16">
        <v>1</v>
      </c>
      <c r="AK16" t="s">
        <v>173</v>
      </c>
      <c r="AL16">
        <v>2.1560000000000001</v>
      </c>
      <c r="AM16">
        <v>2.1560000000000001</v>
      </c>
      <c r="AN16">
        <v>16.033999999999999</v>
      </c>
      <c r="AO16">
        <v>1</v>
      </c>
      <c r="AP16" t="s">
        <v>174</v>
      </c>
      <c r="AQ16">
        <v>1.6279999999999999</v>
      </c>
      <c r="AR16">
        <v>6.2670000000000003</v>
      </c>
      <c r="AS16">
        <v>16.77</v>
      </c>
      <c r="AT16">
        <v>2</v>
      </c>
      <c r="AU16" t="s">
        <v>296</v>
      </c>
      <c r="AV16">
        <v>1.617</v>
      </c>
      <c r="AW16">
        <v>1.617</v>
      </c>
      <c r="AX16">
        <v>30.765999999999998</v>
      </c>
      <c r="AY16">
        <v>1</v>
      </c>
      <c r="AZ16" t="s">
        <v>176</v>
      </c>
      <c r="BA16">
        <v>1.6859999999999999</v>
      </c>
      <c r="BB16">
        <v>1.6859999999999999</v>
      </c>
      <c r="BC16">
        <v>10.471</v>
      </c>
      <c r="BD16">
        <v>1</v>
      </c>
      <c r="BE16" t="s">
        <v>297</v>
      </c>
      <c r="BF16">
        <v>1.373</v>
      </c>
      <c r="BG16">
        <v>1.373</v>
      </c>
      <c r="BH16">
        <v>6.4569999999999999</v>
      </c>
      <c r="BI16">
        <v>1</v>
      </c>
      <c r="BJ16" t="s">
        <v>268</v>
      </c>
      <c r="BK16">
        <v>1.552</v>
      </c>
      <c r="BL16">
        <v>8.407</v>
      </c>
      <c r="BM16">
        <v>30.696999999999999</v>
      </c>
      <c r="BN16">
        <v>2</v>
      </c>
      <c r="BO16" t="s">
        <v>298</v>
      </c>
      <c r="BP16">
        <v>1.925</v>
      </c>
      <c r="BQ16">
        <v>1.925</v>
      </c>
      <c r="BR16">
        <v>30.756</v>
      </c>
      <c r="BS16">
        <v>1</v>
      </c>
      <c r="BT16" t="s">
        <v>220</v>
      </c>
      <c r="BU16">
        <v>1.381</v>
      </c>
      <c r="BV16">
        <v>1.381</v>
      </c>
      <c r="BW16">
        <v>21.856999999999999</v>
      </c>
      <c r="BX16">
        <v>1</v>
      </c>
      <c r="BY16" t="s">
        <v>299</v>
      </c>
      <c r="BZ16">
        <v>1.7310000000000001</v>
      </c>
      <c r="CA16">
        <v>1.7310000000000001</v>
      </c>
      <c r="CB16">
        <v>15.026</v>
      </c>
      <c r="CC16">
        <v>1</v>
      </c>
      <c r="CE16">
        <v>1.6639999999999999</v>
      </c>
      <c r="CF16">
        <v>1.6639999999999999</v>
      </c>
      <c r="CG16">
        <v>30.731000000000002</v>
      </c>
      <c r="CH16">
        <v>1</v>
      </c>
      <c r="CI16" t="s">
        <v>182</v>
      </c>
      <c r="CJ16">
        <v>1.2070000000000001</v>
      </c>
      <c r="CK16">
        <v>1.2070000000000001</v>
      </c>
      <c r="CL16">
        <v>16.268999999999998</v>
      </c>
      <c r="CM16">
        <v>1</v>
      </c>
      <c r="CO16">
        <v>2.234</v>
      </c>
      <c r="CP16">
        <v>2.6230000000000002</v>
      </c>
      <c r="CQ16">
        <v>30.69</v>
      </c>
      <c r="CR16">
        <v>2</v>
      </c>
      <c r="CS16" t="s">
        <v>221</v>
      </c>
      <c r="CT16">
        <v>1.77</v>
      </c>
      <c r="CU16">
        <v>1.77</v>
      </c>
      <c r="CV16">
        <v>26.305</v>
      </c>
      <c r="CW16">
        <v>1</v>
      </c>
      <c r="CX16" t="str">
        <f t="shared" si="0"/>
        <v>Because first i typed all the letters that were in this task and then i started to change some letters and sometimes i found the word and sometimes not</v>
      </c>
      <c r="CY16">
        <v>5</v>
      </c>
      <c r="CZ16">
        <v>2</v>
      </c>
      <c r="DA16">
        <v>4</v>
      </c>
      <c r="DB16">
        <v>4</v>
      </c>
      <c r="DC16">
        <v>6</v>
      </c>
      <c r="DD16">
        <v>2</v>
      </c>
      <c r="DE16">
        <v>1</v>
      </c>
      <c r="DF16">
        <v>2</v>
      </c>
      <c r="DG16">
        <v>5</v>
      </c>
      <c r="DH16">
        <v>6</v>
      </c>
      <c r="DI16">
        <v>3</v>
      </c>
      <c r="DJ16">
        <v>4</v>
      </c>
      <c r="DK16">
        <v>5</v>
      </c>
      <c r="DL16">
        <v>4</v>
      </c>
      <c r="DM16" t="s">
        <v>186</v>
      </c>
      <c r="DN16" t="s">
        <v>233</v>
      </c>
      <c r="DO16" t="s">
        <v>826</v>
      </c>
      <c r="DP16" t="s">
        <v>301</v>
      </c>
      <c r="DQ16" t="s">
        <v>241</v>
      </c>
      <c r="DR16">
        <v>11</v>
      </c>
      <c r="DS16">
        <v>0</v>
      </c>
      <c r="DT16">
        <v>0</v>
      </c>
      <c r="DU16">
        <v>1</v>
      </c>
      <c r="DV16">
        <v>0</v>
      </c>
      <c r="DW16">
        <v>2</v>
      </c>
      <c r="DX16">
        <v>3.5</v>
      </c>
      <c r="DY16">
        <v>65</v>
      </c>
      <c r="DZ16">
        <v>0</v>
      </c>
      <c r="EA16">
        <v>0</v>
      </c>
      <c r="EB16">
        <v>0</v>
      </c>
      <c r="EC16">
        <v>0</v>
      </c>
      <c r="ED16">
        <v>0</v>
      </c>
      <c r="EE16">
        <v>0</v>
      </c>
      <c r="EF16">
        <v>1</v>
      </c>
      <c r="EG16">
        <v>0</v>
      </c>
      <c r="EH16">
        <v>3.5</v>
      </c>
      <c r="EI16">
        <v>0</v>
      </c>
      <c r="EJ16">
        <v>0</v>
      </c>
      <c r="EK16">
        <v>0</v>
      </c>
      <c r="EL16">
        <v>3.3333330000000001</v>
      </c>
      <c r="EM16">
        <v>1.6666669999999999</v>
      </c>
      <c r="EN16">
        <v>10</v>
      </c>
      <c r="EO16">
        <v>-5</v>
      </c>
      <c r="EP16">
        <v>3</v>
      </c>
      <c r="EQ16">
        <v>7.5</v>
      </c>
      <c r="ER16">
        <v>0</v>
      </c>
      <c r="ES16">
        <v>0</v>
      </c>
      <c r="ET16">
        <v>0</v>
      </c>
      <c r="EU16" t="s">
        <v>300</v>
      </c>
      <c r="EV16">
        <v>0</v>
      </c>
      <c r="EW16">
        <v>1</v>
      </c>
      <c r="EX16">
        <v>0</v>
      </c>
      <c r="EY16">
        <v>1</v>
      </c>
      <c r="EZ16">
        <v>402.19799999999998</v>
      </c>
      <c r="FA16">
        <v>0</v>
      </c>
      <c r="FB16">
        <v>11</v>
      </c>
      <c r="FC16">
        <v>38.5</v>
      </c>
      <c r="FD16">
        <v>3.5</v>
      </c>
      <c r="FE16">
        <v>38.5</v>
      </c>
      <c r="FF16">
        <v>82.5</v>
      </c>
      <c r="FG16">
        <v>82.5</v>
      </c>
      <c r="FH16">
        <v>0</v>
      </c>
      <c r="FI16">
        <v>0</v>
      </c>
      <c r="FJ16">
        <v>0</v>
      </c>
      <c r="FK16">
        <v>0</v>
      </c>
      <c r="FL16">
        <v>8</v>
      </c>
    </row>
    <row r="17" spans="1:168" x14ac:dyDescent="0.3">
      <c r="A17" t="s">
        <v>828</v>
      </c>
      <c r="B17" t="s">
        <v>166</v>
      </c>
      <c r="C17">
        <v>8.0690000000000008</v>
      </c>
      <c r="D17">
        <v>8.0690000000000008</v>
      </c>
      <c r="E17">
        <v>30.298999999999999</v>
      </c>
      <c r="F17">
        <v>1</v>
      </c>
      <c r="H17">
        <v>2.9</v>
      </c>
      <c r="I17">
        <v>2.9</v>
      </c>
      <c r="J17">
        <v>30.654</v>
      </c>
      <c r="K17">
        <v>1</v>
      </c>
      <c r="L17" t="s">
        <v>168</v>
      </c>
      <c r="M17">
        <v>2.1320000000000001</v>
      </c>
      <c r="N17">
        <v>6.234</v>
      </c>
      <c r="O17">
        <v>6.3250000000000002</v>
      </c>
      <c r="P17">
        <v>2</v>
      </c>
      <c r="Q17" t="s">
        <v>236</v>
      </c>
      <c r="R17">
        <v>1.6879999999999999</v>
      </c>
      <c r="S17">
        <v>1.6879999999999999</v>
      </c>
      <c r="T17">
        <v>13.057</v>
      </c>
      <c r="U17">
        <v>1</v>
      </c>
      <c r="W17">
        <v>1.9850000000000001</v>
      </c>
      <c r="X17">
        <v>1.9850000000000001</v>
      </c>
      <c r="Y17">
        <v>18.617999999999999</v>
      </c>
      <c r="Z17">
        <v>1</v>
      </c>
      <c r="AA17" t="s">
        <v>302</v>
      </c>
      <c r="AB17">
        <v>2.3940000000000001</v>
      </c>
      <c r="AC17">
        <v>2.3940000000000001</v>
      </c>
      <c r="AD17">
        <v>27.573</v>
      </c>
      <c r="AE17">
        <v>1</v>
      </c>
      <c r="AF17" t="s">
        <v>172</v>
      </c>
      <c r="AG17">
        <v>1.341</v>
      </c>
      <c r="AH17">
        <v>1.341</v>
      </c>
      <c r="AI17">
        <v>4.5039999999999996</v>
      </c>
      <c r="AJ17">
        <v>1</v>
      </c>
      <c r="AK17" t="s">
        <v>173</v>
      </c>
      <c r="AL17">
        <v>1.919</v>
      </c>
      <c r="AM17">
        <v>1.919</v>
      </c>
      <c r="AN17">
        <v>7.0620000000000003</v>
      </c>
      <c r="AO17">
        <v>1</v>
      </c>
      <c r="AQ17">
        <v>2.2229999999999999</v>
      </c>
      <c r="AR17">
        <v>20.004999999999999</v>
      </c>
      <c r="AS17">
        <v>20.94</v>
      </c>
      <c r="AT17">
        <v>2</v>
      </c>
      <c r="AV17">
        <v>1.504</v>
      </c>
      <c r="AW17">
        <v>1.504</v>
      </c>
      <c r="AX17">
        <v>17.606000000000002</v>
      </c>
      <c r="AY17">
        <v>1</v>
      </c>
      <c r="BA17">
        <v>1.8340000000000001</v>
      </c>
      <c r="BB17">
        <v>1.8340000000000001</v>
      </c>
      <c r="BC17">
        <v>21.062999999999999</v>
      </c>
      <c r="BD17">
        <v>1</v>
      </c>
      <c r="BE17" t="s">
        <v>177</v>
      </c>
      <c r="BF17">
        <v>2.851</v>
      </c>
      <c r="BG17">
        <v>2.851</v>
      </c>
      <c r="BH17">
        <v>6.0209999999999999</v>
      </c>
      <c r="BI17">
        <v>1</v>
      </c>
      <c r="BJ17" t="s">
        <v>255</v>
      </c>
      <c r="BK17">
        <v>1.151</v>
      </c>
      <c r="BL17">
        <v>1.151</v>
      </c>
      <c r="BM17">
        <v>5.2009999999999996</v>
      </c>
      <c r="BN17">
        <v>1</v>
      </c>
      <c r="BP17">
        <v>1.76</v>
      </c>
      <c r="BQ17">
        <v>1.76</v>
      </c>
      <c r="BR17">
        <v>21.032</v>
      </c>
      <c r="BS17">
        <v>1</v>
      </c>
      <c r="BT17" t="s">
        <v>220</v>
      </c>
      <c r="BU17">
        <v>1.3360000000000001</v>
      </c>
      <c r="BV17">
        <v>7.702</v>
      </c>
      <c r="BW17">
        <v>8.6590000000000007</v>
      </c>
      <c r="BX17">
        <v>2</v>
      </c>
      <c r="BZ17">
        <v>1.466</v>
      </c>
      <c r="CA17">
        <v>1.466</v>
      </c>
      <c r="CB17">
        <v>16.643000000000001</v>
      </c>
      <c r="CC17">
        <v>1</v>
      </c>
      <c r="CE17">
        <v>1.252</v>
      </c>
      <c r="CF17">
        <v>1.252</v>
      </c>
      <c r="CG17">
        <v>30.672999999999998</v>
      </c>
      <c r="CH17">
        <v>1</v>
      </c>
      <c r="CJ17">
        <v>2.9550000000000001</v>
      </c>
      <c r="CK17">
        <v>2.9550000000000001</v>
      </c>
      <c r="CL17">
        <v>26.89</v>
      </c>
      <c r="CM17">
        <v>1</v>
      </c>
      <c r="CN17" t="s">
        <v>183</v>
      </c>
      <c r="CO17">
        <v>2.0209999999999999</v>
      </c>
      <c r="CP17">
        <v>2.0209999999999999</v>
      </c>
      <c r="CQ17">
        <v>6.7850000000000001</v>
      </c>
      <c r="CR17">
        <v>1</v>
      </c>
      <c r="CT17">
        <v>4.0439999999999996</v>
      </c>
      <c r="CU17">
        <v>4.0439999999999996</v>
      </c>
      <c r="CV17">
        <v>30.783999999999999</v>
      </c>
      <c r="CW17">
        <v>1</v>
      </c>
      <c r="CX17" t="str">
        <f t="shared" si="0"/>
        <v>Im not so good in finding words in sentences.</v>
      </c>
      <c r="CY17">
        <v>7</v>
      </c>
      <c r="CZ17">
        <v>4</v>
      </c>
      <c r="DA17">
        <v>1</v>
      </c>
      <c r="DB17">
        <v>5</v>
      </c>
      <c r="DC17">
        <v>2</v>
      </c>
      <c r="DD17">
        <v>1</v>
      </c>
      <c r="DE17">
        <v>1</v>
      </c>
      <c r="DF17">
        <v>1</v>
      </c>
      <c r="DG17">
        <v>1</v>
      </c>
      <c r="DH17">
        <v>1</v>
      </c>
      <c r="DI17">
        <v>1</v>
      </c>
      <c r="DJ17">
        <v>2</v>
      </c>
      <c r="DK17">
        <v>1</v>
      </c>
      <c r="DL17">
        <v>3</v>
      </c>
      <c r="DM17" t="s">
        <v>186</v>
      </c>
      <c r="DN17" t="s">
        <v>187</v>
      </c>
      <c r="DO17" t="s">
        <v>826</v>
      </c>
      <c r="DP17" t="s">
        <v>289</v>
      </c>
      <c r="DQ17" t="s">
        <v>304</v>
      </c>
      <c r="DR17">
        <v>9</v>
      </c>
      <c r="DS17">
        <v>0</v>
      </c>
      <c r="DT17">
        <v>0</v>
      </c>
      <c r="DU17">
        <v>1</v>
      </c>
      <c r="DV17">
        <v>0</v>
      </c>
      <c r="DW17">
        <v>6</v>
      </c>
      <c r="DX17">
        <v>1.9</v>
      </c>
      <c r="DY17">
        <v>68</v>
      </c>
      <c r="DZ17">
        <v>0</v>
      </c>
      <c r="EA17">
        <v>0</v>
      </c>
      <c r="EB17">
        <v>0</v>
      </c>
      <c r="EC17">
        <v>0</v>
      </c>
      <c r="ED17">
        <v>0</v>
      </c>
      <c r="EE17">
        <v>0</v>
      </c>
      <c r="EF17">
        <v>1</v>
      </c>
      <c r="EG17">
        <v>0</v>
      </c>
      <c r="EH17">
        <v>1.9</v>
      </c>
      <c r="EI17">
        <v>0</v>
      </c>
      <c r="EJ17">
        <v>0</v>
      </c>
      <c r="EK17">
        <v>0</v>
      </c>
      <c r="EL17">
        <v>3.3333330000000001</v>
      </c>
      <c r="EM17">
        <v>3.6666669999999999</v>
      </c>
      <c r="EN17">
        <v>10</v>
      </c>
      <c r="EO17">
        <v>-3</v>
      </c>
      <c r="EP17">
        <v>7</v>
      </c>
      <c r="EQ17">
        <v>6.5</v>
      </c>
      <c r="ER17">
        <v>1</v>
      </c>
      <c r="ES17">
        <v>0</v>
      </c>
      <c r="ET17">
        <v>0</v>
      </c>
      <c r="EU17" t="s">
        <v>303</v>
      </c>
      <c r="EV17">
        <v>1</v>
      </c>
      <c r="EW17">
        <v>1</v>
      </c>
      <c r="EX17">
        <v>0</v>
      </c>
      <c r="EY17">
        <v>-1</v>
      </c>
      <c r="EZ17">
        <v>350.38900000000001</v>
      </c>
      <c r="FA17">
        <v>0</v>
      </c>
      <c r="FB17">
        <v>9</v>
      </c>
      <c r="FC17">
        <v>17.100000000000001</v>
      </c>
      <c r="FD17">
        <v>1.9</v>
      </c>
      <c r="FE17">
        <v>17.100000000000001</v>
      </c>
      <c r="FF17">
        <v>58.5</v>
      </c>
      <c r="FG17">
        <v>58.5</v>
      </c>
      <c r="FH17">
        <v>1</v>
      </c>
      <c r="FI17">
        <v>0</v>
      </c>
      <c r="FJ17">
        <v>0</v>
      </c>
      <c r="FK17">
        <v>0</v>
      </c>
      <c r="FL17">
        <v>8</v>
      </c>
    </row>
    <row r="18" spans="1:168" x14ac:dyDescent="0.3">
      <c r="A18" t="s">
        <v>828</v>
      </c>
      <c r="B18" t="s">
        <v>166</v>
      </c>
      <c r="C18">
        <v>1.236</v>
      </c>
      <c r="D18">
        <v>1.236</v>
      </c>
      <c r="E18">
        <v>6.431</v>
      </c>
      <c r="F18">
        <v>1</v>
      </c>
      <c r="H18">
        <v>0.97799999999999998</v>
      </c>
      <c r="I18">
        <v>0.97799999999999998</v>
      </c>
      <c r="J18">
        <v>30.69</v>
      </c>
      <c r="K18">
        <v>1</v>
      </c>
      <c r="L18" t="s">
        <v>168</v>
      </c>
      <c r="M18">
        <v>2.669</v>
      </c>
      <c r="N18">
        <v>2.669</v>
      </c>
      <c r="O18">
        <v>7.4720000000000004</v>
      </c>
      <c r="P18">
        <v>1</v>
      </c>
      <c r="Q18" t="s">
        <v>236</v>
      </c>
      <c r="R18">
        <v>1.0940000000000001</v>
      </c>
      <c r="S18">
        <v>1.0940000000000001</v>
      </c>
      <c r="T18">
        <v>14.24</v>
      </c>
      <c r="U18">
        <v>1</v>
      </c>
      <c r="W18">
        <v>1.181</v>
      </c>
      <c r="X18">
        <v>1.181</v>
      </c>
      <c r="Y18">
        <v>30.667000000000002</v>
      </c>
      <c r="Z18">
        <v>1</v>
      </c>
      <c r="AB18">
        <v>2.2989999999999999</v>
      </c>
      <c r="AC18">
        <v>2.2989999999999999</v>
      </c>
      <c r="AD18">
        <v>30.677</v>
      </c>
      <c r="AE18">
        <v>1</v>
      </c>
      <c r="AF18" t="s">
        <v>172</v>
      </c>
      <c r="AG18">
        <v>4.1589999999999998</v>
      </c>
      <c r="AH18">
        <v>4.1589999999999998</v>
      </c>
      <c r="AI18">
        <v>8.1059999999999999</v>
      </c>
      <c r="AJ18">
        <v>1</v>
      </c>
      <c r="AK18" t="s">
        <v>173</v>
      </c>
      <c r="AL18">
        <v>1.302</v>
      </c>
      <c r="AM18">
        <v>1.302</v>
      </c>
      <c r="AN18">
        <v>6.7619999999999996</v>
      </c>
      <c r="AO18">
        <v>1</v>
      </c>
      <c r="AP18" t="s">
        <v>174</v>
      </c>
      <c r="AQ18">
        <v>0.95199999999999996</v>
      </c>
      <c r="AR18">
        <v>0.95199999999999996</v>
      </c>
      <c r="AS18">
        <v>20.41</v>
      </c>
      <c r="AT18">
        <v>1</v>
      </c>
      <c r="AU18" t="s">
        <v>218</v>
      </c>
      <c r="AV18">
        <v>0.92100000000000004</v>
      </c>
      <c r="AW18">
        <v>0.92100000000000004</v>
      </c>
      <c r="AX18">
        <v>8.5079999999999991</v>
      </c>
      <c r="AY18">
        <v>1</v>
      </c>
      <c r="AZ18" t="s">
        <v>176</v>
      </c>
      <c r="BA18">
        <v>0.98699999999999999</v>
      </c>
      <c r="BB18">
        <v>0.98699999999999999</v>
      </c>
      <c r="BC18">
        <v>5.0330000000000004</v>
      </c>
      <c r="BD18">
        <v>1</v>
      </c>
      <c r="BE18" t="s">
        <v>177</v>
      </c>
      <c r="BF18">
        <v>1.097</v>
      </c>
      <c r="BG18">
        <v>1.097</v>
      </c>
      <c r="BH18">
        <v>4.524</v>
      </c>
      <c r="BI18">
        <v>1</v>
      </c>
      <c r="BK18">
        <v>0.87</v>
      </c>
      <c r="BL18">
        <v>0.87</v>
      </c>
      <c r="BM18">
        <v>30.686</v>
      </c>
      <c r="BN18">
        <v>1</v>
      </c>
      <c r="BP18">
        <v>0</v>
      </c>
      <c r="BQ18">
        <v>0</v>
      </c>
      <c r="BR18">
        <v>30.696999999999999</v>
      </c>
      <c r="BS18">
        <v>0</v>
      </c>
      <c r="BT18" t="s">
        <v>220</v>
      </c>
      <c r="BU18">
        <v>5.3090000000000002</v>
      </c>
      <c r="BV18">
        <v>5.4770000000000003</v>
      </c>
      <c r="BW18">
        <v>8.36</v>
      </c>
      <c r="BX18">
        <v>2</v>
      </c>
      <c r="BY18" t="s">
        <v>299</v>
      </c>
      <c r="BZ18">
        <v>1.052</v>
      </c>
      <c r="CA18">
        <v>1.052</v>
      </c>
      <c r="CB18">
        <v>15.28</v>
      </c>
      <c r="CC18">
        <v>1</v>
      </c>
      <c r="CE18">
        <v>0.83</v>
      </c>
      <c r="CF18">
        <v>0.83</v>
      </c>
      <c r="CG18">
        <v>30.664999999999999</v>
      </c>
      <c r="CH18">
        <v>1</v>
      </c>
      <c r="CJ18">
        <v>1.381</v>
      </c>
      <c r="CK18">
        <v>29.332999999999998</v>
      </c>
      <c r="CL18">
        <v>30.687000000000001</v>
      </c>
      <c r="CM18">
        <v>2</v>
      </c>
      <c r="CO18">
        <v>0.89400000000000002</v>
      </c>
      <c r="CP18">
        <v>0.89400000000000002</v>
      </c>
      <c r="CQ18">
        <v>30.669</v>
      </c>
      <c r="CR18">
        <v>1</v>
      </c>
      <c r="CS18" t="s">
        <v>221</v>
      </c>
      <c r="CT18">
        <v>2.38</v>
      </c>
      <c r="CU18">
        <v>2.38</v>
      </c>
      <c r="CV18">
        <v>10.32</v>
      </c>
      <c r="CW18">
        <v>1</v>
      </c>
      <c r="CX18" t="str">
        <f t="shared" si="0"/>
        <v>because i dont see words in my head, but i visualize them in my head.</v>
      </c>
      <c r="CY18">
        <v>5</v>
      </c>
      <c r="CZ18">
        <v>2</v>
      </c>
      <c r="DA18">
        <v>6</v>
      </c>
      <c r="DB18">
        <v>2</v>
      </c>
      <c r="DC18">
        <v>3</v>
      </c>
      <c r="DD18">
        <v>2</v>
      </c>
      <c r="DE18">
        <v>3</v>
      </c>
      <c r="DF18">
        <v>2</v>
      </c>
      <c r="DG18">
        <v>3</v>
      </c>
      <c r="DH18">
        <v>3</v>
      </c>
      <c r="DI18">
        <v>1</v>
      </c>
      <c r="DJ18">
        <v>2</v>
      </c>
      <c r="DK18">
        <v>5</v>
      </c>
      <c r="DL18">
        <v>3</v>
      </c>
      <c r="DM18" t="s">
        <v>186</v>
      </c>
      <c r="DN18" t="s">
        <v>260</v>
      </c>
      <c r="DO18" t="s">
        <v>826</v>
      </c>
      <c r="DP18" t="s">
        <v>306</v>
      </c>
      <c r="DQ18" t="s">
        <v>307</v>
      </c>
      <c r="DR18">
        <v>12</v>
      </c>
      <c r="DS18">
        <v>0</v>
      </c>
      <c r="DT18">
        <v>0</v>
      </c>
      <c r="DU18">
        <v>1</v>
      </c>
      <c r="DV18">
        <v>0</v>
      </c>
      <c r="DW18">
        <v>2</v>
      </c>
      <c r="DX18">
        <v>2.4</v>
      </c>
      <c r="DY18">
        <v>73</v>
      </c>
      <c r="DZ18">
        <v>0</v>
      </c>
      <c r="EA18">
        <v>1</v>
      </c>
      <c r="EB18">
        <v>0</v>
      </c>
      <c r="EC18">
        <v>0</v>
      </c>
      <c r="ED18">
        <v>0</v>
      </c>
      <c r="EE18">
        <v>0</v>
      </c>
      <c r="EF18">
        <v>1</v>
      </c>
      <c r="EG18">
        <v>0</v>
      </c>
      <c r="EH18">
        <v>2.4</v>
      </c>
      <c r="EI18">
        <v>0</v>
      </c>
      <c r="EJ18">
        <v>0</v>
      </c>
      <c r="EK18">
        <v>0</v>
      </c>
      <c r="EL18">
        <v>3.3333330000000001</v>
      </c>
      <c r="EM18">
        <v>1.6666669999999999</v>
      </c>
      <c r="EN18">
        <v>10</v>
      </c>
      <c r="EO18">
        <v>-5</v>
      </c>
      <c r="EP18">
        <v>-1</v>
      </c>
      <c r="EQ18">
        <v>6</v>
      </c>
      <c r="ER18">
        <v>1</v>
      </c>
      <c r="ES18">
        <v>0</v>
      </c>
      <c r="ET18">
        <v>0</v>
      </c>
      <c r="EU18" t="s">
        <v>305</v>
      </c>
      <c r="EV18">
        <v>1</v>
      </c>
      <c r="EW18">
        <v>1</v>
      </c>
      <c r="EX18">
        <v>0</v>
      </c>
      <c r="EY18">
        <v>0</v>
      </c>
      <c r="EZ18">
        <v>360.88400000000001</v>
      </c>
      <c r="FA18">
        <v>0</v>
      </c>
      <c r="FB18">
        <v>12</v>
      </c>
      <c r="FC18">
        <v>28.8</v>
      </c>
      <c r="FD18">
        <v>2.4</v>
      </c>
      <c r="FE18">
        <v>28.8</v>
      </c>
      <c r="FF18">
        <v>72</v>
      </c>
      <c r="FG18">
        <v>72</v>
      </c>
      <c r="FH18">
        <v>0</v>
      </c>
      <c r="FI18">
        <v>0</v>
      </c>
      <c r="FJ18">
        <v>0</v>
      </c>
      <c r="FK18">
        <v>0</v>
      </c>
      <c r="FL18">
        <v>8</v>
      </c>
    </row>
    <row r="19" spans="1:168" x14ac:dyDescent="0.3">
      <c r="A19" t="s">
        <v>828</v>
      </c>
      <c r="B19" t="s">
        <v>166</v>
      </c>
      <c r="C19">
        <v>4.3520000000000003</v>
      </c>
      <c r="D19">
        <v>4.3650000000000002</v>
      </c>
      <c r="E19">
        <v>8.8659999999999997</v>
      </c>
      <c r="F19">
        <v>2</v>
      </c>
      <c r="G19" t="s">
        <v>215</v>
      </c>
      <c r="H19">
        <v>1.7569999999999999</v>
      </c>
      <c r="I19">
        <v>1.768</v>
      </c>
      <c r="J19">
        <v>5.5110000000000001</v>
      </c>
      <c r="K19">
        <v>2</v>
      </c>
      <c r="L19" t="s">
        <v>168</v>
      </c>
      <c r="M19">
        <v>1.8660000000000001</v>
      </c>
      <c r="N19">
        <v>1.8839999999999999</v>
      </c>
      <c r="O19">
        <v>5.22</v>
      </c>
      <c r="P19">
        <v>2</v>
      </c>
      <c r="R19">
        <v>1.7649999999999999</v>
      </c>
      <c r="S19">
        <v>1.7749999999999999</v>
      </c>
      <c r="T19">
        <v>30.841999999999999</v>
      </c>
      <c r="U19">
        <v>2</v>
      </c>
      <c r="V19" t="s">
        <v>216</v>
      </c>
      <c r="W19">
        <v>2.39</v>
      </c>
      <c r="X19">
        <v>2.3980000000000001</v>
      </c>
      <c r="Y19">
        <v>23.832000000000001</v>
      </c>
      <c r="Z19">
        <v>2</v>
      </c>
      <c r="AA19" t="s">
        <v>171</v>
      </c>
      <c r="AB19">
        <v>2.72</v>
      </c>
      <c r="AC19">
        <v>2.7280000000000002</v>
      </c>
      <c r="AD19">
        <v>16.652000000000001</v>
      </c>
      <c r="AE19">
        <v>2</v>
      </c>
      <c r="AF19" t="s">
        <v>172</v>
      </c>
      <c r="AG19">
        <v>1.591</v>
      </c>
      <c r="AH19">
        <v>4.6680000000000001</v>
      </c>
      <c r="AI19">
        <v>4.7629999999999999</v>
      </c>
      <c r="AJ19">
        <v>3</v>
      </c>
      <c r="AK19" t="s">
        <v>173</v>
      </c>
      <c r="AL19">
        <v>1.536</v>
      </c>
      <c r="AM19">
        <v>1.5449999999999999</v>
      </c>
      <c r="AN19">
        <v>9.6750000000000007</v>
      </c>
      <c r="AO19">
        <v>2</v>
      </c>
      <c r="AP19" t="s">
        <v>174</v>
      </c>
      <c r="AQ19">
        <v>1.458</v>
      </c>
      <c r="AR19">
        <v>1.4690000000000001</v>
      </c>
      <c r="AS19">
        <v>8.9309999999999992</v>
      </c>
      <c r="AT19">
        <v>2</v>
      </c>
      <c r="AV19">
        <v>26.123000000000001</v>
      </c>
      <c r="AW19">
        <v>26.135000000000002</v>
      </c>
      <c r="AX19">
        <v>30.887</v>
      </c>
      <c r="AY19">
        <v>2</v>
      </c>
      <c r="AZ19" t="s">
        <v>176</v>
      </c>
      <c r="BA19">
        <v>2.4060000000000001</v>
      </c>
      <c r="BB19">
        <v>2.415</v>
      </c>
      <c r="BC19">
        <v>19.795000000000002</v>
      </c>
      <c r="BD19">
        <v>2</v>
      </c>
      <c r="BE19" t="s">
        <v>177</v>
      </c>
      <c r="BF19">
        <v>1.5469999999999999</v>
      </c>
      <c r="BG19">
        <v>1.5569999999999999</v>
      </c>
      <c r="BH19">
        <v>4.3529999999999998</v>
      </c>
      <c r="BI19">
        <v>2</v>
      </c>
      <c r="BJ19" t="s">
        <v>255</v>
      </c>
      <c r="BK19">
        <v>2.363</v>
      </c>
      <c r="BL19">
        <v>2.3740000000000001</v>
      </c>
      <c r="BM19">
        <v>6.851</v>
      </c>
      <c r="BN19">
        <v>2</v>
      </c>
      <c r="BP19">
        <v>2.121</v>
      </c>
      <c r="BQ19">
        <v>2.1379999999999999</v>
      </c>
      <c r="BR19">
        <v>30.859000000000002</v>
      </c>
      <c r="BS19">
        <v>2</v>
      </c>
      <c r="BT19" t="s">
        <v>220</v>
      </c>
      <c r="BU19">
        <v>2.1659999999999999</v>
      </c>
      <c r="BV19">
        <v>2.1739999999999999</v>
      </c>
      <c r="BW19">
        <v>14.826000000000001</v>
      </c>
      <c r="BX19">
        <v>2</v>
      </c>
      <c r="BY19" t="s">
        <v>299</v>
      </c>
      <c r="BZ19">
        <v>1.7290000000000001</v>
      </c>
      <c r="CA19">
        <v>1.7430000000000001</v>
      </c>
      <c r="CB19">
        <v>16.800999999999998</v>
      </c>
      <c r="CC19">
        <v>2</v>
      </c>
      <c r="CE19">
        <v>1.702</v>
      </c>
      <c r="CF19">
        <v>1.7150000000000001</v>
      </c>
      <c r="CG19">
        <v>30.858000000000001</v>
      </c>
      <c r="CH19">
        <v>2</v>
      </c>
      <c r="CI19" t="s">
        <v>182</v>
      </c>
      <c r="CJ19">
        <v>2.1110000000000002</v>
      </c>
      <c r="CK19">
        <v>2.13</v>
      </c>
      <c r="CL19">
        <v>6.5640000000000001</v>
      </c>
      <c r="CM19">
        <v>2</v>
      </c>
      <c r="CN19" t="s">
        <v>183</v>
      </c>
      <c r="CO19">
        <v>1.98</v>
      </c>
      <c r="CP19">
        <v>1.996</v>
      </c>
      <c r="CQ19">
        <v>6.2460000000000004</v>
      </c>
      <c r="CR19">
        <v>2</v>
      </c>
      <c r="CS19" t="s">
        <v>221</v>
      </c>
      <c r="CT19">
        <v>1.4370000000000001</v>
      </c>
      <c r="CU19">
        <v>1.45</v>
      </c>
      <c r="CV19">
        <v>7.6120000000000001</v>
      </c>
      <c r="CW19">
        <v>2</v>
      </c>
      <c r="CX19" t="str">
        <f t="shared" si="0"/>
        <v>Because my level of English is pretty good and I understand all the subjects well and also I see things fast.</v>
      </c>
      <c r="CY19">
        <v>6</v>
      </c>
      <c r="CZ19">
        <v>1</v>
      </c>
      <c r="DA19">
        <v>3</v>
      </c>
      <c r="DB19">
        <v>6</v>
      </c>
      <c r="DC19">
        <v>4</v>
      </c>
      <c r="DD19">
        <v>3</v>
      </c>
      <c r="DE19">
        <v>2</v>
      </c>
      <c r="DF19">
        <v>7</v>
      </c>
      <c r="DG19">
        <v>3</v>
      </c>
      <c r="DH19">
        <v>5</v>
      </c>
      <c r="DI19">
        <v>3</v>
      </c>
      <c r="DJ19">
        <v>2</v>
      </c>
      <c r="DK19">
        <v>6</v>
      </c>
      <c r="DL19">
        <v>3</v>
      </c>
      <c r="DM19" t="s">
        <v>186</v>
      </c>
      <c r="DN19" t="s">
        <v>211</v>
      </c>
      <c r="DO19" t="s">
        <v>826</v>
      </c>
      <c r="DP19" t="s">
        <v>289</v>
      </c>
      <c r="DQ19">
        <v>3</v>
      </c>
      <c r="DR19">
        <v>15</v>
      </c>
      <c r="DS19">
        <v>0</v>
      </c>
      <c r="DT19">
        <v>0</v>
      </c>
      <c r="DU19">
        <v>1</v>
      </c>
      <c r="DV19">
        <v>0</v>
      </c>
      <c r="DW19">
        <v>1</v>
      </c>
      <c r="DX19">
        <v>3.3</v>
      </c>
      <c r="DY19">
        <v>57</v>
      </c>
      <c r="DZ19">
        <v>1</v>
      </c>
      <c r="EA19">
        <v>1</v>
      </c>
      <c r="EB19">
        <v>0</v>
      </c>
      <c r="EC19">
        <v>0</v>
      </c>
      <c r="ED19">
        <v>0</v>
      </c>
      <c r="EE19">
        <v>0</v>
      </c>
      <c r="EF19">
        <v>1</v>
      </c>
      <c r="EG19">
        <v>0</v>
      </c>
      <c r="EH19">
        <v>3.3</v>
      </c>
      <c r="EI19">
        <v>0</v>
      </c>
      <c r="EJ19">
        <v>0</v>
      </c>
      <c r="EK19">
        <v>0</v>
      </c>
      <c r="EL19">
        <v>3.3333330000000001</v>
      </c>
      <c r="EM19">
        <v>2.6666669999999999</v>
      </c>
      <c r="EN19">
        <v>10</v>
      </c>
      <c r="EO19">
        <v>-4</v>
      </c>
      <c r="EP19">
        <v>8</v>
      </c>
      <c r="EQ19">
        <v>7</v>
      </c>
      <c r="ER19">
        <v>1</v>
      </c>
      <c r="ES19">
        <v>0</v>
      </c>
      <c r="ET19">
        <v>0</v>
      </c>
      <c r="EU19" t="s">
        <v>308</v>
      </c>
      <c r="EV19">
        <v>1</v>
      </c>
      <c r="EW19">
        <v>1</v>
      </c>
      <c r="EX19">
        <v>0</v>
      </c>
      <c r="EY19">
        <v>1</v>
      </c>
      <c r="EZ19">
        <v>289.94400000000002</v>
      </c>
      <c r="FA19">
        <v>0</v>
      </c>
      <c r="FB19">
        <v>15</v>
      </c>
      <c r="FC19">
        <v>49.5</v>
      </c>
      <c r="FD19">
        <v>3.3</v>
      </c>
      <c r="FE19">
        <v>49.5</v>
      </c>
      <c r="FF19">
        <v>105</v>
      </c>
      <c r="FG19">
        <v>105</v>
      </c>
      <c r="FH19">
        <v>1</v>
      </c>
      <c r="FI19">
        <v>0</v>
      </c>
      <c r="FJ19">
        <v>0</v>
      </c>
      <c r="FK19">
        <v>0</v>
      </c>
      <c r="FL19">
        <v>8</v>
      </c>
    </row>
    <row r="20" spans="1:168" x14ac:dyDescent="0.3">
      <c r="A20" t="s">
        <v>828</v>
      </c>
      <c r="B20" t="s">
        <v>309</v>
      </c>
      <c r="C20">
        <v>2.7320000000000002</v>
      </c>
      <c r="D20">
        <v>2.7320000000000002</v>
      </c>
      <c r="E20">
        <v>30.885000000000002</v>
      </c>
      <c r="F20">
        <v>1</v>
      </c>
      <c r="G20" t="s">
        <v>215</v>
      </c>
      <c r="H20">
        <v>1.583</v>
      </c>
      <c r="I20">
        <v>1.583</v>
      </c>
      <c r="J20">
        <v>23.853999999999999</v>
      </c>
      <c r="K20">
        <v>1</v>
      </c>
      <c r="L20" t="s">
        <v>168</v>
      </c>
      <c r="M20">
        <v>1.5229999999999999</v>
      </c>
      <c r="N20">
        <v>1.5229999999999999</v>
      </c>
      <c r="O20">
        <v>4.2809999999999997</v>
      </c>
      <c r="P20">
        <v>1</v>
      </c>
      <c r="R20">
        <v>1.34</v>
      </c>
      <c r="S20">
        <v>1.34</v>
      </c>
      <c r="T20">
        <v>30.791</v>
      </c>
      <c r="U20">
        <v>1</v>
      </c>
      <c r="V20" t="s">
        <v>261</v>
      </c>
      <c r="W20">
        <v>2.2200000000000002</v>
      </c>
      <c r="X20">
        <v>2.2200000000000002</v>
      </c>
      <c r="Y20">
        <v>13.167</v>
      </c>
      <c r="Z20">
        <v>1</v>
      </c>
      <c r="AA20" t="s">
        <v>171</v>
      </c>
      <c r="AB20">
        <v>1.351</v>
      </c>
      <c r="AC20">
        <v>1.351</v>
      </c>
      <c r="AD20">
        <v>25.254000000000001</v>
      </c>
      <c r="AE20">
        <v>1</v>
      </c>
      <c r="AF20" t="s">
        <v>172</v>
      </c>
      <c r="AG20">
        <v>1.1950000000000001</v>
      </c>
      <c r="AH20">
        <v>1.1950000000000001</v>
      </c>
      <c r="AI20">
        <v>4.8380000000000001</v>
      </c>
      <c r="AJ20">
        <v>1</v>
      </c>
      <c r="AK20" t="s">
        <v>173</v>
      </c>
      <c r="AL20">
        <v>1.224</v>
      </c>
      <c r="AM20">
        <v>1.224</v>
      </c>
      <c r="AN20">
        <v>6.226</v>
      </c>
      <c r="AO20">
        <v>1</v>
      </c>
      <c r="AP20" t="s">
        <v>310</v>
      </c>
      <c r="AQ20">
        <v>1.254</v>
      </c>
      <c r="AR20">
        <v>1.254</v>
      </c>
      <c r="AS20">
        <v>29.901</v>
      </c>
      <c r="AT20">
        <v>1</v>
      </c>
      <c r="AU20" t="s">
        <v>218</v>
      </c>
      <c r="AV20">
        <v>1.496</v>
      </c>
      <c r="AW20">
        <v>1.496</v>
      </c>
      <c r="AX20">
        <v>27.486999999999998</v>
      </c>
      <c r="AY20">
        <v>1</v>
      </c>
      <c r="AZ20" t="s">
        <v>176</v>
      </c>
      <c r="BA20">
        <v>1.236</v>
      </c>
      <c r="BB20">
        <v>1.236</v>
      </c>
      <c r="BC20">
        <v>11.750999999999999</v>
      </c>
      <c r="BD20">
        <v>1</v>
      </c>
      <c r="BF20">
        <v>1.512</v>
      </c>
      <c r="BG20">
        <v>1.512</v>
      </c>
      <c r="BH20">
        <v>30.83</v>
      </c>
      <c r="BI20">
        <v>1</v>
      </c>
      <c r="BJ20" t="s">
        <v>311</v>
      </c>
      <c r="BK20">
        <v>4.5940000000000003</v>
      </c>
      <c r="BL20">
        <v>4.5940000000000003</v>
      </c>
      <c r="BM20">
        <v>24.779</v>
      </c>
      <c r="BN20">
        <v>1</v>
      </c>
      <c r="BO20" t="s">
        <v>312</v>
      </c>
      <c r="BP20">
        <v>1.5429999999999999</v>
      </c>
      <c r="BQ20">
        <v>1.5429999999999999</v>
      </c>
      <c r="BR20">
        <v>30.789000000000001</v>
      </c>
      <c r="BS20">
        <v>1</v>
      </c>
      <c r="BT20" t="s">
        <v>220</v>
      </c>
      <c r="BU20">
        <v>1.2589999999999999</v>
      </c>
      <c r="BV20">
        <v>1.2589999999999999</v>
      </c>
      <c r="BW20">
        <v>7.9980000000000002</v>
      </c>
      <c r="BX20">
        <v>1</v>
      </c>
      <c r="BY20" t="s">
        <v>299</v>
      </c>
      <c r="BZ20">
        <v>1.4670000000000001</v>
      </c>
      <c r="CA20">
        <v>1.4670000000000001</v>
      </c>
      <c r="CB20">
        <v>17.533000000000001</v>
      </c>
      <c r="CC20">
        <v>1</v>
      </c>
      <c r="CE20">
        <v>1.3440000000000001</v>
      </c>
      <c r="CF20">
        <v>1.3440000000000001</v>
      </c>
      <c r="CG20">
        <v>30.774999999999999</v>
      </c>
      <c r="CH20">
        <v>1</v>
      </c>
      <c r="CI20" t="s">
        <v>182</v>
      </c>
      <c r="CJ20">
        <v>2.3879999999999999</v>
      </c>
      <c r="CK20">
        <v>2.3879999999999999</v>
      </c>
      <c r="CL20">
        <v>9.4420000000000002</v>
      </c>
      <c r="CM20">
        <v>1</v>
      </c>
      <c r="CN20" t="s">
        <v>313</v>
      </c>
      <c r="CO20">
        <v>1.724</v>
      </c>
      <c r="CP20">
        <v>1.724</v>
      </c>
      <c r="CQ20">
        <v>30.684999999999999</v>
      </c>
      <c r="CR20">
        <v>1</v>
      </c>
      <c r="CS20" t="s">
        <v>314</v>
      </c>
      <c r="CT20">
        <v>1.6859999999999999</v>
      </c>
      <c r="CU20">
        <v>1.6859999999999999</v>
      </c>
      <c r="CV20">
        <v>26.398</v>
      </c>
      <c r="CW20">
        <v>1</v>
      </c>
      <c r="CX20" t="str">
        <f t="shared" si="0"/>
        <v>Because I was distracted bij the timer underneath and I thought it was very difficult.</v>
      </c>
      <c r="CY20">
        <v>4</v>
      </c>
      <c r="CZ20">
        <v>5</v>
      </c>
      <c r="DA20">
        <v>5</v>
      </c>
      <c r="DB20">
        <v>2</v>
      </c>
      <c r="DC20">
        <v>4</v>
      </c>
      <c r="DD20">
        <v>4</v>
      </c>
      <c r="DE20">
        <v>5</v>
      </c>
      <c r="DF20">
        <v>4</v>
      </c>
      <c r="DG20">
        <v>5</v>
      </c>
      <c r="DH20">
        <v>5</v>
      </c>
      <c r="DI20">
        <v>4</v>
      </c>
      <c r="DJ20">
        <v>5</v>
      </c>
      <c r="DK20">
        <v>5</v>
      </c>
      <c r="DL20">
        <v>6</v>
      </c>
      <c r="DM20" t="s">
        <v>223</v>
      </c>
      <c r="DN20" t="s">
        <v>233</v>
      </c>
      <c r="DO20" t="s">
        <v>826</v>
      </c>
      <c r="DP20" t="s">
        <v>316</v>
      </c>
      <c r="DQ20" t="s">
        <v>317</v>
      </c>
      <c r="DR20">
        <v>11</v>
      </c>
      <c r="DS20">
        <v>0</v>
      </c>
      <c r="DT20">
        <v>0</v>
      </c>
      <c r="DU20">
        <v>1</v>
      </c>
      <c r="DV20">
        <v>1</v>
      </c>
      <c r="DW20">
        <v>2</v>
      </c>
      <c r="DX20">
        <v>4.4000000000000004</v>
      </c>
      <c r="DY20">
        <v>66</v>
      </c>
      <c r="DZ20">
        <v>0</v>
      </c>
      <c r="EA20">
        <v>0</v>
      </c>
      <c r="EB20">
        <v>0</v>
      </c>
      <c r="EC20">
        <v>0</v>
      </c>
      <c r="ED20">
        <v>0</v>
      </c>
      <c r="EE20">
        <v>0</v>
      </c>
      <c r="EF20">
        <v>1</v>
      </c>
      <c r="EG20">
        <v>0</v>
      </c>
      <c r="EH20">
        <v>4.4000000000000004</v>
      </c>
      <c r="EI20">
        <v>0</v>
      </c>
      <c r="EJ20">
        <v>0</v>
      </c>
      <c r="EK20">
        <v>0</v>
      </c>
      <c r="EL20">
        <v>4</v>
      </c>
      <c r="EM20">
        <v>0</v>
      </c>
      <c r="EN20">
        <v>12</v>
      </c>
      <c r="EO20">
        <v>-8</v>
      </c>
      <c r="EP20">
        <v>-4</v>
      </c>
      <c r="EQ20">
        <v>7.5</v>
      </c>
      <c r="ER20">
        <v>1</v>
      </c>
      <c r="ES20">
        <v>1</v>
      </c>
      <c r="ET20">
        <v>0</v>
      </c>
      <c r="EU20" t="s">
        <v>315</v>
      </c>
      <c r="EV20">
        <v>0</v>
      </c>
      <c r="EW20">
        <v>1</v>
      </c>
      <c r="EX20">
        <v>0</v>
      </c>
      <c r="EY20">
        <v>0</v>
      </c>
      <c r="EZ20">
        <v>417.66399999999999</v>
      </c>
      <c r="FA20">
        <v>1</v>
      </c>
      <c r="FB20">
        <v>11</v>
      </c>
      <c r="FC20">
        <v>48.4</v>
      </c>
      <c r="FD20">
        <v>4.4000000000000004</v>
      </c>
      <c r="FE20">
        <v>48.4</v>
      </c>
      <c r="FF20">
        <v>82.5</v>
      </c>
      <c r="FG20">
        <v>82.5</v>
      </c>
      <c r="FH20">
        <v>-1</v>
      </c>
      <c r="FI20">
        <v>0</v>
      </c>
      <c r="FJ20">
        <v>0</v>
      </c>
      <c r="FK20">
        <v>0</v>
      </c>
      <c r="FL20">
        <v>12</v>
      </c>
    </row>
    <row r="21" spans="1:168" x14ac:dyDescent="0.3">
      <c r="A21" t="s">
        <v>828</v>
      </c>
      <c r="B21" t="s">
        <v>166</v>
      </c>
      <c r="C21">
        <v>3.2509999999999999</v>
      </c>
      <c r="D21">
        <v>3.2509999999999999</v>
      </c>
      <c r="E21">
        <v>10.153</v>
      </c>
      <c r="F21">
        <v>1</v>
      </c>
      <c r="H21">
        <v>13.244</v>
      </c>
      <c r="I21">
        <v>27.753</v>
      </c>
      <c r="J21">
        <v>30.7</v>
      </c>
      <c r="K21">
        <v>2</v>
      </c>
      <c r="L21" t="s">
        <v>168</v>
      </c>
      <c r="M21">
        <v>5.0860000000000003</v>
      </c>
      <c r="N21">
        <v>5.0860000000000003</v>
      </c>
      <c r="O21">
        <v>11.115</v>
      </c>
      <c r="P21">
        <v>1</v>
      </c>
      <c r="R21">
        <v>15.116</v>
      </c>
      <c r="S21">
        <v>24.89</v>
      </c>
      <c r="T21">
        <v>30.69</v>
      </c>
      <c r="U21">
        <v>6</v>
      </c>
      <c r="V21" t="s">
        <v>318</v>
      </c>
      <c r="W21">
        <v>8.7170000000000005</v>
      </c>
      <c r="X21">
        <v>8.7170000000000005</v>
      </c>
      <c r="Y21">
        <v>20.774000000000001</v>
      </c>
      <c r="Z21">
        <v>1</v>
      </c>
      <c r="AA21" t="s">
        <v>302</v>
      </c>
      <c r="AB21">
        <v>15.808</v>
      </c>
      <c r="AC21">
        <v>15.808</v>
      </c>
      <c r="AD21">
        <v>30.683</v>
      </c>
      <c r="AE21">
        <v>1</v>
      </c>
      <c r="AF21" t="s">
        <v>172</v>
      </c>
      <c r="AG21">
        <v>5.0730000000000004</v>
      </c>
      <c r="AH21">
        <v>10.798999999999999</v>
      </c>
      <c r="AI21">
        <v>11.488</v>
      </c>
      <c r="AJ21">
        <v>3</v>
      </c>
      <c r="AK21" t="s">
        <v>173</v>
      </c>
      <c r="AL21">
        <v>2.6909999999999998</v>
      </c>
      <c r="AM21">
        <v>2.6909999999999998</v>
      </c>
      <c r="AN21">
        <v>8.4350000000000005</v>
      </c>
      <c r="AO21">
        <v>1</v>
      </c>
      <c r="AP21" t="s">
        <v>174</v>
      </c>
      <c r="AQ21">
        <v>8.1240000000000006</v>
      </c>
      <c r="AR21">
        <v>8.1240000000000006</v>
      </c>
      <c r="AS21">
        <v>12.948</v>
      </c>
      <c r="AT21">
        <v>1</v>
      </c>
      <c r="AU21" t="s">
        <v>218</v>
      </c>
      <c r="AV21">
        <v>11.711</v>
      </c>
      <c r="AW21">
        <v>11.711</v>
      </c>
      <c r="AX21">
        <v>18.085999999999999</v>
      </c>
      <c r="AY21">
        <v>1</v>
      </c>
      <c r="BA21">
        <v>14.805</v>
      </c>
      <c r="BB21">
        <v>14.805</v>
      </c>
      <c r="BC21">
        <v>21.527000000000001</v>
      </c>
      <c r="BD21">
        <v>1</v>
      </c>
      <c r="BE21" t="s">
        <v>177</v>
      </c>
      <c r="BF21">
        <v>3.145</v>
      </c>
      <c r="BG21">
        <v>3.145</v>
      </c>
      <c r="BH21">
        <v>7.7889999999999997</v>
      </c>
      <c r="BI21">
        <v>1</v>
      </c>
      <c r="BJ21" t="s">
        <v>319</v>
      </c>
      <c r="BK21">
        <v>11.702999999999999</v>
      </c>
      <c r="BL21">
        <v>11.702999999999999</v>
      </c>
      <c r="BM21">
        <v>30.673999999999999</v>
      </c>
      <c r="BN21">
        <v>1</v>
      </c>
      <c r="BP21">
        <v>0</v>
      </c>
      <c r="BQ21">
        <v>0</v>
      </c>
      <c r="BR21">
        <v>30.76</v>
      </c>
      <c r="BS21">
        <v>0</v>
      </c>
      <c r="BT21" t="s">
        <v>220</v>
      </c>
      <c r="BU21">
        <v>18.858000000000001</v>
      </c>
      <c r="BV21">
        <v>22.811</v>
      </c>
      <c r="BW21">
        <v>23.565999999999999</v>
      </c>
      <c r="BX21">
        <v>2</v>
      </c>
      <c r="BZ21">
        <v>4.194</v>
      </c>
      <c r="CA21">
        <v>4.194</v>
      </c>
      <c r="CB21">
        <v>30.693000000000001</v>
      </c>
      <c r="CC21">
        <v>1</v>
      </c>
      <c r="CE21">
        <v>0</v>
      </c>
      <c r="CF21">
        <v>0</v>
      </c>
      <c r="CG21">
        <v>30.695</v>
      </c>
      <c r="CH21">
        <v>0</v>
      </c>
      <c r="CJ21">
        <v>0</v>
      </c>
      <c r="CK21">
        <v>0</v>
      </c>
      <c r="CL21">
        <v>30.728000000000002</v>
      </c>
      <c r="CM21">
        <v>0</v>
      </c>
      <c r="CN21" t="s">
        <v>320</v>
      </c>
      <c r="CO21">
        <v>22.797999999999998</v>
      </c>
      <c r="CP21">
        <v>22.797999999999998</v>
      </c>
      <c r="CQ21">
        <v>30.753</v>
      </c>
      <c r="CR21">
        <v>1</v>
      </c>
      <c r="CS21" t="s">
        <v>221</v>
      </c>
      <c r="CT21">
        <v>10.669</v>
      </c>
      <c r="CU21">
        <v>10.669</v>
      </c>
      <c r="CV21">
        <v>22.151</v>
      </c>
      <c r="CW21">
        <v>1</v>
      </c>
      <c r="CX21" t="str">
        <f t="shared" si="0"/>
        <v>Sometimes I just couldn't see a word and my vocabulary is not the best</v>
      </c>
      <c r="CY21">
        <v>3</v>
      </c>
      <c r="CZ21">
        <v>1</v>
      </c>
      <c r="DA21">
        <v>2</v>
      </c>
      <c r="DB21">
        <v>3</v>
      </c>
      <c r="DC21">
        <v>3</v>
      </c>
      <c r="DD21">
        <v>2</v>
      </c>
      <c r="DE21">
        <v>4</v>
      </c>
      <c r="DF21">
        <v>2</v>
      </c>
      <c r="DG21">
        <v>2</v>
      </c>
      <c r="DH21">
        <v>3</v>
      </c>
      <c r="DI21">
        <v>3</v>
      </c>
      <c r="DJ21">
        <v>1</v>
      </c>
      <c r="DK21">
        <v>2</v>
      </c>
      <c r="DL21">
        <v>2</v>
      </c>
      <c r="DM21" t="s">
        <v>186</v>
      </c>
      <c r="DN21" t="s">
        <v>260</v>
      </c>
      <c r="DO21" t="s">
        <v>826</v>
      </c>
      <c r="DP21" t="s">
        <v>301</v>
      </c>
      <c r="DQ21" t="s">
        <v>225</v>
      </c>
      <c r="DR21">
        <v>9</v>
      </c>
      <c r="DS21">
        <v>0</v>
      </c>
      <c r="DT21">
        <v>0</v>
      </c>
      <c r="DU21">
        <v>0</v>
      </c>
      <c r="DV21">
        <v>0</v>
      </c>
      <c r="DW21">
        <v>5</v>
      </c>
      <c r="DX21">
        <v>2.7</v>
      </c>
      <c r="DY21">
        <v>132</v>
      </c>
      <c r="DZ21">
        <v>0</v>
      </c>
      <c r="EA21">
        <v>0</v>
      </c>
      <c r="EB21">
        <v>0</v>
      </c>
      <c r="EC21">
        <v>0</v>
      </c>
      <c r="ED21">
        <v>0</v>
      </c>
      <c r="EE21">
        <v>0</v>
      </c>
      <c r="EF21">
        <v>1</v>
      </c>
      <c r="EG21">
        <v>0</v>
      </c>
      <c r="EH21">
        <v>2.7</v>
      </c>
      <c r="EI21">
        <v>0</v>
      </c>
      <c r="EJ21">
        <v>0</v>
      </c>
      <c r="EK21">
        <v>0</v>
      </c>
      <c r="EL21">
        <v>2</v>
      </c>
      <c r="EM21">
        <v>1</v>
      </c>
      <c r="EN21">
        <v>6</v>
      </c>
      <c r="EO21">
        <v>-3</v>
      </c>
      <c r="EP21">
        <v>3</v>
      </c>
      <c r="EQ21">
        <v>6</v>
      </c>
      <c r="ER21">
        <v>1</v>
      </c>
      <c r="ES21">
        <v>0</v>
      </c>
      <c r="ET21">
        <v>0</v>
      </c>
      <c r="EU21" t="s">
        <v>321</v>
      </c>
      <c r="EV21">
        <v>1</v>
      </c>
      <c r="EW21">
        <v>1</v>
      </c>
      <c r="EX21">
        <v>0</v>
      </c>
      <c r="EY21">
        <v>0</v>
      </c>
      <c r="EZ21">
        <v>444.40800000000002</v>
      </c>
      <c r="FA21">
        <v>0</v>
      </c>
      <c r="FB21">
        <v>9</v>
      </c>
      <c r="FC21">
        <v>24.3</v>
      </c>
      <c r="FD21">
        <v>2.7</v>
      </c>
      <c r="FE21">
        <v>24.3</v>
      </c>
      <c r="FF21">
        <v>54</v>
      </c>
      <c r="FG21">
        <v>54</v>
      </c>
      <c r="FH21">
        <v>1</v>
      </c>
      <c r="FI21">
        <v>0</v>
      </c>
      <c r="FJ21">
        <v>0</v>
      </c>
      <c r="FK21">
        <v>0</v>
      </c>
      <c r="FL21">
        <v>8</v>
      </c>
    </row>
    <row r="22" spans="1:168" x14ac:dyDescent="0.3">
      <c r="A22" t="s">
        <v>828</v>
      </c>
      <c r="B22" t="s">
        <v>190</v>
      </c>
      <c r="C22">
        <v>3.6219999999999999</v>
      </c>
      <c r="D22">
        <v>9.0299999999999994</v>
      </c>
      <c r="E22">
        <v>10.047000000000001</v>
      </c>
      <c r="F22">
        <v>3</v>
      </c>
      <c r="G22" t="s">
        <v>191</v>
      </c>
      <c r="H22">
        <v>1.7050000000000001</v>
      </c>
      <c r="I22">
        <v>11.625999999999999</v>
      </c>
      <c r="J22">
        <v>13.053000000000001</v>
      </c>
      <c r="K22">
        <v>3</v>
      </c>
      <c r="L22" t="s">
        <v>192</v>
      </c>
      <c r="M22">
        <v>1.8360000000000001</v>
      </c>
      <c r="N22">
        <v>8.5090000000000003</v>
      </c>
      <c r="O22">
        <v>9.0280000000000005</v>
      </c>
      <c r="P22">
        <v>3</v>
      </c>
      <c r="R22">
        <v>1.3149999999999999</v>
      </c>
      <c r="S22">
        <v>29.353000000000002</v>
      </c>
      <c r="T22">
        <v>30.652000000000001</v>
      </c>
      <c r="U22">
        <v>3</v>
      </c>
      <c r="V22" t="s">
        <v>322</v>
      </c>
      <c r="W22">
        <v>1.649</v>
      </c>
      <c r="X22">
        <v>11.023</v>
      </c>
      <c r="Y22">
        <v>12.207000000000001</v>
      </c>
      <c r="Z22">
        <v>5</v>
      </c>
      <c r="AB22">
        <v>1.3420000000000001</v>
      </c>
      <c r="AC22">
        <v>23.062000000000001</v>
      </c>
      <c r="AD22">
        <v>23.504000000000001</v>
      </c>
      <c r="AE22">
        <v>3</v>
      </c>
      <c r="AF22" t="s">
        <v>196</v>
      </c>
      <c r="AG22">
        <v>1.2410000000000001</v>
      </c>
      <c r="AH22">
        <v>4.6219999999999999</v>
      </c>
      <c r="AI22">
        <v>5.6589999999999998</v>
      </c>
      <c r="AJ22">
        <v>3</v>
      </c>
      <c r="AK22" t="s">
        <v>197</v>
      </c>
      <c r="AL22">
        <v>1.4039999999999999</v>
      </c>
      <c r="AM22">
        <v>4.9370000000000003</v>
      </c>
      <c r="AN22">
        <v>5.5730000000000004</v>
      </c>
      <c r="AO22">
        <v>3</v>
      </c>
      <c r="AQ22">
        <v>1.258</v>
      </c>
      <c r="AR22">
        <v>1.3380000000000001</v>
      </c>
      <c r="AS22">
        <v>26.827000000000002</v>
      </c>
      <c r="AT22">
        <v>2</v>
      </c>
      <c r="AU22" t="s">
        <v>199</v>
      </c>
      <c r="AV22">
        <v>1.4350000000000001</v>
      </c>
      <c r="AW22">
        <v>17.023</v>
      </c>
      <c r="AX22">
        <v>17.084</v>
      </c>
      <c r="AY22">
        <v>4</v>
      </c>
      <c r="AZ22" t="s">
        <v>200</v>
      </c>
      <c r="BA22">
        <v>1.363</v>
      </c>
      <c r="BB22">
        <v>24.741</v>
      </c>
      <c r="BC22">
        <v>25.116</v>
      </c>
      <c r="BD22">
        <v>3</v>
      </c>
      <c r="BE22" t="s">
        <v>201</v>
      </c>
      <c r="BF22">
        <v>1.41</v>
      </c>
      <c r="BG22">
        <v>7.06</v>
      </c>
      <c r="BH22">
        <v>7.4139999999999997</v>
      </c>
      <c r="BI22">
        <v>3</v>
      </c>
      <c r="BJ22" t="s">
        <v>202</v>
      </c>
      <c r="BK22">
        <v>1.1399999999999999</v>
      </c>
      <c r="BL22">
        <v>22.048999999999999</v>
      </c>
      <c r="BM22">
        <v>28.138999999999999</v>
      </c>
      <c r="BN22">
        <v>3</v>
      </c>
      <c r="BO22" t="s">
        <v>231</v>
      </c>
      <c r="BP22">
        <v>1.3120000000000001</v>
      </c>
      <c r="BQ22">
        <v>16.263999999999999</v>
      </c>
      <c r="BR22">
        <v>17.512</v>
      </c>
      <c r="BS22">
        <v>3</v>
      </c>
      <c r="BU22">
        <v>1.627</v>
      </c>
      <c r="BV22">
        <v>1.698</v>
      </c>
      <c r="BW22">
        <v>30.802</v>
      </c>
      <c r="BX22">
        <v>2</v>
      </c>
      <c r="BZ22">
        <v>2.0779999999999998</v>
      </c>
      <c r="CA22">
        <v>27.847000000000001</v>
      </c>
      <c r="CB22">
        <v>29.579000000000001</v>
      </c>
      <c r="CC22">
        <v>3</v>
      </c>
      <c r="CD22" t="s">
        <v>323</v>
      </c>
      <c r="CE22">
        <v>1.5880000000000001</v>
      </c>
      <c r="CF22">
        <v>5.2990000000000004</v>
      </c>
      <c r="CG22">
        <v>30.794</v>
      </c>
      <c r="CH22">
        <v>4</v>
      </c>
      <c r="CI22" t="s">
        <v>324</v>
      </c>
      <c r="CJ22">
        <v>1.827</v>
      </c>
      <c r="CK22">
        <v>1.8859999999999999</v>
      </c>
      <c r="CL22">
        <v>30.738</v>
      </c>
      <c r="CM22">
        <v>2</v>
      </c>
      <c r="CN22" t="s">
        <v>208</v>
      </c>
      <c r="CO22">
        <v>1.7709999999999999</v>
      </c>
      <c r="CP22">
        <v>7.2069999999999999</v>
      </c>
      <c r="CQ22">
        <v>7.6769999999999996</v>
      </c>
      <c r="CR22">
        <v>3</v>
      </c>
      <c r="CS22" t="s">
        <v>209</v>
      </c>
      <c r="CT22">
        <v>1.167</v>
      </c>
      <c r="CU22">
        <v>26.911000000000001</v>
      </c>
      <c r="CV22">
        <v>26.998000000000001</v>
      </c>
      <c r="CW22">
        <v>5</v>
      </c>
      <c r="CX22" t="str">
        <f t="shared" si="0"/>
        <v>Because I'm not very good at English and Grammer, that might make it difficult for me to find the right words out of the letters.</v>
      </c>
      <c r="CY22">
        <v>2</v>
      </c>
      <c r="CZ22">
        <v>2</v>
      </c>
      <c r="DA22">
        <v>4</v>
      </c>
      <c r="DB22">
        <v>4</v>
      </c>
      <c r="DC22">
        <v>3</v>
      </c>
      <c r="DD22">
        <v>4</v>
      </c>
      <c r="DE22">
        <v>5</v>
      </c>
      <c r="DF22">
        <v>4</v>
      </c>
      <c r="DG22">
        <v>2</v>
      </c>
      <c r="DH22">
        <v>4</v>
      </c>
      <c r="DI22">
        <v>3</v>
      </c>
      <c r="DJ22">
        <v>4</v>
      </c>
      <c r="DK22">
        <v>3</v>
      </c>
      <c r="DL22">
        <v>2</v>
      </c>
      <c r="DM22" t="s">
        <v>186</v>
      </c>
      <c r="DN22" t="s">
        <v>211</v>
      </c>
      <c r="DO22" t="s">
        <v>826</v>
      </c>
      <c r="DP22" t="s">
        <v>282</v>
      </c>
      <c r="DQ22" t="s">
        <v>326</v>
      </c>
      <c r="DR22">
        <v>12</v>
      </c>
      <c r="DS22">
        <v>0</v>
      </c>
      <c r="DT22">
        <v>0</v>
      </c>
      <c r="DU22">
        <v>1</v>
      </c>
      <c r="DV22">
        <v>1</v>
      </c>
      <c r="DW22">
        <v>4</v>
      </c>
      <c r="DX22">
        <v>3.5</v>
      </c>
      <c r="DY22">
        <v>62</v>
      </c>
      <c r="DZ22">
        <v>1</v>
      </c>
      <c r="EA22">
        <v>0</v>
      </c>
      <c r="EB22">
        <v>0</v>
      </c>
      <c r="EC22">
        <v>0</v>
      </c>
      <c r="ED22">
        <v>0</v>
      </c>
      <c r="EE22">
        <v>0</v>
      </c>
      <c r="EF22">
        <v>1</v>
      </c>
      <c r="EG22">
        <v>0</v>
      </c>
      <c r="EH22">
        <v>3.5</v>
      </c>
      <c r="EI22">
        <v>0</v>
      </c>
      <c r="EJ22">
        <v>0</v>
      </c>
      <c r="EK22">
        <v>0</v>
      </c>
      <c r="EL22">
        <v>3.3333330000000001</v>
      </c>
      <c r="EM22">
        <v>-1.3333330000000001</v>
      </c>
      <c r="EN22">
        <v>10</v>
      </c>
      <c r="EO22">
        <v>-8</v>
      </c>
      <c r="EP22">
        <v>0</v>
      </c>
      <c r="EQ22">
        <v>7</v>
      </c>
      <c r="ER22">
        <v>1</v>
      </c>
      <c r="ES22">
        <v>0</v>
      </c>
      <c r="ET22">
        <v>0</v>
      </c>
      <c r="EU22" t="s">
        <v>325</v>
      </c>
      <c r="EV22">
        <v>1</v>
      </c>
      <c r="EW22">
        <v>1</v>
      </c>
      <c r="EX22">
        <v>0</v>
      </c>
      <c r="EY22">
        <v>1</v>
      </c>
      <c r="EZ22">
        <v>388.40300000000002</v>
      </c>
      <c r="FA22">
        <v>0</v>
      </c>
      <c r="FB22">
        <v>12</v>
      </c>
      <c r="FC22">
        <v>42</v>
      </c>
      <c r="FD22">
        <v>3.5</v>
      </c>
      <c r="FE22">
        <v>42</v>
      </c>
      <c r="FF22">
        <v>84</v>
      </c>
      <c r="FG22">
        <v>84</v>
      </c>
      <c r="FH22">
        <v>1</v>
      </c>
      <c r="FI22">
        <v>0</v>
      </c>
      <c r="FJ22">
        <v>0</v>
      </c>
      <c r="FK22">
        <v>0</v>
      </c>
      <c r="FL22">
        <v>8</v>
      </c>
    </row>
    <row r="23" spans="1:168" x14ac:dyDescent="0.3">
      <c r="A23" t="s">
        <v>828</v>
      </c>
      <c r="B23" t="s">
        <v>166</v>
      </c>
      <c r="C23">
        <v>2.0179999999999998</v>
      </c>
      <c r="D23">
        <v>2.0179999999999998</v>
      </c>
      <c r="E23">
        <v>7.3230000000000004</v>
      </c>
      <c r="F23">
        <v>1</v>
      </c>
      <c r="G23" t="s">
        <v>215</v>
      </c>
      <c r="H23">
        <v>1.264</v>
      </c>
      <c r="I23">
        <v>1.264</v>
      </c>
      <c r="J23">
        <v>13.266</v>
      </c>
      <c r="K23">
        <v>1</v>
      </c>
      <c r="L23" t="s">
        <v>168</v>
      </c>
      <c r="M23">
        <v>1.9970000000000001</v>
      </c>
      <c r="N23">
        <v>1.9970000000000001</v>
      </c>
      <c r="O23">
        <v>5.798</v>
      </c>
      <c r="P23">
        <v>1</v>
      </c>
      <c r="Q23" t="s">
        <v>236</v>
      </c>
      <c r="R23">
        <v>1.421</v>
      </c>
      <c r="S23">
        <v>1.421</v>
      </c>
      <c r="T23">
        <v>3.9729999999999999</v>
      </c>
      <c r="U23">
        <v>1</v>
      </c>
      <c r="W23">
        <v>2.7669999999999999</v>
      </c>
      <c r="X23">
        <v>2.7669999999999999</v>
      </c>
      <c r="Y23">
        <v>30.731000000000002</v>
      </c>
      <c r="Z23">
        <v>1</v>
      </c>
      <c r="AA23" t="s">
        <v>171</v>
      </c>
      <c r="AB23">
        <v>1.8580000000000001</v>
      </c>
      <c r="AC23">
        <v>1.8580000000000001</v>
      </c>
      <c r="AD23">
        <v>9.6189999999999998</v>
      </c>
      <c r="AE23">
        <v>1</v>
      </c>
      <c r="AF23" t="s">
        <v>172</v>
      </c>
      <c r="AG23">
        <v>1.3280000000000001</v>
      </c>
      <c r="AH23">
        <v>1.3280000000000001</v>
      </c>
      <c r="AI23">
        <v>6.1079999999999997</v>
      </c>
      <c r="AJ23">
        <v>1</v>
      </c>
      <c r="AK23" t="s">
        <v>173</v>
      </c>
      <c r="AL23">
        <v>1.7949999999999999</v>
      </c>
      <c r="AM23">
        <v>5.0599999999999996</v>
      </c>
      <c r="AN23">
        <v>5.1029999999999998</v>
      </c>
      <c r="AO23">
        <v>3</v>
      </c>
      <c r="AP23" t="s">
        <v>174</v>
      </c>
      <c r="AQ23">
        <v>23.701000000000001</v>
      </c>
      <c r="AR23">
        <v>23.707000000000001</v>
      </c>
      <c r="AS23">
        <v>26.19</v>
      </c>
      <c r="AT23">
        <v>2</v>
      </c>
      <c r="AU23" t="s">
        <v>218</v>
      </c>
      <c r="AV23">
        <v>4.343</v>
      </c>
      <c r="AW23">
        <v>4.343</v>
      </c>
      <c r="AX23">
        <v>12.606999999999999</v>
      </c>
      <c r="AY23">
        <v>1</v>
      </c>
      <c r="AZ23" t="s">
        <v>176</v>
      </c>
      <c r="BA23">
        <v>2.964</v>
      </c>
      <c r="BB23">
        <v>2.964</v>
      </c>
      <c r="BC23">
        <v>20.055</v>
      </c>
      <c r="BD23">
        <v>1</v>
      </c>
      <c r="BE23" t="s">
        <v>177</v>
      </c>
      <c r="BF23">
        <v>2.4750000000000001</v>
      </c>
      <c r="BG23">
        <v>2.4950000000000001</v>
      </c>
      <c r="BH23">
        <v>4.5750000000000002</v>
      </c>
      <c r="BI23">
        <v>2</v>
      </c>
      <c r="BJ23" t="s">
        <v>255</v>
      </c>
      <c r="BK23">
        <v>1.651</v>
      </c>
      <c r="BL23">
        <v>16.515000000000001</v>
      </c>
      <c r="BM23">
        <v>16.594000000000001</v>
      </c>
      <c r="BN23">
        <v>2</v>
      </c>
      <c r="BP23">
        <v>2.427</v>
      </c>
      <c r="BQ23">
        <v>2.427</v>
      </c>
      <c r="BR23">
        <v>30.774000000000001</v>
      </c>
      <c r="BS23">
        <v>1</v>
      </c>
      <c r="BT23" t="s">
        <v>220</v>
      </c>
      <c r="BU23">
        <v>1.901</v>
      </c>
      <c r="BV23">
        <v>1.901</v>
      </c>
      <c r="BW23">
        <v>27.044</v>
      </c>
      <c r="BX23">
        <v>1</v>
      </c>
      <c r="BY23" t="s">
        <v>299</v>
      </c>
      <c r="BZ23">
        <v>2.4550000000000001</v>
      </c>
      <c r="CA23">
        <v>2.4550000000000001</v>
      </c>
      <c r="CB23">
        <v>11.518000000000001</v>
      </c>
      <c r="CC23">
        <v>1</v>
      </c>
      <c r="CE23">
        <v>3.1819999999999999</v>
      </c>
      <c r="CF23">
        <v>3.1819999999999999</v>
      </c>
      <c r="CG23">
        <v>30.731000000000002</v>
      </c>
      <c r="CH23">
        <v>1</v>
      </c>
      <c r="CI23" t="s">
        <v>182</v>
      </c>
      <c r="CJ23">
        <v>6.4169999999999998</v>
      </c>
      <c r="CK23">
        <v>15.179</v>
      </c>
      <c r="CL23">
        <v>17.943000000000001</v>
      </c>
      <c r="CM23">
        <v>2</v>
      </c>
      <c r="CN23" t="s">
        <v>183</v>
      </c>
      <c r="CO23">
        <v>2.61</v>
      </c>
      <c r="CP23">
        <v>2.61</v>
      </c>
      <c r="CQ23">
        <v>19.875</v>
      </c>
      <c r="CR23">
        <v>1</v>
      </c>
      <c r="CS23" t="s">
        <v>221</v>
      </c>
      <c r="CT23">
        <v>3.964</v>
      </c>
      <c r="CU23">
        <v>3.964</v>
      </c>
      <c r="CV23">
        <v>20.138000000000002</v>
      </c>
      <c r="CW23">
        <v>1</v>
      </c>
      <c r="CX23" t="str">
        <f t="shared" si="0"/>
        <v>because i like to make puzzles</v>
      </c>
      <c r="CY23">
        <v>6</v>
      </c>
      <c r="CZ23">
        <v>2</v>
      </c>
      <c r="DA23">
        <v>4</v>
      </c>
      <c r="DB23">
        <v>6</v>
      </c>
      <c r="DC23">
        <v>2</v>
      </c>
      <c r="DD23">
        <v>1</v>
      </c>
      <c r="DE23">
        <v>1</v>
      </c>
      <c r="DF23">
        <v>2</v>
      </c>
      <c r="DG23">
        <v>3</v>
      </c>
      <c r="DH23">
        <v>1</v>
      </c>
      <c r="DI23">
        <v>2</v>
      </c>
      <c r="DJ23">
        <v>1</v>
      </c>
      <c r="DK23">
        <v>6</v>
      </c>
      <c r="DL23">
        <v>1</v>
      </c>
      <c r="DM23" t="s">
        <v>253</v>
      </c>
      <c r="DN23" t="s">
        <v>211</v>
      </c>
      <c r="DO23" t="s">
        <v>826</v>
      </c>
      <c r="DP23" t="s">
        <v>289</v>
      </c>
      <c r="DQ23" t="s">
        <v>241</v>
      </c>
      <c r="DR23">
        <v>17</v>
      </c>
      <c r="DS23">
        <v>0</v>
      </c>
      <c r="DT23">
        <v>0</v>
      </c>
      <c r="DU23">
        <v>1</v>
      </c>
      <c r="DV23">
        <v>0</v>
      </c>
      <c r="DW23">
        <v>1</v>
      </c>
      <c r="DX23">
        <v>1.5</v>
      </c>
      <c r="DY23">
        <v>71</v>
      </c>
      <c r="DZ23">
        <v>0</v>
      </c>
      <c r="EA23">
        <v>0</v>
      </c>
      <c r="EB23">
        <v>0</v>
      </c>
      <c r="EC23">
        <v>0</v>
      </c>
      <c r="ED23">
        <v>0</v>
      </c>
      <c r="EE23">
        <v>0</v>
      </c>
      <c r="EF23">
        <v>1</v>
      </c>
      <c r="EG23">
        <v>0</v>
      </c>
      <c r="EH23">
        <v>1.5</v>
      </c>
      <c r="EI23">
        <v>0</v>
      </c>
      <c r="EJ23">
        <v>0</v>
      </c>
      <c r="EK23">
        <v>0</v>
      </c>
      <c r="EL23">
        <v>4</v>
      </c>
      <c r="EM23">
        <v>2</v>
      </c>
      <c r="EN23">
        <v>12</v>
      </c>
      <c r="EO23">
        <v>-6</v>
      </c>
      <c r="EP23">
        <v>6</v>
      </c>
      <c r="EQ23">
        <v>7</v>
      </c>
      <c r="ER23">
        <v>0</v>
      </c>
      <c r="ES23">
        <v>0</v>
      </c>
      <c r="ET23">
        <v>0</v>
      </c>
      <c r="EU23" t="s">
        <v>327</v>
      </c>
      <c r="EV23">
        <v>1</v>
      </c>
      <c r="EW23">
        <v>1</v>
      </c>
      <c r="EX23">
        <v>0</v>
      </c>
      <c r="EY23">
        <v>0</v>
      </c>
      <c r="EZ23">
        <v>319.96499999999997</v>
      </c>
      <c r="FA23">
        <v>0</v>
      </c>
      <c r="FB23">
        <v>17</v>
      </c>
      <c r="FC23">
        <v>25.5</v>
      </c>
      <c r="FD23">
        <v>1.5</v>
      </c>
      <c r="FE23">
        <v>25.5</v>
      </c>
      <c r="FF23">
        <v>119</v>
      </c>
      <c r="FG23">
        <v>119</v>
      </c>
      <c r="FH23">
        <v>1</v>
      </c>
      <c r="FI23">
        <v>0</v>
      </c>
      <c r="FJ23">
        <v>0</v>
      </c>
      <c r="FK23">
        <v>0</v>
      </c>
      <c r="FL23">
        <v>3.5</v>
      </c>
    </row>
    <row r="24" spans="1:168" x14ac:dyDescent="0.3">
      <c r="A24" t="s">
        <v>828</v>
      </c>
      <c r="B24" t="s">
        <v>190</v>
      </c>
      <c r="C24">
        <v>0.17299999999999999</v>
      </c>
      <c r="D24">
        <v>14.494999999999999</v>
      </c>
      <c r="E24">
        <v>14.895</v>
      </c>
      <c r="F24">
        <v>6</v>
      </c>
      <c r="H24">
        <v>1.504</v>
      </c>
      <c r="I24">
        <v>26.111000000000001</v>
      </c>
      <c r="J24">
        <v>30.832000000000001</v>
      </c>
      <c r="K24">
        <v>3</v>
      </c>
      <c r="L24" t="s">
        <v>192</v>
      </c>
      <c r="M24">
        <v>1.3220000000000001</v>
      </c>
      <c r="N24">
        <v>4.1360000000000001</v>
      </c>
      <c r="O24">
        <v>4.6539999999999999</v>
      </c>
      <c r="P24">
        <v>3</v>
      </c>
      <c r="Q24" t="s">
        <v>227</v>
      </c>
      <c r="R24">
        <v>1.18</v>
      </c>
      <c r="S24">
        <v>5.8840000000000003</v>
      </c>
      <c r="T24">
        <v>6.431</v>
      </c>
      <c r="U24">
        <v>3</v>
      </c>
      <c r="V24" t="s">
        <v>328</v>
      </c>
      <c r="W24">
        <v>1.1990000000000001</v>
      </c>
      <c r="X24">
        <v>8.4429999999999996</v>
      </c>
      <c r="Y24">
        <v>8.8680000000000003</v>
      </c>
      <c r="Z24">
        <v>3</v>
      </c>
      <c r="AA24" t="s">
        <v>229</v>
      </c>
      <c r="AB24">
        <v>1.1279999999999999</v>
      </c>
      <c r="AC24">
        <v>23.036999999999999</v>
      </c>
      <c r="AD24">
        <v>28.545999999999999</v>
      </c>
      <c r="AE24">
        <v>3</v>
      </c>
      <c r="AF24" t="s">
        <v>196</v>
      </c>
      <c r="AG24">
        <v>1.0820000000000001</v>
      </c>
      <c r="AH24">
        <v>3.5419999999999998</v>
      </c>
      <c r="AI24">
        <v>3.9830000000000001</v>
      </c>
      <c r="AJ24">
        <v>3</v>
      </c>
      <c r="AK24" t="s">
        <v>197</v>
      </c>
      <c r="AL24">
        <v>0.97799999999999998</v>
      </c>
      <c r="AM24">
        <v>5.3289999999999997</v>
      </c>
      <c r="AN24">
        <v>5.7919999999999998</v>
      </c>
      <c r="AO24">
        <v>3</v>
      </c>
      <c r="AQ24">
        <v>1.266</v>
      </c>
      <c r="AR24">
        <v>1.2809999999999999</v>
      </c>
      <c r="AS24">
        <v>30.861999999999998</v>
      </c>
      <c r="AT24">
        <v>2</v>
      </c>
      <c r="AU24" t="s">
        <v>199</v>
      </c>
      <c r="AV24">
        <v>1.37</v>
      </c>
      <c r="AW24">
        <v>8.8640000000000008</v>
      </c>
      <c r="AX24">
        <v>9.4160000000000004</v>
      </c>
      <c r="AY24">
        <v>3</v>
      </c>
      <c r="AZ24" t="s">
        <v>200</v>
      </c>
      <c r="BA24">
        <v>1.417</v>
      </c>
      <c r="BB24">
        <v>4.2270000000000003</v>
      </c>
      <c r="BC24">
        <v>14.116</v>
      </c>
      <c r="BD24">
        <v>3</v>
      </c>
      <c r="BE24" t="s">
        <v>201</v>
      </c>
      <c r="BF24">
        <v>1.0029999999999999</v>
      </c>
      <c r="BG24">
        <v>5.2850000000000001</v>
      </c>
      <c r="BH24">
        <v>5.7240000000000002</v>
      </c>
      <c r="BI24">
        <v>3</v>
      </c>
      <c r="BJ24" t="s">
        <v>202</v>
      </c>
      <c r="BK24">
        <v>0.13900000000000001</v>
      </c>
      <c r="BL24">
        <v>9.7349999999999994</v>
      </c>
      <c r="BM24">
        <v>10.225</v>
      </c>
      <c r="BN24">
        <v>9</v>
      </c>
      <c r="BP24">
        <v>0.98699999999999999</v>
      </c>
      <c r="BQ24">
        <v>30.385000000000002</v>
      </c>
      <c r="BR24">
        <v>30.835000000000001</v>
      </c>
      <c r="BS24">
        <v>6</v>
      </c>
      <c r="BT24" t="s">
        <v>204</v>
      </c>
      <c r="BU24">
        <v>1.1619999999999999</v>
      </c>
      <c r="BV24">
        <v>3.9790000000000001</v>
      </c>
      <c r="BW24">
        <v>4.3609999999999998</v>
      </c>
      <c r="BX24">
        <v>3</v>
      </c>
      <c r="BY24" t="s">
        <v>246</v>
      </c>
      <c r="BZ24">
        <v>0.96</v>
      </c>
      <c r="CA24">
        <v>26.494</v>
      </c>
      <c r="CB24">
        <v>27.289000000000001</v>
      </c>
      <c r="CC24">
        <v>5</v>
      </c>
      <c r="CE24">
        <v>1.266</v>
      </c>
      <c r="CF24">
        <v>26.594999999999999</v>
      </c>
      <c r="CG24">
        <v>30.861999999999998</v>
      </c>
      <c r="CH24">
        <v>4</v>
      </c>
      <c r="CI24" t="s">
        <v>258</v>
      </c>
      <c r="CJ24">
        <v>1.2929999999999999</v>
      </c>
      <c r="CK24">
        <v>4.2729999999999997</v>
      </c>
      <c r="CL24">
        <v>4.7279999999999998</v>
      </c>
      <c r="CM24">
        <v>3</v>
      </c>
      <c r="CN24" t="s">
        <v>208</v>
      </c>
      <c r="CO24">
        <v>0.89400000000000002</v>
      </c>
      <c r="CP24">
        <v>0.91400000000000003</v>
      </c>
      <c r="CQ24">
        <v>12.207000000000001</v>
      </c>
      <c r="CR24">
        <v>2</v>
      </c>
      <c r="CT24">
        <v>1.1519999999999999</v>
      </c>
      <c r="CU24">
        <v>21.254999999999999</v>
      </c>
      <c r="CV24">
        <v>30.812000000000001</v>
      </c>
      <c r="CW24">
        <v>4</v>
      </c>
      <c r="CX24" t="str">
        <f t="shared" si="0"/>
        <v>I filled in the word that came in my mind as first.</v>
      </c>
      <c r="CY24">
        <v>4</v>
      </c>
      <c r="CZ24">
        <v>3</v>
      </c>
      <c r="DA24">
        <v>5</v>
      </c>
      <c r="DB24">
        <v>5</v>
      </c>
      <c r="DC24">
        <v>4</v>
      </c>
      <c r="DD24">
        <v>6</v>
      </c>
      <c r="DE24">
        <v>6</v>
      </c>
      <c r="DF24">
        <v>5</v>
      </c>
      <c r="DG24">
        <v>6</v>
      </c>
      <c r="DH24">
        <v>5</v>
      </c>
      <c r="DI24">
        <v>5</v>
      </c>
      <c r="DJ24">
        <v>6</v>
      </c>
      <c r="DK24">
        <v>2</v>
      </c>
      <c r="DL24">
        <v>6</v>
      </c>
      <c r="DM24" t="s">
        <v>186</v>
      </c>
      <c r="DN24" t="s">
        <v>211</v>
      </c>
      <c r="DO24" t="s">
        <v>826</v>
      </c>
      <c r="DP24" t="s">
        <v>282</v>
      </c>
      <c r="DQ24" t="s">
        <v>330</v>
      </c>
      <c r="DR24">
        <v>14</v>
      </c>
      <c r="DS24">
        <v>0</v>
      </c>
      <c r="DT24">
        <v>0</v>
      </c>
      <c r="DU24">
        <v>1</v>
      </c>
      <c r="DV24">
        <v>1</v>
      </c>
      <c r="DW24">
        <v>5</v>
      </c>
      <c r="DX24">
        <v>5.4</v>
      </c>
      <c r="DY24">
        <v>60</v>
      </c>
      <c r="DZ24">
        <v>1</v>
      </c>
      <c r="EA24">
        <v>1</v>
      </c>
      <c r="EB24">
        <v>0</v>
      </c>
      <c r="EC24">
        <v>0</v>
      </c>
      <c r="ED24">
        <v>0</v>
      </c>
      <c r="EE24">
        <v>0</v>
      </c>
      <c r="EF24">
        <v>1</v>
      </c>
      <c r="EG24">
        <v>0</v>
      </c>
      <c r="EH24">
        <v>5.4</v>
      </c>
      <c r="EI24">
        <v>0</v>
      </c>
      <c r="EJ24">
        <v>0</v>
      </c>
      <c r="EK24">
        <v>0</v>
      </c>
      <c r="EL24">
        <v>4.3333329999999997</v>
      </c>
      <c r="EM24">
        <v>-0.3333335</v>
      </c>
      <c r="EN24">
        <v>13</v>
      </c>
      <c r="EO24">
        <v>-9</v>
      </c>
      <c r="EP24">
        <v>1</v>
      </c>
      <c r="EQ24">
        <v>7</v>
      </c>
      <c r="ER24">
        <v>1</v>
      </c>
      <c r="ES24">
        <v>1</v>
      </c>
      <c r="ET24">
        <v>0</v>
      </c>
      <c r="EU24" t="s">
        <v>329</v>
      </c>
      <c r="EV24">
        <v>0</v>
      </c>
      <c r="EW24">
        <v>1</v>
      </c>
      <c r="EX24">
        <v>0</v>
      </c>
      <c r="EY24">
        <v>1</v>
      </c>
      <c r="EZ24">
        <v>315.43799999999999</v>
      </c>
      <c r="FA24">
        <v>0</v>
      </c>
      <c r="FB24">
        <v>14</v>
      </c>
      <c r="FC24">
        <v>75.599999999999994</v>
      </c>
      <c r="FD24">
        <v>5.4</v>
      </c>
      <c r="FE24">
        <v>75.599999999999994</v>
      </c>
      <c r="FF24">
        <v>98</v>
      </c>
      <c r="FG24">
        <v>98</v>
      </c>
      <c r="FH24">
        <v>0</v>
      </c>
      <c r="FI24">
        <v>0</v>
      </c>
      <c r="FJ24">
        <v>0</v>
      </c>
      <c r="FK24">
        <v>0</v>
      </c>
      <c r="FL24">
        <v>8</v>
      </c>
    </row>
    <row r="25" spans="1:168" x14ac:dyDescent="0.3">
      <c r="A25" t="s">
        <v>828</v>
      </c>
      <c r="B25" t="s">
        <v>190</v>
      </c>
      <c r="C25">
        <v>2.117</v>
      </c>
      <c r="D25">
        <v>2.1779999999999999</v>
      </c>
      <c r="E25">
        <v>5.4550000000000001</v>
      </c>
      <c r="F25">
        <v>2</v>
      </c>
      <c r="G25" t="s">
        <v>191</v>
      </c>
      <c r="H25">
        <v>1.2549999999999999</v>
      </c>
      <c r="I25">
        <v>1.319</v>
      </c>
      <c r="J25">
        <v>10.179</v>
      </c>
      <c r="K25">
        <v>2</v>
      </c>
      <c r="L25" t="s">
        <v>192</v>
      </c>
      <c r="M25">
        <v>1.0429999999999999</v>
      </c>
      <c r="N25">
        <v>1.0569999999999999</v>
      </c>
      <c r="O25">
        <v>3.6419999999999999</v>
      </c>
      <c r="P25">
        <v>2</v>
      </c>
      <c r="Q25" t="s">
        <v>227</v>
      </c>
      <c r="R25">
        <v>1.2190000000000001</v>
      </c>
      <c r="S25">
        <v>1.2330000000000001</v>
      </c>
      <c r="T25">
        <v>3.6880000000000002</v>
      </c>
      <c r="U25">
        <v>2</v>
      </c>
      <c r="V25" t="s">
        <v>228</v>
      </c>
      <c r="W25">
        <v>2.2069999999999999</v>
      </c>
      <c r="X25">
        <v>2.222</v>
      </c>
      <c r="Y25">
        <v>17.222999999999999</v>
      </c>
      <c r="Z25">
        <v>2</v>
      </c>
      <c r="AA25" t="s">
        <v>229</v>
      </c>
      <c r="AB25">
        <v>0.98499999999999999</v>
      </c>
      <c r="AC25">
        <v>1.0009999999999999</v>
      </c>
      <c r="AD25">
        <v>22.792000000000002</v>
      </c>
      <c r="AE25">
        <v>2</v>
      </c>
      <c r="AF25" t="s">
        <v>196</v>
      </c>
      <c r="AG25">
        <v>1.196</v>
      </c>
      <c r="AH25">
        <v>1.214</v>
      </c>
      <c r="AI25">
        <v>3.819</v>
      </c>
      <c r="AJ25">
        <v>2</v>
      </c>
      <c r="AK25" t="s">
        <v>197</v>
      </c>
      <c r="AL25">
        <v>1.0169999999999999</v>
      </c>
      <c r="AM25">
        <v>1.03</v>
      </c>
      <c r="AN25">
        <v>4.1909999999999998</v>
      </c>
      <c r="AO25">
        <v>2</v>
      </c>
      <c r="AP25" t="s">
        <v>230</v>
      </c>
      <c r="AQ25">
        <v>1.087</v>
      </c>
      <c r="AR25">
        <v>1.101</v>
      </c>
      <c r="AS25">
        <v>5.2240000000000002</v>
      </c>
      <c r="AT25">
        <v>2</v>
      </c>
      <c r="AU25" t="s">
        <v>199</v>
      </c>
      <c r="AV25">
        <v>0.93799999999999994</v>
      </c>
      <c r="AW25">
        <v>0.95099999999999996</v>
      </c>
      <c r="AX25">
        <v>5.53</v>
      </c>
      <c r="AY25">
        <v>2</v>
      </c>
      <c r="AZ25" t="s">
        <v>200</v>
      </c>
      <c r="BA25">
        <v>0.998</v>
      </c>
      <c r="BB25">
        <v>1.012</v>
      </c>
      <c r="BC25">
        <v>3.3210000000000002</v>
      </c>
      <c r="BD25">
        <v>2</v>
      </c>
      <c r="BE25" t="s">
        <v>201</v>
      </c>
      <c r="BF25">
        <v>0.92300000000000004</v>
      </c>
      <c r="BG25">
        <v>0.93700000000000006</v>
      </c>
      <c r="BH25">
        <v>3.2240000000000002</v>
      </c>
      <c r="BI25">
        <v>2</v>
      </c>
      <c r="BJ25" t="s">
        <v>331</v>
      </c>
      <c r="BK25">
        <v>1.0069999999999999</v>
      </c>
      <c r="BL25">
        <v>26.477</v>
      </c>
      <c r="BM25">
        <v>28.779</v>
      </c>
      <c r="BN25">
        <v>4</v>
      </c>
      <c r="BO25" t="s">
        <v>331</v>
      </c>
      <c r="BP25">
        <v>1.139</v>
      </c>
      <c r="BQ25">
        <v>1.1559999999999999</v>
      </c>
      <c r="BR25">
        <v>22.638000000000002</v>
      </c>
      <c r="BS25">
        <v>2</v>
      </c>
      <c r="BT25" t="s">
        <v>204</v>
      </c>
      <c r="BU25">
        <v>1.9470000000000001</v>
      </c>
      <c r="BV25">
        <v>1.966</v>
      </c>
      <c r="BW25">
        <v>8.1229999999999993</v>
      </c>
      <c r="BX25">
        <v>2</v>
      </c>
      <c r="BY25" t="s">
        <v>246</v>
      </c>
      <c r="BZ25">
        <v>5.4080000000000004</v>
      </c>
      <c r="CA25">
        <v>5.423</v>
      </c>
      <c r="CB25">
        <v>8.1679999999999993</v>
      </c>
      <c r="CC25">
        <v>2</v>
      </c>
      <c r="CE25">
        <v>0</v>
      </c>
      <c r="CF25">
        <v>0</v>
      </c>
      <c r="CG25">
        <v>30.748999999999999</v>
      </c>
      <c r="CH25">
        <v>0</v>
      </c>
      <c r="CI25" t="s">
        <v>258</v>
      </c>
      <c r="CJ25">
        <v>1.4990000000000001</v>
      </c>
      <c r="CK25">
        <v>1.5129999999999999</v>
      </c>
      <c r="CL25">
        <v>5.0069999999999997</v>
      </c>
      <c r="CM25">
        <v>2</v>
      </c>
      <c r="CN25" t="s">
        <v>208</v>
      </c>
      <c r="CO25">
        <v>1.2889999999999999</v>
      </c>
      <c r="CP25">
        <v>1.304</v>
      </c>
      <c r="CQ25">
        <v>3.9510000000000001</v>
      </c>
      <c r="CR25">
        <v>2</v>
      </c>
      <c r="CS25" t="s">
        <v>209</v>
      </c>
      <c r="CT25">
        <v>1.764</v>
      </c>
      <c r="CU25">
        <v>7.3620000000000001</v>
      </c>
      <c r="CV25">
        <v>9.3490000000000002</v>
      </c>
      <c r="CW25">
        <v>4</v>
      </c>
      <c r="CX25" t="str">
        <f t="shared" si="0"/>
        <v>Because I have an average english vocabulary and this puzzling can be very easy</v>
      </c>
      <c r="CY25">
        <v>4</v>
      </c>
      <c r="CZ25">
        <v>1</v>
      </c>
      <c r="DA25">
        <v>4</v>
      </c>
      <c r="DB25">
        <v>2</v>
      </c>
      <c r="DC25">
        <v>3</v>
      </c>
      <c r="DD25">
        <v>2</v>
      </c>
      <c r="DE25">
        <v>4</v>
      </c>
      <c r="DF25">
        <v>2</v>
      </c>
      <c r="DG25">
        <v>1</v>
      </c>
      <c r="DH25">
        <v>2</v>
      </c>
      <c r="DI25">
        <v>1</v>
      </c>
      <c r="DJ25">
        <v>1</v>
      </c>
      <c r="DK25">
        <v>3</v>
      </c>
      <c r="DL25">
        <v>4</v>
      </c>
      <c r="DM25" t="s">
        <v>253</v>
      </c>
      <c r="DN25" t="s">
        <v>233</v>
      </c>
      <c r="DO25" t="s">
        <v>826</v>
      </c>
      <c r="DP25" t="s">
        <v>289</v>
      </c>
      <c r="DQ25" t="s">
        <v>333</v>
      </c>
      <c r="DR25">
        <v>17</v>
      </c>
      <c r="DS25">
        <v>0</v>
      </c>
      <c r="DT25">
        <v>0</v>
      </c>
      <c r="DU25">
        <v>0</v>
      </c>
      <c r="DV25">
        <v>0</v>
      </c>
      <c r="DW25">
        <v>4</v>
      </c>
      <c r="DX25">
        <v>2.4</v>
      </c>
      <c r="DY25">
        <v>125</v>
      </c>
      <c r="DZ25">
        <v>1</v>
      </c>
      <c r="EA25">
        <v>1</v>
      </c>
      <c r="EB25">
        <v>0</v>
      </c>
      <c r="EC25">
        <v>0</v>
      </c>
      <c r="ED25">
        <v>0</v>
      </c>
      <c r="EE25">
        <v>0</v>
      </c>
      <c r="EF25">
        <v>1</v>
      </c>
      <c r="EG25">
        <v>0</v>
      </c>
      <c r="EH25">
        <v>2.4</v>
      </c>
      <c r="EI25">
        <v>0</v>
      </c>
      <c r="EJ25">
        <v>0</v>
      </c>
      <c r="EK25">
        <v>0</v>
      </c>
      <c r="EL25">
        <v>2.3333330000000001</v>
      </c>
      <c r="EM25">
        <v>1.6666669999999999</v>
      </c>
      <c r="EN25">
        <v>7</v>
      </c>
      <c r="EO25">
        <v>-3</v>
      </c>
      <c r="EP25">
        <v>1</v>
      </c>
      <c r="EQ25">
        <v>7.5</v>
      </c>
      <c r="ER25">
        <v>1</v>
      </c>
      <c r="ES25">
        <v>0</v>
      </c>
      <c r="ET25">
        <v>0</v>
      </c>
      <c r="EU25" t="s">
        <v>332</v>
      </c>
      <c r="EV25">
        <v>0</v>
      </c>
      <c r="EW25">
        <v>1</v>
      </c>
      <c r="EX25">
        <v>0</v>
      </c>
      <c r="EY25">
        <v>1</v>
      </c>
      <c r="EZ25">
        <v>205.05199999999999</v>
      </c>
      <c r="FA25">
        <v>0</v>
      </c>
      <c r="FB25">
        <v>17</v>
      </c>
      <c r="FC25">
        <v>40.799999999999997</v>
      </c>
      <c r="FD25">
        <v>2.4</v>
      </c>
      <c r="FE25">
        <v>40.799999999999997</v>
      </c>
      <c r="FF25">
        <v>127.5</v>
      </c>
      <c r="FG25">
        <v>127.5</v>
      </c>
      <c r="FH25">
        <v>-1</v>
      </c>
      <c r="FI25">
        <v>0</v>
      </c>
      <c r="FJ25">
        <v>0</v>
      </c>
      <c r="FK25">
        <v>0</v>
      </c>
      <c r="FL25">
        <v>3.5</v>
      </c>
    </row>
    <row r="26" spans="1:168" x14ac:dyDescent="0.3">
      <c r="A26" t="s">
        <v>828</v>
      </c>
      <c r="B26" t="s">
        <v>334</v>
      </c>
      <c r="C26">
        <v>14.465999999999999</v>
      </c>
      <c r="D26">
        <v>14.465999999999999</v>
      </c>
      <c r="E26">
        <v>19.405000000000001</v>
      </c>
      <c r="F26">
        <v>1</v>
      </c>
      <c r="H26">
        <v>1.86</v>
      </c>
      <c r="I26">
        <v>11.212</v>
      </c>
      <c r="J26">
        <v>30.677</v>
      </c>
      <c r="K26">
        <v>2</v>
      </c>
      <c r="L26" t="s">
        <v>168</v>
      </c>
      <c r="M26">
        <v>2.9510000000000001</v>
      </c>
      <c r="N26">
        <v>2.9510000000000001</v>
      </c>
      <c r="O26">
        <v>9.3940000000000001</v>
      </c>
      <c r="P26">
        <v>1</v>
      </c>
      <c r="Q26" t="s">
        <v>236</v>
      </c>
      <c r="R26">
        <v>1.6930000000000001</v>
      </c>
      <c r="S26">
        <v>1.6930000000000001</v>
      </c>
      <c r="T26">
        <v>14.423999999999999</v>
      </c>
      <c r="U26">
        <v>1</v>
      </c>
      <c r="V26" t="s">
        <v>261</v>
      </c>
      <c r="W26">
        <v>1.101</v>
      </c>
      <c r="X26">
        <v>1.101</v>
      </c>
      <c r="Y26">
        <v>24.841000000000001</v>
      </c>
      <c r="Z26">
        <v>1</v>
      </c>
      <c r="AB26">
        <v>1.268</v>
      </c>
      <c r="AC26">
        <v>1.268</v>
      </c>
      <c r="AD26">
        <v>30.683</v>
      </c>
      <c r="AE26">
        <v>1</v>
      </c>
      <c r="AF26" t="s">
        <v>172</v>
      </c>
      <c r="AG26">
        <v>1.3959999999999999</v>
      </c>
      <c r="AH26">
        <v>1.3959999999999999</v>
      </c>
      <c r="AI26">
        <v>7.4950000000000001</v>
      </c>
      <c r="AJ26">
        <v>1</v>
      </c>
      <c r="AK26" t="s">
        <v>173</v>
      </c>
      <c r="AL26">
        <v>1.3640000000000001</v>
      </c>
      <c r="AM26">
        <v>1.3640000000000001</v>
      </c>
      <c r="AN26">
        <v>8.0969999999999995</v>
      </c>
      <c r="AO26">
        <v>1</v>
      </c>
      <c r="AQ26">
        <v>1.054</v>
      </c>
      <c r="AR26">
        <v>1.054</v>
      </c>
      <c r="AS26">
        <v>19.378</v>
      </c>
      <c r="AT26">
        <v>1</v>
      </c>
      <c r="AV26">
        <v>1.732</v>
      </c>
      <c r="AW26">
        <v>1.732</v>
      </c>
      <c r="AX26">
        <v>28.558</v>
      </c>
      <c r="AY26">
        <v>1</v>
      </c>
      <c r="BA26">
        <v>1.7649999999999999</v>
      </c>
      <c r="BB26">
        <v>1.7649999999999999</v>
      </c>
      <c r="BC26">
        <v>11.502000000000001</v>
      </c>
      <c r="BD26">
        <v>1</v>
      </c>
      <c r="BE26" t="s">
        <v>177</v>
      </c>
      <c r="BF26">
        <v>1.427</v>
      </c>
      <c r="BG26">
        <v>5.61</v>
      </c>
      <c r="BH26">
        <v>6.3819999999999997</v>
      </c>
      <c r="BI26">
        <v>2</v>
      </c>
      <c r="BK26">
        <v>1.1719999999999999</v>
      </c>
      <c r="BL26">
        <v>1.1719999999999999</v>
      </c>
      <c r="BM26">
        <v>23.032</v>
      </c>
      <c r="BN26">
        <v>1</v>
      </c>
      <c r="BP26">
        <v>1.4279999999999999</v>
      </c>
      <c r="BQ26">
        <v>1.4279999999999999</v>
      </c>
      <c r="BR26">
        <v>25.367000000000001</v>
      </c>
      <c r="BS26">
        <v>1</v>
      </c>
      <c r="BT26" t="s">
        <v>220</v>
      </c>
      <c r="BU26">
        <v>3.7</v>
      </c>
      <c r="BV26">
        <v>15.691000000000001</v>
      </c>
      <c r="BW26">
        <v>19.096</v>
      </c>
      <c r="BX26">
        <v>2</v>
      </c>
      <c r="BZ26">
        <v>1.2949999999999999</v>
      </c>
      <c r="CA26">
        <v>1.2949999999999999</v>
      </c>
      <c r="CB26">
        <v>16.876000000000001</v>
      </c>
      <c r="CC26">
        <v>1</v>
      </c>
      <c r="CE26">
        <v>1.08</v>
      </c>
      <c r="CF26">
        <v>1.08</v>
      </c>
      <c r="CG26">
        <v>25.33</v>
      </c>
      <c r="CH26">
        <v>1</v>
      </c>
      <c r="CI26" t="s">
        <v>182</v>
      </c>
      <c r="CJ26">
        <v>1.609</v>
      </c>
      <c r="CK26">
        <v>1.609</v>
      </c>
      <c r="CL26">
        <v>8.1809999999999992</v>
      </c>
      <c r="CM26">
        <v>1</v>
      </c>
      <c r="CO26">
        <v>1.129</v>
      </c>
      <c r="CP26">
        <v>1.129</v>
      </c>
      <c r="CQ26">
        <v>19.587</v>
      </c>
      <c r="CR26">
        <v>1</v>
      </c>
      <c r="CT26">
        <v>1.222</v>
      </c>
      <c r="CU26">
        <v>1.7350000000000001</v>
      </c>
      <c r="CV26">
        <v>20.576000000000001</v>
      </c>
      <c r="CW26">
        <v>2</v>
      </c>
      <c r="CX26" t="str">
        <f t="shared" si="0"/>
        <v>because i didn't score higher but also not lower.</v>
      </c>
      <c r="CY26">
        <v>7</v>
      </c>
      <c r="CZ26">
        <v>1</v>
      </c>
      <c r="DA26">
        <v>7</v>
      </c>
      <c r="DB26">
        <v>7</v>
      </c>
      <c r="DC26">
        <v>1</v>
      </c>
      <c r="DD26">
        <v>1</v>
      </c>
      <c r="DE26">
        <v>1</v>
      </c>
      <c r="DF26">
        <v>1</v>
      </c>
      <c r="DG26">
        <v>1</v>
      </c>
      <c r="DH26">
        <v>1</v>
      </c>
      <c r="DI26">
        <v>1</v>
      </c>
      <c r="DJ26">
        <v>1</v>
      </c>
      <c r="DK26">
        <v>7</v>
      </c>
      <c r="DL26">
        <v>4</v>
      </c>
      <c r="DM26" t="s">
        <v>186</v>
      </c>
      <c r="DN26" t="s">
        <v>260</v>
      </c>
      <c r="DO26" t="s">
        <v>826</v>
      </c>
      <c r="DP26" t="s">
        <v>306</v>
      </c>
      <c r="DQ26">
        <v>3</v>
      </c>
      <c r="DR26">
        <v>8</v>
      </c>
      <c r="DS26">
        <v>0</v>
      </c>
      <c r="DT26">
        <v>0</v>
      </c>
      <c r="DU26">
        <v>1</v>
      </c>
      <c r="DV26">
        <v>0</v>
      </c>
      <c r="DW26">
        <v>0</v>
      </c>
      <c r="DX26">
        <v>1.2</v>
      </c>
      <c r="DY26">
        <v>72</v>
      </c>
      <c r="DZ26">
        <v>0</v>
      </c>
      <c r="EA26">
        <v>1</v>
      </c>
      <c r="EB26">
        <v>0</v>
      </c>
      <c r="EC26">
        <v>0</v>
      </c>
      <c r="ED26">
        <v>0</v>
      </c>
      <c r="EE26">
        <v>0</v>
      </c>
      <c r="EF26">
        <v>1</v>
      </c>
      <c r="EG26">
        <v>0</v>
      </c>
      <c r="EH26">
        <v>1.2</v>
      </c>
      <c r="EI26">
        <v>0</v>
      </c>
      <c r="EJ26">
        <v>0</v>
      </c>
      <c r="EK26">
        <v>0</v>
      </c>
      <c r="EL26">
        <v>5</v>
      </c>
      <c r="EM26">
        <v>2</v>
      </c>
      <c r="EN26">
        <v>15</v>
      </c>
      <c r="EO26">
        <v>-8</v>
      </c>
      <c r="EP26">
        <v>6</v>
      </c>
      <c r="EQ26">
        <v>6</v>
      </c>
      <c r="ER26">
        <v>1</v>
      </c>
      <c r="ES26">
        <v>0</v>
      </c>
      <c r="ET26">
        <v>0</v>
      </c>
      <c r="EU26" t="s">
        <v>335</v>
      </c>
      <c r="EV26">
        <v>0</v>
      </c>
      <c r="EW26">
        <v>1</v>
      </c>
      <c r="EX26">
        <v>0</v>
      </c>
      <c r="EY26">
        <v>0</v>
      </c>
      <c r="EZ26">
        <v>368.88099999999997</v>
      </c>
      <c r="FA26">
        <v>0</v>
      </c>
      <c r="FB26">
        <v>8</v>
      </c>
      <c r="FC26">
        <v>9.6</v>
      </c>
      <c r="FD26">
        <v>1.2</v>
      </c>
      <c r="FE26">
        <v>9.6</v>
      </c>
      <c r="FF26">
        <v>48</v>
      </c>
      <c r="FG26">
        <v>48</v>
      </c>
      <c r="FH26">
        <v>0</v>
      </c>
      <c r="FI26">
        <v>0</v>
      </c>
      <c r="FJ26">
        <v>0</v>
      </c>
      <c r="FK26">
        <v>0</v>
      </c>
      <c r="FL26">
        <v>8</v>
      </c>
    </row>
    <row r="27" spans="1:168" x14ac:dyDescent="0.3">
      <c r="A27" t="s">
        <v>828</v>
      </c>
      <c r="B27" t="s">
        <v>166</v>
      </c>
      <c r="C27">
        <v>2.1619999999999999</v>
      </c>
      <c r="D27">
        <v>2.1619999999999999</v>
      </c>
      <c r="E27">
        <v>5.2519999999999998</v>
      </c>
      <c r="F27">
        <v>1</v>
      </c>
      <c r="H27">
        <v>2.9209999999999998</v>
      </c>
      <c r="I27">
        <v>2.9209999999999998</v>
      </c>
      <c r="J27">
        <v>30.693999999999999</v>
      </c>
      <c r="K27">
        <v>1</v>
      </c>
      <c r="L27" t="s">
        <v>168</v>
      </c>
      <c r="M27">
        <v>5.0170000000000003</v>
      </c>
      <c r="N27">
        <v>5.0170000000000003</v>
      </c>
      <c r="O27">
        <v>7.7649999999999997</v>
      </c>
      <c r="P27">
        <v>1</v>
      </c>
      <c r="Q27" t="s">
        <v>236</v>
      </c>
      <c r="R27">
        <v>1.508</v>
      </c>
      <c r="S27">
        <v>1.508</v>
      </c>
      <c r="T27">
        <v>3.9180000000000001</v>
      </c>
      <c r="U27">
        <v>1</v>
      </c>
      <c r="V27" t="s">
        <v>318</v>
      </c>
      <c r="W27">
        <v>1.694</v>
      </c>
      <c r="X27">
        <v>9.141</v>
      </c>
      <c r="Y27">
        <v>14.625</v>
      </c>
      <c r="Z27">
        <v>2</v>
      </c>
      <c r="AA27" t="s">
        <v>171</v>
      </c>
      <c r="AB27">
        <v>2.0310000000000001</v>
      </c>
      <c r="AC27">
        <v>2.0310000000000001</v>
      </c>
      <c r="AD27">
        <v>12.866</v>
      </c>
      <c r="AE27">
        <v>1</v>
      </c>
      <c r="AF27" t="s">
        <v>172</v>
      </c>
      <c r="AG27">
        <v>1.9410000000000001</v>
      </c>
      <c r="AH27">
        <v>1.9410000000000001</v>
      </c>
      <c r="AI27">
        <v>4.8239999999999998</v>
      </c>
      <c r="AJ27">
        <v>1</v>
      </c>
      <c r="AK27" t="s">
        <v>173</v>
      </c>
      <c r="AL27">
        <v>1.325</v>
      </c>
      <c r="AM27">
        <v>1.325</v>
      </c>
      <c r="AN27">
        <v>6.9669999999999996</v>
      </c>
      <c r="AO27">
        <v>1</v>
      </c>
      <c r="AP27" t="s">
        <v>174</v>
      </c>
      <c r="AQ27">
        <v>7.4960000000000004</v>
      </c>
      <c r="AR27">
        <v>7.4960000000000004</v>
      </c>
      <c r="AS27">
        <v>11.747</v>
      </c>
      <c r="AT27">
        <v>1</v>
      </c>
      <c r="AU27" t="s">
        <v>218</v>
      </c>
      <c r="AV27">
        <v>2.2040000000000002</v>
      </c>
      <c r="AW27">
        <v>2.2040000000000002</v>
      </c>
      <c r="AX27">
        <v>9.4320000000000004</v>
      </c>
      <c r="AY27">
        <v>1</v>
      </c>
      <c r="AZ27" t="s">
        <v>176</v>
      </c>
      <c r="BA27">
        <v>2.2010000000000001</v>
      </c>
      <c r="BB27">
        <v>2.2010000000000001</v>
      </c>
      <c r="BC27">
        <v>5.4349999999999996</v>
      </c>
      <c r="BD27">
        <v>1</v>
      </c>
      <c r="BE27" t="s">
        <v>177</v>
      </c>
      <c r="BF27">
        <v>4.0250000000000004</v>
      </c>
      <c r="BG27">
        <v>4.0250000000000004</v>
      </c>
      <c r="BH27">
        <v>9.2390000000000008</v>
      </c>
      <c r="BI27">
        <v>1</v>
      </c>
      <c r="BJ27" t="s">
        <v>336</v>
      </c>
      <c r="BK27">
        <v>23.742000000000001</v>
      </c>
      <c r="BL27">
        <v>23.742000000000001</v>
      </c>
      <c r="BM27">
        <v>25.747</v>
      </c>
      <c r="BN27">
        <v>1</v>
      </c>
      <c r="BP27">
        <v>0</v>
      </c>
      <c r="BQ27">
        <v>0</v>
      </c>
      <c r="BR27">
        <v>30.706</v>
      </c>
      <c r="BS27">
        <v>0</v>
      </c>
      <c r="BT27" t="s">
        <v>220</v>
      </c>
      <c r="BU27">
        <v>2.8420000000000001</v>
      </c>
      <c r="BV27">
        <v>2.8420000000000001</v>
      </c>
      <c r="BW27">
        <v>6.16</v>
      </c>
      <c r="BX27">
        <v>1</v>
      </c>
      <c r="BY27" t="s">
        <v>299</v>
      </c>
      <c r="BZ27">
        <v>1.599</v>
      </c>
      <c r="CA27">
        <v>6.6749999999999998</v>
      </c>
      <c r="CB27">
        <v>20.183</v>
      </c>
      <c r="CC27">
        <v>2</v>
      </c>
      <c r="CE27">
        <v>1.8049999999999999</v>
      </c>
      <c r="CF27">
        <v>1.8049999999999999</v>
      </c>
      <c r="CG27">
        <v>30.704999999999998</v>
      </c>
      <c r="CH27">
        <v>1</v>
      </c>
      <c r="CI27" t="s">
        <v>182</v>
      </c>
      <c r="CJ27">
        <v>1.82</v>
      </c>
      <c r="CK27">
        <v>1.82</v>
      </c>
      <c r="CL27">
        <v>4.8959999999999999</v>
      </c>
      <c r="CM27">
        <v>1</v>
      </c>
      <c r="CN27" t="s">
        <v>183</v>
      </c>
      <c r="CO27">
        <v>1.712</v>
      </c>
      <c r="CP27">
        <v>1.712</v>
      </c>
      <c r="CQ27">
        <v>9.6690000000000005</v>
      </c>
      <c r="CR27">
        <v>1</v>
      </c>
      <c r="CS27" t="s">
        <v>337</v>
      </c>
      <c r="CT27">
        <v>9.3249999999999993</v>
      </c>
      <c r="CU27">
        <v>9.3249999999999993</v>
      </c>
      <c r="CV27">
        <v>14.957000000000001</v>
      </c>
      <c r="CW27">
        <v>1</v>
      </c>
      <c r="CX27" t="str">
        <f t="shared" si="0"/>
        <v>I think that I recieve thsi score because, some words I could fill them in immediately. other words I couldn't fill in because I couldn't find the word. I think that the words I couldn't find, that were the difficult ones</v>
      </c>
      <c r="CY27">
        <v>4</v>
      </c>
      <c r="CZ27">
        <v>2</v>
      </c>
      <c r="DA27">
        <v>4</v>
      </c>
      <c r="DB27">
        <v>4</v>
      </c>
      <c r="DC27">
        <v>4</v>
      </c>
      <c r="DD27">
        <v>5</v>
      </c>
      <c r="DE27">
        <v>6</v>
      </c>
      <c r="DF27">
        <v>5</v>
      </c>
      <c r="DG27">
        <v>4</v>
      </c>
      <c r="DH27">
        <v>4</v>
      </c>
      <c r="DI27">
        <v>4</v>
      </c>
      <c r="DJ27">
        <v>3</v>
      </c>
      <c r="DK27">
        <v>5</v>
      </c>
      <c r="DL27">
        <v>5</v>
      </c>
      <c r="DM27" t="s">
        <v>186</v>
      </c>
      <c r="DN27" t="s">
        <v>260</v>
      </c>
      <c r="DO27" t="s">
        <v>826</v>
      </c>
      <c r="DP27" t="s">
        <v>123</v>
      </c>
      <c r="DQ27" t="s">
        <v>339</v>
      </c>
      <c r="DR27">
        <v>14</v>
      </c>
      <c r="DS27">
        <v>0</v>
      </c>
      <c r="DT27">
        <v>0</v>
      </c>
      <c r="DU27">
        <v>0</v>
      </c>
      <c r="DV27">
        <v>1</v>
      </c>
      <c r="DW27">
        <v>2</v>
      </c>
      <c r="DX27">
        <v>4.2</v>
      </c>
      <c r="DY27">
        <v>131</v>
      </c>
      <c r="DZ27">
        <v>0</v>
      </c>
      <c r="EA27">
        <v>0</v>
      </c>
      <c r="EB27">
        <v>0</v>
      </c>
      <c r="EC27">
        <v>0</v>
      </c>
      <c r="ED27">
        <v>0</v>
      </c>
      <c r="EE27">
        <v>0</v>
      </c>
      <c r="EF27">
        <v>1</v>
      </c>
      <c r="EG27">
        <v>0</v>
      </c>
      <c r="EH27">
        <v>4.2</v>
      </c>
      <c r="EI27">
        <v>0</v>
      </c>
      <c r="EJ27">
        <v>0</v>
      </c>
      <c r="EK27">
        <v>0</v>
      </c>
      <c r="EL27">
        <v>3.3333330000000001</v>
      </c>
      <c r="EM27">
        <v>0.66666669999999995</v>
      </c>
      <c r="EN27">
        <v>10</v>
      </c>
      <c r="EO27">
        <v>-6</v>
      </c>
      <c r="EP27">
        <v>2</v>
      </c>
      <c r="EQ27">
        <v>6</v>
      </c>
      <c r="ER27">
        <v>1</v>
      </c>
      <c r="ES27">
        <v>1</v>
      </c>
      <c r="ET27">
        <v>0</v>
      </c>
      <c r="EU27" t="s">
        <v>338</v>
      </c>
      <c r="EV27">
        <v>0</v>
      </c>
      <c r="EW27">
        <v>1</v>
      </c>
      <c r="EX27">
        <v>0</v>
      </c>
      <c r="EY27">
        <v>1</v>
      </c>
      <c r="EZ27">
        <v>265.78699999999998</v>
      </c>
      <c r="FA27">
        <v>0</v>
      </c>
      <c r="FB27">
        <v>14</v>
      </c>
      <c r="FC27">
        <v>58.8</v>
      </c>
      <c r="FD27">
        <v>4.2</v>
      </c>
      <c r="FE27">
        <v>58.8</v>
      </c>
      <c r="FF27">
        <v>84</v>
      </c>
      <c r="FG27">
        <v>84</v>
      </c>
      <c r="FH27">
        <v>-1</v>
      </c>
      <c r="FI27">
        <v>0</v>
      </c>
      <c r="FJ27">
        <v>0</v>
      </c>
      <c r="FK27">
        <v>0</v>
      </c>
      <c r="FL27">
        <v>8</v>
      </c>
    </row>
    <row r="28" spans="1:168" x14ac:dyDescent="0.3">
      <c r="A28" t="s">
        <v>828</v>
      </c>
      <c r="B28" t="s">
        <v>190</v>
      </c>
      <c r="C28">
        <v>1.32</v>
      </c>
      <c r="D28">
        <v>1.3979999999999999</v>
      </c>
      <c r="E28">
        <v>9.8000000000000007</v>
      </c>
      <c r="F28">
        <v>2</v>
      </c>
      <c r="H28">
        <v>1.365</v>
      </c>
      <c r="I28">
        <v>1.405</v>
      </c>
      <c r="J28">
        <v>30.677</v>
      </c>
      <c r="K28">
        <v>2</v>
      </c>
      <c r="L28" t="s">
        <v>192</v>
      </c>
      <c r="M28">
        <v>0</v>
      </c>
      <c r="N28">
        <v>0</v>
      </c>
      <c r="O28">
        <v>3.7959999999999998</v>
      </c>
      <c r="P28">
        <v>0</v>
      </c>
      <c r="Q28" t="s">
        <v>227</v>
      </c>
      <c r="R28">
        <v>1.335</v>
      </c>
      <c r="S28">
        <v>1.349</v>
      </c>
      <c r="T28">
        <v>19.936</v>
      </c>
      <c r="U28">
        <v>2</v>
      </c>
      <c r="W28">
        <v>1.3440000000000001</v>
      </c>
      <c r="X28">
        <v>1.359</v>
      </c>
      <c r="Y28">
        <v>30.667000000000002</v>
      </c>
      <c r="Z28">
        <v>2</v>
      </c>
      <c r="AA28" t="s">
        <v>229</v>
      </c>
      <c r="AB28">
        <v>0</v>
      </c>
      <c r="AC28">
        <v>0</v>
      </c>
      <c r="AD28">
        <v>6.4790000000000001</v>
      </c>
      <c r="AE28">
        <v>0</v>
      </c>
      <c r="AF28" t="s">
        <v>196</v>
      </c>
      <c r="AG28">
        <v>1.599</v>
      </c>
      <c r="AH28">
        <v>1.615</v>
      </c>
      <c r="AI28">
        <v>21.818000000000001</v>
      </c>
      <c r="AJ28">
        <v>2</v>
      </c>
      <c r="AK28" t="s">
        <v>197</v>
      </c>
      <c r="AL28">
        <v>2.383</v>
      </c>
      <c r="AM28">
        <v>2.391</v>
      </c>
      <c r="AN28">
        <v>4.6210000000000004</v>
      </c>
      <c r="AO28">
        <v>2</v>
      </c>
      <c r="AQ28">
        <v>1.333</v>
      </c>
      <c r="AR28">
        <v>1.347</v>
      </c>
      <c r="AS28">
        <v>30.669</v>
      </c>
      <c r="AT28">
        <v>2</v>
      </c>
      <c r="AU28" t="s">
        <v>340</v>
      </c>
      <c r="AV28">
        <v>0</v>
      </c>
      <c r="AW28">
        <v>0</v>
      </c>
      <c r="AX28">
        <v>29.794</v>
      </c>
      <c r="AY28">
        <v>0</v>
      </c>
      <c r="AZ28" t="s">
        <v>200</v>
      </c>
      <c r="BA28">
        <v>2.3330000000000002</v>
      </c>
      <c r="BB28">
        <v>2.3479999999999999</v>
      </c>
      <c r="BC28">
        <v>9.6349999999999998</v>
      </c>
      <c r="BD28">
        <v>2</v>
      </c>
      <c r="BE28" t="s">
        <v>341</v>
      </c>
      <c r="BF28">
        <v>1.4430000000000001</v>
      </c>
      <c r="BG28">
        <v>1.4590000000000001</v>
      </c>
      <c r="BH28">
        <v>21.17</v>
      </c>
      <c r="BI28">
        <v>2</v>
      </c>
      <c r="BJ28" t="s">
        <v>342</v>
      </c>
      <c r="BK28">
        <v>1.917</v>
      </c>
      <c r="BL28">
        <v>1.923</v>
      </c>
      <c r="BM28">
        <v>6.45</v>
      </c>
      <c r="BN28">
        <v>2</v>
      </c>
      <c r="BP28">
        <v>1.6659999999999999</v>
      </c>
      <c r="BQ28">
        <v>4.7240000000000002</v>
      </c>
      <c r="BR28">
        <v>30.666</v>
      </c>
      <c r="BS28">
        <v>3</v>
      </c>
      <c r="BT28" t="s">
        <v>204</v>
      </c>
      <c r="BU28">
        <v>0</v>
      </c>
      <c r="BV28">
        <v>0</v>
      </c>
      <c r="BW28">
        <v>9.0879999999999992</v>
      </c>
      <c r="BX28">
        <v>0</v>
      </c>
      <c r="BY28" t="s">
        <v>246</v>
      </c>
      <c r="BZ28">
        <v>1.258</v>
      </c>
      <c r="CA28">
        <v>1.274</v>
      </c>
      <c r="CB28">
        <v>25.939</v>
      </c>
      <c r="CC28">
        <v>2</v>
      </c>
      <c r="CE28">
        <v>1.5149999999999999</v>
      </c>
      <c r="CF28">
        <v>17.733000000000001</v>
      </c>
      <c r="CG28">
        <v>28.068000000000001</v>
      </c>
      <c r="CH28">
        <v>3</v>
      </c>
      <c r="CI28" t="s">
        <v>258</v>
      </c>
      <c r="CJ28">
        <v>1.343</v>
      </c>
      <c r="CK28">
        <v>1.36</v>
      </c>
      <c r="CL28">
        <v>16.381</v>
      </c>
      <c r="CM28">
        <v>2</v>
      </c>
      <c r="CN28" t="s">
        <v>208</v>
      </c>
      <c r="CO28">
        <v>1.3959999999999999</v>
      </c>
      <c r="CP28">
        <v>1.411</v>
      </c>
      <c r="CQ28">
        <v>4.2430000000000003</v>
      </c>
      <c r="CR28">
        <v>2</v>
      </c>
      <c r="CT28">
        <v>2.8090000000000002</v>
      </c>
      <c r="CU28">
        <v>2.8130000000000002</v>
      </c>
      <c r="CV28">
        <v>30.664999999999999</v>
      </c>
      <c r="CW28">
        <v>2</v>
      </c>
      <c r="CX28" t="str">
        <f t="shared" si="0"/>
        <v>Because i couldn't find all the word</v>
      </c>
      <c r="CY28">
        <v>4</v>
      </c>
      <c r="CZ28">
        <v>1</v>
      </c>
      <c r="DA28">
        <v>6</v>
      </c>
      <c r="DB28">
        <v>5</v>
      </c>
      <c r="DC28">
        <v>5</v>
      </c>
      <c r="DD28">
        <v>5</v>
      </c>
      <c r="DE28">
        <v>3</v>
      </c>
      <c r="DF28">
        <v>5</v>
      </c>
      <c r="DG28">
        <v>4</v>
      </c>
      <c r="DH28">
        <v>3</v>
      </c>
      <c r="DI28">
        <v>3</v>
      </c>
      <c r="DJ28">
        <v>4</v>
      </c>
      <c r="DK28">
        <v>3</v>
      </c>
      <c r="DL28">
        <v>4</v>
      </c>
      <c r="DM28" t="s">
        <v>223</v>
      </c>
      <c r="DN28" t="s">
        <v>187</v>
      </c>
      <c r="DO28" t="s">
        <v>826</v>
      </c>
      <c r="DP28" t="s">
        <v>224</v>
      </c>
      <c r="DQ28" t="s">
        <v>333</v>
      </c>
      <c r="DR28">
        <v>11</v>
      </c>
      <c r="DS28">
        <v>0</v>
      </c>
      <c r="DT28">
        <v>0</v>
      </c>
      <c r="DU28">
        <v>0</v>
      </c>
      <c r="DV28">
        <v>1</v>
      </c>
      <c r="DW28">
        <v>4</v>
      </c>
      <c r="DX28">
        <v>4</v>
      </c>
      <c r="DY28">
        <v>127</v>
      </c>
      <c r="DZ28">
        <v>1</v>
      </c>
      <c r="EA28">
        <v>1</v>
      </c>
      <c r="EB28">
        <v>0</v>
      </c>
      <c r="EC28">
        <v>0</v>
      </c>
      <c r="ED28">
        <v>0</v>
      </c>
      <c r="EE28">
        <v>0</v>
      </c>
      <c r="EF28">
        <v>1</v>
      </c>
      <c r="EG28">
        <v>0</v>
      </c>
      <c r="EH28">
        <v>4</v>
      </c>
      <c r="EI28">
        <v>0</v>
      </c>
      <c r="EJ28">
        <v>0</v>
      </c>
      <c r="EK28">
        <v>0</v>
      </c>
      <c r="EL28">
        <v>4</v>
      </c>
      <c r="EM28">
        <v>0</v>
      </c>
      <c r="EN28">
        <v>12</v>
      </c>
      <c r="EO28">
        <v>-8</v>
      </c>
      <c r="EP28">
        <v>2</v>
      </c>
      <c r="EQ28">
        <v>6.5</v>
      </c>
      <c r="ER28">
        <v>1</v>
      </c>
      <c r="ES28">
        <v>1</v>
      </c>
      <c r="ET28">
        <v>0</v>
      </c>
      <c r="EU28" t="s">
        <v>343</v>
      </c>
      <c r="EV28">
        <v>0</v>
      </c>
      <c r="EW28">
        <v>1</v>
      </c>
      <c r="EX28">
        <v>0</v>
      </c>
      <c r="EY28">
        <v>1</v>
      </c>
      <c r="EZ28">
        <v>370.56200000000001</v>
      </c>
      <c r="FA28">
        <v>0</v>
      </c>
      <c r="FB28">
        <v>11</v>
      </c>
      <c r="FC28">
        <v>44</v>
      </c>
      <c r="FD28">
        <v>4</v>
      </c>
      <c r="FE28">
        <v>44</v>
      </c>
      <c r="FF28">
        <v>71.5</v>
      </c>
      <c r="FG28">
        <v>71.5</v>
      </c>
      <c r="FH28">
        <v>0</v>
      </c>
      <c r="FI28">
        <v>0</v>
      </c>
      <c r="FJ28">
        <v>0</v>
      </c>
      <c r="FK28">
        <v>0</v>
      </c>
      <c r="FL28">
        <v>12</v>
      </c>
    </row>
    <row r="29" spans="1:168" x14ac:dyDescent="0.3">
      <c r="A29" t="s">
        <v>828</v>
      </c>
      <c r="B29" t="s">
        <v>190</v>
      </c>
      <c r="C29">
        <v>2.2709999999999999</v>
      </c>
      <c r="D29">
        <v>2.3079999999999998</v>
      </c>
      <c r="E29">
        <v>6.59</v>
      </c>
      <c r="F29">
        <v>2</v>
      </c>
      <c r="H29">
        <v>1.861</v>
      </c>
      <c r="I29">
        <v>1.889</v>
      </c>
      <c r="J29">
        <v>30.667999999999999</v>
      </c>
      <c r="K29">
        <v>2</v>
      </c>
      <c r="L29" t="s">
        <v>192</v>
      </c>
      <c r="M29">
        <v>1.788</v>
      </c>
      <c r="N29">
        <v>1.796</v>
      </c>
      <c r="O29">
        <v>9.27</v>
      </c>
      <c r="P29">
        <v>2</v>
      </c>
      <c r="Q29" t="s">
        <v>344</v>
      </c>
      <c r="R29">
        <v>1.891</v>
      </c>
      <c r="S29">
        <v>19.259</v>
      </c>
      <c r="T29">
        <v>27.895</v>
      </c>
      <c r="U29">
        <v>3</v>
      </c>
      <c r="V29" t="s">
        <v>328</v>
      </c>
      <c r="W29">
        <v>1.5840000000000001</v>
      </c>
      <c r="X29">
        <v>1.597</v>
      </c>
      <c r="Y29">
        <v>6.4710000000000001</v>
      </c>
      <c r="Z29">
        <v>2</v>
      </c>
      <c r="AA29" t="s">
        <v>229</v>
      </c>
      <c r="AB29">
        <v>1.7410000000000001</v>
      </c>
      <c r="AC29">
        <v>1.7549999999999999</v>
      </c>
      <c r="AD29">
        <v>13.805999999999999</v>
      </c>
      <c r="AE29">
        <v>2</v>
      </c>
      <c r="AF29" t="s">
        <v>196</v>
      </c>
      <c r="AG29">
        <v>1.31</v>
      </c>
      <c r="AH29">
        <v>1.3240000000000001</v>
      </c>
      <c r="AI29">
        <v>6.7009999999999996</v>
      </c>
      <c r="AJ29">
        <v>2</v>
      </c>
      <c r="AK29" t="s">
        <v>197</v>
      </c>
      <c r="AL29">
        <v>1.5029999999999999</v>
      </c>
      <c r="AM29">
        <v>1.512</v>
      </c>
      <c r="AN29">
        <v>8.6769999999999996</v>
      </c>
      <c r="AO29">
        <v>2</v>
      </c>
      <c r="AQ29">
        <v>1.679</v>
      </c>
      <c r="AR29">
        <v>1.7</v>
      </c>
      <c r="AS29">
        <v>30.664999999999999</v>
      </c>
      <c r="AT29">
        <v>2</v>
      </c>
      <c r="AU29" t="s">
        <v>199</v>
      </c>
      <c r="AV29">
        <v>8.6809999999999992</v>
      </c>
      <c r="AW29">
        <v>8.6920000000000002</v>
      </c>
      <c r="AX29">
        <v>12.722</v>
      </c>
      <c r="AY29">
        <v>2</v>
      </c>
      <c r="AZ29" t="s">
        <v>200</v>
      </c>
      <c r="BA29">
        <v>1.6850000000000001</v>
      </c>
      <c r="BB29">
        <v>1.7070000000000001</v>
      </c>
      <c r="BC29">
        <v>5.9459999999999997</v>
      </c>
      <c r="BD29">
        <v>2</v>
      </c>
      <c r="BE29" t="s">
        <v>201</v>
      </c>
      <c r="BF29">
        <v>1.4710000000000001</v>
      </c>
      <c r="BG29">
        <v>1.486</v>
      </c>
      <c r="BH29">
        <v>5.6239999999999997</v>
      </c>
      <c r="BI29">
        <v>2</v>
      </c>
      <c r="BJ29" t="s">
        <v>202</v>
      </c>
      <c r="BK29">
        <v>1.357</v>
      </c>
      <c r="BL29">
        <v>1.373</v>
      </c>
      <c r="BM29">
        <v>6.7569999999999997</v>
      </c>
      <c r="BN29">
        <v>2</v>
      </c>
      <c r="BO29" t="s">
        <v>231</v>
      </c>
      <c r="BP29">
        <v>1.6140000000000001</v>
      </c>
      <c r="BQ29">
        <v>1.629</v>
      </c>
      <c r="BR29">
        <v>18.138000000000002</v>
      </c>
      <c r="BS29">
        <v>2</v>
      </c>
      <c r="BT29" t="s">
        <v>204</v>
      </c>
      <c r="BU29">
        <v>1.5469999999999999</v>
      </c>
      <c r="BV29">
        <v>1.5620000000000001</v>
      </c>
      <c r="BW29">
        <v>6.9619999999999997</v>
      </c>
      <c r="BX29">
        <v>2</v>
      </c>
      <c r="BZ29">
        <v>1.4770000000000001</v>
      </c>
      <c r="CA29">
        <v>1.4930000000000001</v>
      </c>
      <c r="CB29">
        <v>30.666</v>
      </c>
      <c r="CC29">
        <v>2</v>
      </c>
      <c r="CE29">
        <v>1.504</v>
      </c>
      <c r="CF29">
        <v>1.52</v>
      </c>
      <c r="CG29">
        <v>30.658999999999999</v>
      </c>
      <c r="CH29">
        <v>2</v>
      </c>
      <c r="CI29" t="s">
        <v>258</v>
      </c>
      <c r="CJ29">
        <v>1.603</v>
      </c>
      <c r="CK29">
        <v>1.6160000000000001</v>
      </c>
      <c r="CL29">
        <v>6.5369999999999999</v>
      </c>
      <c r="CM29">
        <v>2</v>
      </c>
      <c r="CN29" t="s">
        <v>208</v>
      </c>
      <c r="CO29">
        <v>1.607</v>
      </c>
      <c r="CP29">
        <v>1.6240000000000001</v>
      </c>
      <c r="CQ29">
        <v>6.63</v>
      </c>
      <c r="CR29">
        <v>2</v>
      </c>
      <c r="CS29" t="s">
        <v>209</v>
      </c>
      <c r="CT29">
        <v>1.359</v>
      </c>
      <c r="CU29">
        <v>1.373</v>
      </c>
      <c r="CV29">
        <v>15.346</v>
      </c>
      <c r="CW29">
        <v>2</v>
      </c>
      <c r="CX29" t="str">
        <f t="shared" si="0"/>
        <v>Because of TTO, because it improved my english level, so certain words come up more quickly.</v>
      </c>
      <c r="CY29">
        <v>6</v>
      </c>
      <c r="CZ29">
        <v>1</v>
      </c>
      <c r="DA29">
        <v>6</v>
      </c>
      <c r="DB29">
        <v>2</v>
      </c>
      <c r="DC29">
        <v>3</v>
      </c>
      <c r="DD29">
        <v>2</v>
      </c>
      <c r="DE29">
        <v>2</v>
      </c>
      <c r="DF29">
        <v>2</v>
      </c>
      <c r="DG29">
        <v>2</v>
      </c>
      <c r="DH29">
        <v>3</v>
      </c>
      <c r="DI29">
        <v>4</v>
      </c>
      <c r="DJ29">
        <v>2</v>
      </c>
      <c r="DK29">
        <v>3</v>
      </c>
      <c r="DL29">
        <v>4</v>
      </c>
      <c r="DM29" t="s">
        <v>186</v>
      </c>
      <c r="DN29" t="s">
        <v>211</v>
      </c>
      <c r="DO29" t="s">
        <v>826</v>
      </c>
      <c r="DP29" t="s">
        <v>224</v>
      </c>
      <c r="DQ29" t="s">
        <v>330</v>
      </c>
      <c r="DR29">
        <v>14</v>
      </c>
      <c r="DS29">
        <v>0</v>
      </c>
      <c r="DT29">
        <v>0</v>
      </c>
      <c r="DU29">
        <v>1</v>
      </c>
      <c r="DV29">
        <v>1</v>
      </c>
      <c r="DW29">
        <v>4</v>
      </c>
      <c r="DX29">
        <v>2.8</v>
      </c>
      <c r="DY29">
        <v>55</v>
      </c>
      <c r="DZ29">
        <v>1</v>
      </c>
      <c r="EA29">
        <v>1</v>
      </c>
      <c r="EB29">
        <v>0</v>
      </c>
      <c r="EC29">
        <v>0</v>
      </c>
      <c r="ED29">
        <v>0</v>
      </c>
      <c r="EE29">
        <v>0</v>
      </c>
      <c r="EF29">
        <v>1</v>
      </c>
      <c r="EG29">
        <v>0</v>
      </c>
      <c r="EH29">
        <v>2.8</v>
      </c>
      <c r="EI29">
        <v>0</v>
      </c>
      <c r="EJ29">
        <v>0</v>
      </c>
      <c r="EK29">
        <v>0</v>
      </c>
      <c r="EL29">
        <v>3</v>
      </c>
      <c r="EM29">
        <v>3</v>
      </c>
      <c r="EN29">
        <v>9</v>
      </c>
      <c r="EO29">
        <v>-3</v>
      </c>
      <c r="EP29">
        <v>1</v>
      </c>
      <c r="EQ29">
        <v>7</v>
      </c>
      <c r="ER29">
        <v>1</v>
      </c>
      <c r="ES29">
        <v>0</v>
      </c>
      <c r="ET29">
        <v>0</v>
      </c>
      <c r="EU29" t="s">
        <v>345</v>
      </c>
      <c r="EV29">
        <v>1</v>
      </c>
      <c r="EW29">
        <v>1</v>
      </c>
      <c r="EX29">
        <v>0</v>
      </c>
      <c r="EY29">
        <v>1</v>
      </c>
      <c r="EZ29">
        <v>286.73</v>
      </c>
      <c r="FA29">
        <v>0</v>
      </c>
      <c r="FB29">
        <v>14</v>
      </c>
      <c r="FC29">
        <v>39.200000000000003</v>
      </c>
      <c r="FD29">
        <v>2.8</v>
      </c>
      <c r="FE29">
        <v>39.200000000000003</v>
      </c>
      <c r="FF29">
        <v>98</v>
      </c>
      <c r="FG29">
        <v>98</v>
      </c>
      <c r="FH29">
        <v>1</v>
      </c>
      <c r="FI29">
        <v>0</v>
      </c>
      <c r="FJ29">
        <v>0</v>
      </c>
      <c r="FK29">
        <v>0</v>
      </c>
      <c r="FL29">
        <v>8</v>
      </c>
    </row>
    <row r="30" spans="1:168" x14ac:dyDescent="0.3">
      <c r="A30" t="s">
        <v>828</v>
      </c>
      <c r="B30" t="s">
        <v>190</v>
      </c>
      <c r="C30">
        <v>3.8130000000000002</v>
      </c>
      <c r="D30">
        <v>3.879</v>
      </c>
      <c r="E30">
        <v>6.702</v>
      </c>
      <c r="F30">
        <v>2</v>
      </c>
      <c r="H30">
        <v>1.4390000000000001</v>
      </c>
      <c r="I30">
        <v>9.0809999999999995</v>
      </c>
      <c r="J30">
        <v>9.4580000000000002</v>
      </c>
      <c r="K30">
        <v>3</v>
      </c>
      <c r="L30" t="s">
        <v>192</v>
      </c>
      <c r="M30">
        <v>1.4750000000000001</v>
      </c>
      <c r="N30">
        <v>3.7919999999999998</v>
      </c>
      <c r="O30">
        <v>3.87</v>
      </c>
      <c r="P30">
        <v>3</v>
      </c>
      <c r="Q30" t="s">
        <v>227</v>
      </c>
      <c r="R30">
        <v>1.3080000000000001</v>
      </c>
      <c r="S30">
        <v>4.8819999999999997</v>
      </c>
      <c r="T30">
        <v>4.9329999999999998</v>
      </c>
      <c r="U30">
        <v>3</v>
      </c>
      <c r="V30" t="s">
        <v>322</v>
      </c>
      <c r="W30">
        <v>1.2270000000000001</v>
      </c>
      <c r="X30">
        <v>1.24</v>
      </c>
      <c r="Y30">
        <v>5.782</v>
      </c>
      <c r="Z30">
        <v>2</v>
      </c>
      <c r="AB30">
        <v>1.1120000000000001</v>
      </c>
      <c r="AC30">
        <v>2.6030000000000002</v>
      </c>
      <c r="AD30">
        <v>3.3420000000000001</v>
      </c>
      <c r="AE30">
        <v>3</v>
      </c>
      <c r="AF30" t="s">
        <v>196</v>
      </c>
      <c r="AG30">
        <v>1.3109999999999999</v>
      </c>
      <c r="AH30">
        <v>1.327</v>
      </c>
      <c r="AI30">
        <v>7.5650000000000004</v>
      </c>
      <c r="AJ30">
        <v>2</v>
      </c>
      <c r="AK30" t="s">
        <v>197</v>
      </c>
      <c r="AL30">
        <v>1.1739999999999999</v>
      </c>
      <c r="AM30">
        <v>4.407</v>
      </c>
      <c r="AN30">
        <v>4.4450000000000003</v>
      </c>
      <c r="AO30">
        <v>3</v>
      </c>
      <c r="AP30" t="s">
        <v>230</v>
      </c>
      <c r="AQ30">
        <v>1.3660000000000001</v>
      </c>
      <c r="AR30">
        <v>1.381</v>
      </c>
      <c r="AS30">
        <v>5.992</v>
      </c>
      <c r="AT30">
        <v>2</v>
      </c>
      <c r="AV30">
        <v>1.3720000000000001</v>
      </c>
      <c r="AW30">
        <v>6.1440000000000001</v>
      </c>
      <c r="AX30">
        <v>6.5179999999999998</v>
      </c>
      <c r="AY30">
        <v>3</v>
      </c>
      <c r="AZ30" t="s">
        <v>200</v>
      </c>
      <c r="BA30">
        <v>1.534</v>
      </c>
      <c r="BB30">
        <v>1.5509999999999999</v>
      </c>
      <c r="BC30">
        <v>4.1849999999999996</v>
      </c>
      <c r="BD30">
        <v>2</v>
      </c>
      <c r="BE30" t="s">
        <v>201</v>
      </c>
      <c r="BF30">
        <v>1.151</v>
      </c>
      <c r="BG30">
        <v>1.163</v>
      </c>
      <c r="BH30">
        <v>3.464</v>
      </c>
      <c r="BI30">
        <v>2</v>
      </c>
      <c r="BJ30" t="s">
        <v>202</v>
      </c>
      <c r="BK30">
        <v>1.1419999999999999</v>
      </c>
      <c r="BL30">
        <v>3.5289999999999999</v>
      </c>
      <c r="BM30">
        <v>3.5659999999999998</v>
      </c>
      <c r="BN30">
        <v>3</v>
      </c>
      <c r="BO30" t="s">
        <v>346</v>
      </c>
      <c r="BP30">
        <v>1.0569999999999999</v>
      </c>
      <c r="BQ30">
        <v>1.069</v>
      </c>
      <c r="BR30">
        <v>7.72</v>
      </c>
      <c r="BS30">
        <v>2</v>
      </c>
      <c r="BT30" t="s">
        <v>204</v>
      </c>
      <c r="BU30">
        <v>1.1279999999999999</v>
      </c>
      <c r="BV30">
        <v>1.1359999999999999</v>
      </c>
      <c r="BW30">
        <v>7.1669999999999998</v>
      </c>
      <c r="BX30">
        <v>2</v>
      </c>
      <c r="BZ30">
        <v>1.091</v>
      </c>
      <c r="CA30">
        <v>1.103</v>
      </c>
      <c r="CB30">
        <v>14.493</v>
      </c>
      <c r="CC30">
        <v>2</v>
      </c>
      <c r="CE30">
        <v>0.95399999999999996</v>
      </c>
      <c r="CF30">
        <v>0.96299999999999997</v>
      </c>
      <c r="CG30">
        <v>2.5009999999999999</v>
      </c>
      <c r="CH30">
        <v>2</v>
      </c>
      <c r="CJ30">
        <v>1.659</v>
      </c>
      <c r="CK30">
        <v>1.6739999999999999</v>
      </c>
      <c r="CL30">
        <v>8.298</v>
      </c>
      <c r="CM30">
        <v>2</v>
      </c>
      <c r="CN30" t="s">
        <v>347</v>
      </c>
      <c r="CO30">
        <v>1.1579999999999999</v>
      </c>
      <c r="CP30">
        <v>1.173</v>
      </c>
      <c r="CQ30">
        <v>6.4809999999999999</v>
      </c>
      <c r="CR30">
        <v>2</v>
      </c>
      <c r="CS30" t="s">
        <v>209</v>
      </c>
      <c r="CT30">
        <v>1.992</v>
      </c>
      <c r="CU30">
        <v>2.0089999999999999</v>
      </c>
      <c r="CV30">
        <v>9.375</v>
      </c>
      <c r="CW30">
        <v>2</v>
      </c>
      <c r="CX30" t="str">
        <f t="shared" si="0"/>
        <v>Because of the time pressure</v>
      </c>
      <c r="CY30">
        <v>6</v>
      </c>
      <c r="CZ30">
        <v>6</v>
      </c>
      <c r="DA30">
        <v>5</v>
      </c>
      <c r="DB30">
        <v>5</v>
      </c>
      <c r="DC30">
        <v>2</v>
      </c>
      <c r="DD30">
        <v>3</v>
      </c>
      <c r="DE30">
        <v>2</v>
      </c>
      <c r="DF30">
        <v>2</v>
      </c>
      <c r="DG30">
        <v>5</v>
      </c>
      <c r="DH30">
        <v>6</v>
      </c>
      <c r="DI30">
        <v>2</v>
      </c>
      <c r="DJ30">
        <v>3</v>
      </c>
      <c r="DK30">
        <v>2</v>
      </c>
      <c r="DL30">
        <v>2</v>
      </c>
      <c r="DM30" t="s">
        <v>186</v>
      </c>
      <c r="DN30" t="s">
        <v>260</v>
      </c>
      <c r="DO30" t="s">
        <v>826</v>
      </c>
      <c r="DP30" t="s">
        <v>224</v>
      </c>
      <c r="DQ30" t="s">
        <v>307</v>
      </c>
      <c r="DR30">
        <v>11</v>
      </c>
      <c r="DS30">
        <v>0</v>
      </c>
      <c r="DT30">
        <v>0</v>
      </c>
      <c r="DU30">
        <v>0</v>
      </c>
      <c r="DV30">
        <v>1</v>
      </c>
      <c r="DW30">
        <v>5</v>
      </c>
      <c r="DX30">
        <v>3.2</v>
      </c>
      <c r="DY30">
        <v>124</v>
      </c>
      <c r="DZ30">
        <v>1</v>
      </c>
      <c r="EA30">
        <v>1</v>
      </c>
      <c r="EB30">
        <v>0</v>
      </c>
      <c r="EC30">
        <v>0</v>
      </c>
      <c r="ED30">
        <v>0</v>
      </c>
      <c r="EE30">
        <v>0</v>
      </c>
      <c r="EF30">
        <v>1</v>
      </c>
      <c r="EG30">
        <v>0</v>
      </c>
      <c r="EH30">
        <v>3.2</v>
      </c>
      <c r="EI30">
        <v>0</v>
      </c>
      <c r="EJ30">
        <v>0</v>
      </c>
      <c r="EK30">
        <v>0</v>
      </c>
      <c r="EL30">
        <v>5.3333329999999997</v>
      </c>
      <c r="EM30">
        <v>0.66666650000000005</v>
      </c>
      <c r="EN30">
        <v>16</v>
      </c>
      <c r="EO30">
        <v>-10</v>
      </c>
      <c r="EP30">
        <v>0</v>
      </c>
      <c r="EQ30">
        <v>6</v>
      </c>
      <c r="ER30">
        <v>0</v>
      </c>
      <c r="ES30">
        <v>0</v>
      </c>
      <c r="ET30">
        <v>0</v>
      </c>
      <c r="EU30" t="s">
        <v>348</v>
      </c>
      <c r="EV30">
        <v>0</v>
      </c>
      <c r="EW30">
        <v>1</v>
      </c>
      <c r="EX30">
        <v>0</v>
      </c>
      <c r="EY30">
        <v>1</v>
      </c>
      <c r="EZ30">
        <v>125.857</v>
      </c>
      <c r="FA30">
        <v>1</v>
      </c>
      <c r="FB30">
        <v>11</v>
      </c>
      <c r="FC30">
        <v>35.200000000000003</v>
      </c>
      <c r="FD30">
        <v>3.2</v>
      </c>
      <c r="FE30">
        <v>35.200000000000003</v>
      </c>
      <c r="FF30">
        <v>66</v>
      </c>
      <c r="FG30">
        <v>66</v>
      </c>
      <c r="FH30">
        <v>-1</v>
      </c>
      <c r="FI30">
        <v>0</v>
      </c>
      <c r="FJ30">
        <v>0</v>
      </c>
      <c r="FK30">
        <v>0</v>
      </c>
      <c r="FL30">
        <v>8</v>
      </c>
    </row>
    <row r="31" spans="1:168" x14ac:dyDescent="0.3">
      <c r="A31" t="s">
        <v>828</v>
      </c>
      <c r="B31" t="s">
        <v>190</v>
      </c>
      <c r="C31">
        <v>1.9119999999999999</v>
      </c>
      <c r="D31">
        <v>1.9670000000000001</v>
      </c>
      <c r="E31">
        <v>5.6820000000000004</v>
      </c>
      <c r="F31">
        <v>2</v>
      </c>
      <c r="H31">
        <v>1.524</v>
      </c>
      <c r="I31">
        <v>1.5840000000000001</v>
      </c>
      <c r="J31">
        <v>30.768000000000001</v>
      </c>
      <c r="K31">
        <v>2</v>
      </c>
      <c r="L31" t="s">
        <v>192</v>
      </c>
      <c r="M31">
        <v>10.454000000000001</v>
      </c>
      <c r="N31">
        <v>10.454000000000001</v>
      </c>
      <c r="O31">
        <v>11.657999999999999</v>
      </c>
      <c r="P31">
        <v>1</v>
      </c>
      <c r="Q31" t="s">
        <v>227</v>
      </c>
      <c r="R31">
        <v>1.982</v>
      </c>
      <c r="S31">
        <v>1.994</v>
      </c>
      <c r="T31">
        <v>10.625999999999999</v>
      </c>
      <c r="U31">
        <v>2</v>
      </c>
      <c r="V31" t="s">
        <v>194</v>
      </c>
      <c r="W31">
        <v>1.476</v>
      </c>
      <c r="X31">
        <v>17.13</v>
      </c>
      <c r="Y31">
        <v>19.518000000000001</v>
      </c>
      <c r="Z31">
        <v>3</v>
      </c>
      <c r="AA31" t="s">
        <v>229</v>
      </c>
      <c r="AB31">
        <v>1.893</v>
      </c>
      <c r="AC31">
        <v>1.907</v>
      </c>
      <c r="AD31">
        <v>8.0609999999999999</v>
      </c>
      <c r="AE31">
        <v>2</v>
      </c>
      <c r="AF31" t="s">
        <v>196</v>
      </c>
      <c r="AG31">
        <v>1.48</v>
      </c>
      <c r="AH31">
        <v>1.4930000000000001</v>
      </c>
      <c r="AI31">
        <v>3.5369999999999999</v>
      </c>
      <c r="AJ31">
        <v>2</v>
      </c>
      <c r="AK31" t="s">
        <v>197</v>
      </c>
      <c r="AL31">
        <v>1.403</v>
      </c>
      <c r="AM31">
        <v>1.42</v>
      </c>
      <c r="AN31">
        <v>12.709</v>
      </c>
      <c r="AO31">
        <v>2</v>
      </c>
      <c r="AP31" t="s">
        <v>230</v>
      </c>
      <c r="AQ31">
        <v>1.7290000000000001</v>
      </c>
      <c r="AR31">
        <v>1.7509999999999999</v>
      </c>
      <c r="AS31">
        <v>4.9329999999999998</v>
      </c>
      <c r="AT31">
        <v>2</v>
      </c>
      <c r="AV31">
        <v>1.409</v>
      </c>
      <c r="AW31">
        <v>1.427</v>
      </c>
      <c r="AX31">
        <v>14.302</v>
      </c>
      <c r="AY31">
        <v>2</v>
      </c>
      <c r="AZ31" t="s">
        <v>200</v>
      </c>
      <c r="BA31">
        <v>1.639</v>
      </c>
      <c r="BB31">
        <v>1.655</v>
      </c>
      <c r="BC31">
        <v>9.0869999999999997</v>
      </c>
      <c r="BD31">
        <v>2</v>
      </c>
      <c r="BE31" t="s">
        <v>201</v>
      </c>
      <c r="BF31">
        <v>2.669</v>
      </c>
      <c r="BG31">
        <v>2.6819999999999999</v>
      </c>
      <c r="BH31">
        <v>9.9179999999999993</v>
      </c>
      <c r="BI31">
        <v>2</v>
      </c>
      <c r="BJ31" t="s">
        <v>202</v>
      </c>
      <c r="BK31">
        <v>1.381</v>
      </c>
      <c r="BL31">
        <v>1.4079999999999999</v>
      </c>
      <c r="BM31">
        <v>5.2469999999999999</v>
      </c>
      <c r="BN31">
        <v>2</v>
      </c>
      <c r="BO31" t="s">
        <v>231</v>
      </c>
      <c r="BP31">
        <v>1.389</v>
      </c>
      <c r="BQ31">
        <v>1.4059999999999999</v>
      </c>
      <c r="BR31">
        <v>4.577</v>
      </c>
      <c r="BS31">
        <v>2</v>
      </c>
      <c r="BU31">
        <v>1.137</v>
      </c>
      <c r="BV31">
        <v>17.225000000000001</v>
      </c>
      <c r="BW31">
        <v>17.248999999999999</v>
      </c>
      <c r="BX31">
        <v>3</v>
      </c>
      <c r="BY31" t="s">
        <v>246</v>
      </c>
      <c r="BZ31">
        <v>1.3480000000000001</v>
      </c>
      <c r="CA31">
        <v>1.367</v>
      </c>
      <c r="CB31">
        <v>6.8479999999999999</v>
      </c>
      <c r="CC31">
        <v>2</v>
      </c>
      <c r="CE31">
        <v>1.3420000000000001</v>
      </c>
      <c r="CF31">
        <v>8.01</v>
      </c>
      <c r="CG31">
        <v>8.0389999999999997</v>
      </c>
      <c r="CH31">
        <v>3</v>
      </c>
      <c r="CI31" t="s">
        <v>258</v>
      </c>
      <c r="CJ31">
        <v>1.1439999999999999</v>
      </c>
      <c r="CK31">
        <v>1.151</v>
      </c>
      <c r="CL31">
        <v>4.2610000000000001</v>
      </c>
      <c r="CM31">
        <v>2</v>
      </c>
      <c r="CN31" t="s">
        <v>208</v>
      </c>
      <c r="CO31">
        <v>1.153</v>
      </c>
      <c r="CP31">
        <v>1.175</v>
      </c>
      <c r="CQ31">
        <v>4.1539999999999999</v>
      </c>
      <c r="CR31">
        <v>2</v>
      </c>
      <c r="CS31" t="s">
        <v>209</v>
      </c>
      <c r="CT31">
        <v>1.177</v>
      </c>
      <c r="CU31">
        <v>1.194</v>
      </c>
      <c r="CV31">
        <v>5.8929999999999998</v>
      </c>
      <c r="CW31">
        <v>2</v>
      </c>
      <c r="CX31" t="str">
        <f t="shared" si="0"/>
        <v>I think my first look have to fall on the word and when that isn't i can't get the word correctly</v>
      </c>
      <c r="CY31">
        <v>4</v>
      </c>
      <c r="CZ31">
        <v>1</v>
      </c>
      <c r="DA31">
        <v>4</v>
      </c>
      <c r="DB31">
        <v>5</v>
      </c>
      <c r="DC31">
        <v>4</v>
      </c>
      <c r="DD31">
        <v>5</v>
      </c>
      <c r="DE31">
        <v>7</v>
      </c>
      <c r="DF31">
        <v>7</v>
      </c>
      <c r="DG31">
        <v>3</v>
      </c>
      <c r="DH31">
        <v>5</v>
      </c>
      <c r="DI31">
        <v>7</v>
      </c>
      <c r="DJ31">
        <v>5</v>
      </c>
      <c r="DK31">
        <v>1</v>
      </c>
      <c r="DL31">
        <v>5</v>
      </c>
      <c r="DM31" t="s">
        <v>223</v>
      </c>
      <c r="DN31" t="s">
        <v>211</v>
      </c>
      <c r="DO31" t="s">
        <v>826</v>
      </c>
      <c r="DP31" t="s">
        <v>224</v>
      </c>
      <c r="DQ31" t="s">
        <v>350</v>
      </c>
      <c r="DR31">
        <v>14</v>
      </c>
      <c r="DS31">
        <v>0</v>
      </c>
      <c r="DT31">
        <v>0</v>
      </c>
      <c r="DU31">
        <v>1</v>
      </c>
      <c r="DV31">
        <v>1</v>
      </c>
      <c r="DW31">
        <v>6</v>
      </c>
      <c r="DX31">
        <v>5.4</v>
      </c>
      <c r="DY31">
        <v>61</v>
      </c>
      <c r="DZ31">
        <v>1</v>
      </c>
      <c r="EA31">
        <v>0</v>
      </c>
      <c r="EB31">
        <v>0</v>
      </c>
      <c r="EC31">
        <v>0</v>
      </c>
      <c r="ED31">
        <v>0</v>
      </c>
      <c r="EE31">
        <v>0</v>
      </c>
      <c r="EF31">
        <v>1</v>
      </c>
      <c r="EG31">
        <v>0</v>
      </c>
      <c r="EH31">
        <v>5.4</v>
      </c>
      <c r="EI31">
        <v>0</v>
      </c>
      <c r="EJ31">
        <v>0</v>
      </c>
      <c r="EK31">
        <v>0</v>
      </c>
      <c r="EL31">
        <v>3.3333330000000001</v>
      </c>
      <c r="EM31">
        <v>0.66666669999999995</v>
      </c>
      <c r="EN31">
        <v>10</v>
      </c>
      <c r="EO31">
        <v>-6</v>
      </c>
      <c r="EP31">
        <v>4</v>
      </c>
      <c r="EQ31">
        <v>7</v>
      </c>
      <c r="ER31">
        <v>1</v>
      </c>
      <c r="ES31">
        <v>1</v>
      </c>
      <c r="ET31">
        <v>0</v>
      </c>
      <c r="EU31" t="s">
        <v>349</v>
      </c>
      <c r="EV31">
        <v>0</v>
      </c>
      <c r="EW31">
        <v>1</v>
      </c>
      <c r="EX31">
        <v>0</v>
      </c>
      <c r="EY31">
        <v>1</v>
      </c>
      <c r="EZ31">
        <v>197.06700000000001</v>
      </c>
      <c r="FA31">
        <v>0</v>
      </c>
      <c r="FB31">
        <v>14</v>
      </c>
      <c r="FC31">
        <v>75.599999999999994</v>
      </c>
      <c r="FD31">
        <v>5.4</v>
      </c>
      <c r="FE31">
        <v>75.599999999999994</v>
      </c>
      <c r="FF31">
        <v>98</v>
      </c>
      <c r="FG31">
        <v>98</v>
      </c>
      <c r="FH31">
        <v>0</v>
      </c>
      <c r="FI31">
        <v>0</v>
      </c>
      <c r="FJ31">
        <v>0</v>
      </c>
      <c r="FK31">
        <v>0</v>
      </c>
      <c r="FL31">
        <v>12</v>
      </c>
    </row>
    <row r="32" spans="1:168" x14ac:dyDescent="0.3">
      <c r="A32" t="s">
        <v>828</v>
      </c>
      <c r="B32" t="s">
        <v>190</v>
      </c>
      <c r="C32">
        <v>1.595</v>
      </c>
      <c r="D32">
        <v>5.8780000000000001</v>
      </c>
      <c r="E32">
        <v>6.2489999999999997</v>
      </c>
      <c r="F32">
        <v>3</v>
      </c>
      <c r="G32" t="s">
        <v>351</v>
      </c>
      <c r="H32">
        <v>1.302</v>
      </c>
      <c r="I32">
        <v>26.535</v>
      </c>
      <c r="J32">
        <v>26.56</v>
      </c>
      <c r="K32">
        <v>5</v>
      </c>
      <c r="L32" t="s">
        <v>192</v>
      </c>
      <c r="M32">
        <v>1.4379999999999999</v>
      </c>
      <c r="N32">
        <v>5.6210000000000004</v>
      </c>
      <c r="O32">
        <v>6.9029999999999996</v>
      </c>
      <c r="P32">
        <v>3</v>
      </c>
      <c r="Q32" t="s">
        <v>352</v>
      </c>
      <c r="R32">
        <v>1.796</v>
      </c>
      <c r="S32">
        <v>20.696000000000002</v>
      </c>
      <c r="T32">
        <v>21.19</v>
      </c>
      <c r="U32">
        <v>4</v>
      </c>
      <c r="V32" t="s">
        <v>194</v>
      </c>
      <c r="W32">
        <v>1.5569999999999999</v>
      </c>
      <c r="X32">
        <v>13.558</v>
      </c>
      <c r="Y32">
        <v>14.000999999999999</v>
      </c>
      <c r="Z32">
        <v>4</v>
      </c>
      <c r="AA32" t="s">
        <v>353</v>
      </c>
      <c r="AB32">
        <v>1.3819999999999999</v>
      </c>
      <c r="AC32">
        <v>11.051</v>
      </c>
      <c r="AD32">
        <v>11.079000000000001</v>
      </c>
      <c r="AE32">
        <v>5</v>
      </c>
      <c r="AF32" t="s">
        <v>196</v>
      </c>
      <c r="AG32">
        <v>1.268</v>
      </c>
      <c r="AH32">
        <v>3.4180000000000001</v>
      </c>
      <c r="AI32">
        <v>3.7050000000000001</v>
      </c>
      <c r="AJ32">
        <v>3</v>
      </c>
      <c r="AK32" t="s">
        <v>197</v>
      </c>
      <c r="AL32">
        <v>1.3280000000000001</v>
      </c>
      <c r="AM32">
        <v>5.6280000000000001</v>
      </c>
      <c r="AN32">
        <v>5.9539999999999997</v>
      </c>
      <c r="AO32">
        <v>3</v>
      </c>
      <c r="AP32" t="s">
        <v>354</v>
      </c>
      <c r="AQ32">
        <v>1.1259999999999999</v>
      </c>
      <c r="AR32">
        <v>7.6920000000000002</v>
      </c>
      <c r="AS32">
        <v>7.7140000000000004</v>
      </c>
      <c r="AT32">
        <v>4</v>
      </c>
      <c r="AU32" t="s">
        <v>199</v>
      </c>
      <c r="AV32">
        <v>1.4990000000000001</v>
      </c>
      <c r="AW32">
        <v>7.3129999999999997</v>
      </c>
      <c r="AX32">
        <v>7.5880000000000001</v>
      </c>
      <c r="AY32">
        <v>3</v>
      </c>
      <c r="AZ32" t="s">
        <v>200</v>
      </c>
      <c r="BA32">
        <v>1.1519999999999999</v>
      </c>
      <c r="BB32">
        <v>6.6539999999999999</v>
      </c>
      <c r="BC32">
        <v>6.9939999999999998</v>
      </c>
      <c r="BD32">
        <v>3</v>
      </c>
      <c r="BE32" t="s">
        <v>201</v>
      </c>
      <c r="BF32">
        <v>1.3080000000000001</v>
      </c>
      <c r="BG32">
        <v>3.411</v>
      </c>
      <c r="BH32">
        <v>3.7050000000000001</v>
      </c>
      <c r="BI32">
        <v>3</v>
      </c>
      <c r="BJ32" t="s">
        <v>355</v>
      </c>
      <c r="BK32">
        <v>1.046</v>
      </c>
      <c r="BL32">
        <v>16.295000000000002</v>
      </c>
      <c r="BM32">
        <v>16.622</v>
      </c>
      <c r="BN32">
        <v>3</v>
      </c>
      <c r="BO32" t="s">
        <v>356</v>
      </c>
      <c r="BP32">
        <v>1.5209999999999999</v>
      </c>
      <c r="BQ32">
        <v>11.97</v>
      </c>
      <c r="BR32">
        <v>12.286</v>
      </c>
      <c r="BS32">
        <v>3</v>
      </c>
      <c r="BT32" t="s">
        <v>204</v>
      </c>
      <c r="BU32">
        <v>1.196</v>
      </c>
      <c r="BV32">
        <v>4.2439999999999998</v>
      </c>
      <c r="BW32">
        <v>4.548</v>
      </c>
      <c r="BX32">
        <v>3</v>
      </c>
      <c r="BY32" t="s">
        <v>357</v>
      </c>
      <c r="BZ32">
        <v>1.0740000000000001</v>
      </c>
      <c r="CA32">
        <v>11.708</v>
      </c>
      <c r="CB32">
        <v>13.667999999999999</v>
      </c>
      <c r="CC32">
        <v>3</v>
      </c>
      <c r="CD32" t="s">
        <v>358</v>
      </c>
      <c r="CE32">
        <v>1.1040000000000001</v>
      </c>
      <c r="CF32">
        <v>23.984999999999999</v>
      </c>
      <c r="CG32">
        <v>24.331</v>
      </c>
      <c r="CH32">
        <v>3</v>
      </c>
      <c r="CI32" t="s">
        <v>258</v>
      </c>
      <c r="CJ32">
        <v>1.1419999999999999</v>
      </c>
      <c r="CK32">
        <v>8.7040000000000006</v>
      </c>
      <c r="CL32">
        <v>9.0640000000000001</v>
      </c>
      <c r="CM32">
        <v>3</v>
      </c>
      <c r="CN32" t="s">
        <v>208</v>
      </c>
      <c r="CO32">
        <v>1.0129999999999999</v>
      </c>
      <c r="CP32">
        <v>7.9279999999999999</v>
      </c>
      <c r="CQ32">
        <v>7.952</v>
      </c>
      <c r="CR32">
        <v>4</v>
      </c>
      <c r="CS32" t="s">
        <v>209</v>
      </c>
      <c r="CT32">
        <v>1.159</v>
      </c>
      <c r="CU32">
        <v>6.7930000000000001</v>
      </c>
      <c r="CV32">
        <v>7.125</v>
      </c>
      <c r="CW32">
        <v>3</v>
      </c>
      <c r="CX32" t="str">
        <f t="shared" si="0"/>
        <v>Because I felt like there was A lot of pressure on me Because of the time</v>
      </c>
      <c r="CY32">
        <v>1</v>
      </c>
      <c r="CZ32">
        <v>1</v>
      </c>
      <c r="DA32">
        <v>4</v>
      </c>
      <c r="DB32">
        <v>4</v>
      </c>
      <c r="DC32">
        <v>3</v>
      </c>
      <c r="DD32">
        <v>4</v>
      </c>
      <c r="DE32">
        <v>5</v>
      </c>
      <c r="DF32">
        <v>5</v>
      </c>
      <c r="DG32">
        <v>3</v>
      </c>
      <c r="DH32">
        <v>3</v>
      </c>
      <c r="DI32">
        <v>4</v>
      </c>
      <c r="DJ32">
        <v>3</v>
      </c>
      <c r="DK32">
        <v>6</v>
      </c>
      <c r="DL32">
        <v>6</v>
      </c>
      <c r="DM32" t="s">
        <v>186</v>
      </c>
      <c r="DN32" t="s">
        <v>233</v>
      </c>
      <c r="DO32" t="s">
        <v>826</v>
      </c>
      <c r="DP32" t="s">
        <v>282</v>
      </c>
      <c r="DQ32" t="s">
        <v>360</v>
      </c>
      <c r="DR32">
        <v>11</v>
      </c>
      <c r="DS32">
        <v>0</v>
      </c>
      <c r="DT32">
        <v>0</v>
      </c>
      <c r="DU32">
        <v>0</v>
      </c>
      <c r="DV32">
        <v>1</v>
      </c>
      <c r="DW32">
        <v>1</v>
      </c>
      <c r="DX32">
        <v>3.7</v>
      </c>
      <c r="DY32">
        <v>130</v>
      </c>
      <c r="DZ32">
        <v>1</v>
      </c>
      <c r="EA32">
        <v>0</v>
      </c>
      <c r="EB32">
        <v>0</v>
      </c>
      <c r="EC32">
        <v>0</v>
      </c>
      <c r="ED32">
        <v>0</v>
      </c>
      <c r="EE32">
        <v>0</v>
      </c>
      <c r="EF32">
        <v>1</v>
      </c>
      <c r="EG32">
        <v>0</v>
      </c>
      <c r="EH32">
        <v>3.7</v>
      </c>
      <c r="EI32">
        <v>0</v>
      </c>
      <c r="EJ32">
        <v>0</v>
      </c>
      <c r="EK32">
        <v>0</v>
      </c>
      <c r="EL32">
        <v>3</v>
      </c>
      <c r="EM32">
        <v>-2</v>
      </c>
      <c r="EN32">
        <v>9</v>
      </c>
      <c r="EO32">
        <v>-8</v>
      </c>
      <c r="EP32">
        <v>0</v>
      </c>
      <c r="EQ32">
        <v>7.5</v>
      </c>
      <c r="ER32">
        <v>1</v>
      </c>
      <c r="ES32">
        <v>0</v>
      </c>
      <c r="ET32">
        <v>0</v>
      </c>
      <c r="EU32" t="s">
        <v>359</v>
      </c>
      <c r="EV32">
        <v>0</v>
      </c>
      <c r="EW32">
        <v>1</v>
      </c>
      <c r="EX32">
        <v>0</v>
      </c>
      <c r="EY32">
        <v>1</v>
      </c>
      <c r="EZ32">
        <v>217.238</v>
      </c>
      <c r="FA32">
        <v>1</v>
      </c>
      <c r="FB32">
        <v>11</v>
      </c>
      <c r="FC32">
        <v>40.700000000000003</v>
      </c>
      <c r="FD32">
        <v>3.7</v>
      </c>
      <c r="FE32">
        <v>40.700000000000003</v>
      </c>
      <c r="FF32">
        <v>82.5</v>
      </c>
      <c r="FG32">
        <v>82.5</v>
      </c>
      <c r="FH32">
        <v>-1</v>
      </c>
      <c r="FI32">
        <v>0</v>
      </c>
      <c r="FJ32">
        <v>0</v>
      </c>
      <c r="FK32">
        <v>0</v>
      </c>
      <c r="FL32">
        <v>8</v>
      </c>
    </row>
    <row r="33" spans="1:168" x14ac:dyDescent="0.3">
      <c r="A33" t="s">
        <v>828</v>
      </c>
      <c r="B33" t="s">
        <v>361</v>
      </c>
      <c r="C33">
        <v>3.5920000000000001</v>
      </c>
      <c r="D33">
        <v>20.231999999999999</v>
      </c>
      <c r="E33">
        <v>30.542999999999999</v>
      </c>
      <c r="F33">
        <v>2</v>
      </c>
      <c r="G33" t="s">
        <v>362</v>
      </c>
      <c r="H33">
        <v>1.502</v>
      </c>
      <c r="I33">
        <v>1.502</v>
      </c>
      <c r="J33">
        <v>30.702000000000002</v>
      </c>
      <c r="K33">
        <v>1</v>
      </c>
      <c r="L33" t="s">
        <v>168</v>
      </c>
      <c r="M33">
        <v>2.4990000000000001</v>
      </c>
      <c r="N33">
        <v>2.4990000000000001</v>
      </c>
      <c r="O33">
        <v>11.755000000000001</v>
      </c>
      <c r="P33">
        <v>1</v>
      </c>
      <c r="Q33" t="s">
        <v>236</v>
      </c>
      <c r="R33">
        <v>1.99</v>
      </c>
      <c r="S33">
        <v>1.99</v>
      </c>
      <c r="T33">
        <v>6.2960000000000003</v>
      </c>
      <c r="U33">
        <v>1</v>
      </c>
      <c r="V33" t="s">
        <v>261</v>
      </c>
      <c r="W33">
        <v>1.7130000000000001</v>
      </c>
      <c r="X33">
        <v>1.7130000000000001</v>
      </c>
      <c r="Y33">
        <v>17.747</v>
      </c>
      <c r="Z33">
        <v>1</v>
      </c>
      <c r="AA33" t="s">
        <v>171</v>
      </c>
      <c r="AB33">
        <v>7.1630000000000003</v>
      </c>
      <c r="AC33">
        <v>7.1630000000000003</v>
      </c>
      <c r="AD33">
        <v>10.542999999999999</v>
      </c>
      <c r="AE33">
        <v>1</v>
      </c>
      <c r="AF33" t="s">
        <v>218</v>
      </c>
      <c r="AG33">
        <v>2.1120000000000001</v>
      </c>
      <c r="AH33">
        <v>2.1120000000000001</v>
      </c>
      <c r="AI33">
        <v>10.993</v>
      </c>
      <c r="AJ33">
        <v>1</v>
      </c>
      <c r="AK33" t="s">
        <v>172</v>
      </c>
      <c r="AL33">
        <v>3.3610000000000002</v>
      </c>
      <c r="AM33">
        <v>3.3610000000000002</v>
      </c>
      <c r="AN33">
        <v>6.7089999999999996</v>
      </c>
      <c r="AO33">
        <v>1</v>
      </c>
      <c r="AP33" t="s">
        <v>173</v>
      </c>
      <c r="AQ33">
        <v>5.3129999999999997</v>
      </c>
      <c r="AR33">
        <v>6.1059999999999999</v>
      </c>
      <c r="AS33">
        <v>11.086</v>
      </c>
      <c r="AT33">
        <v>2</v>
      </c>
      <c r="AU33" t="s">
        <v>174</v>
      </c>
      <c r="AV33">
        <v>7.1529999999999996</v>
      </c>
      <c r="AW33">
        <v>7.1529999999999996</v>
      </c>
      <c r="AX33">
        <v>25.867999999999999</v>
      </c>
      <c r="AY33">
        <v>1</v>
      </c>
      <c r="AZ33" t="s">
        <v>363</v>
      </c>
      <c r="BA33">
        <v>3.3420000000000001</v>
      </c>
      <c r="BB33">
        <v>4.0659999999999998</v>
      </c>
      <c r="BC33">
        <v>30.495000000000001</v>
      </c>
      <c r="BD33">
        <v>2</v>
      </c>
      <c r="BE33" t="s">
        <v>364</v>
      </c>
      <c r="BF33">
        <v>4.2649999999999997</v>
      </c>
      <c r="BG33">
        <v>4.2649999999999997</v>
      </c>
      <c r="BH33">
        <v>28.298999999999999</v>
      </c>
      <c r="BI33">
        <v>1</v>
      </c>
      <c r="BJ33" t="s">
        <v>255</v>
      </c>
      <c r="BK33">
        <v>5.319</v>
      </c>
      <c r="BL33">
        <v>5.319</v>
      </c>
      <c r="BM33">
        <v>14.641</v>
      </c>
      <c r="BN33">
        <v>1</v>
      </c>
      <c r="BO33" t="s">
        <v>365</v>
      </c>
      <c r="BP33">
        <v>2.2509999999999999</v>
      </c>
      <c r="BQ33">
        <v>2.2509999999999999</v>
      </c>
      <c r="BR33">
        <v>30.564</v>
      </c>
      <c r="BS33">
        <v>1</v>
      </c>
      <c r="BT33" t="s">
        <v>220</v>
      </c>
      <c r="BU33">
        <v>2.3199999999999998</v>
      </c>
      <c r="BV33">
        <v>2.3199999999999998</v>
      </c>
      <c r="BW33">
        <v>5.6669999999999998</v>
      </c>
      <c r="BX33">
        <v>1</v>
      </c>
      <c r="BY33" t="s">
        <v>366</v>
      </c>
      <c r="BZ33">
        <v>3.4950000000000001</v>
      </c>
      <c r="CA33">
        <v>3.4950000000000001</v>
      </c>
      <c r="CB33">
        <v>30.704999999999998</v>
      </c>
      <c r="CC33">
        <v>1</v>
      </c>
      <c r="CD33" t="s">
        <v>367</v>
      </c>
      <c r="CE33">
        <v>3.5670000000000002</v>
      </c>
      <c r="CF33">
        <v>12.843</v>
      </c>
      <c r="CG33">
        <v>30.640999999999998</v>
      </c>
      <c r="CH33">
        <v>2</v>
      </c>
      <c r="CI33" t="s">
        <v>182</v>
      </c>
      <c r="CJ33">
        <v>3.9750000000000001</v>
      </c>
      <c r="CK33">
        <v>3.9750000000000001</v>
      </c>
      <c r="CL33">
        <v>7.6020000000000003</v>
      </c>
      <c r="CM33">
        <v>1</v>
      </c>
      <c r="CN33" t="s">
        <v>183</v>
      </c>
      <c r="CO33">
        <v>2.9750000000000001</v>
      </c>
      <c r="CP33">
        <v>2.9750000000000001</v>
      </c>
      <c r="CQ33">
        <v>9.5670000000000002</v>
      </c>
      <c r="CR33">
        <v>1</v>
      </c>
      <c r="CS33" t="s">
        <v>368</v>
      </c>
      <c r="CT33">
        <v>2.5139999999999998</v>
      </c>
      <c r="CU33">
        <v>2.5139999999999998</v>
      </c>
      <c r="CV33">
        <v>30.631</v>
      </c>
      <c r="CW33">
        <v>1</v>
      </c>
      <c r="CX33" t="str">
        <f t="shared" si="0"/>
        <v>Waarschijnlijk omdat ik niet rustig nadacht en snel verder wilde gaan en dat mijn woordenschat niet groot is.</v>
      </c>
      <c r="CY33">
        <v>5</v>
      </c>
      <c r="CZ33">
        <v>1</v>
      </c>
      <c r="DA33">
        <v>3</v>
      </c>
      <c r="DB33">
        <v>7</v>
      </c>
      <c r="DC33">
        <v>7</v>
      </c>
      <c r="DD33">
        <v>4</v>
      </c>
      <c r="DE33">
        <v>1</v>
      </c>
      <c r="DF33">
        <v>4</v>
      </c>
      <c r="DG33">
        <v>6</v>
      </c>
      <c r="DH33">
        <v>7</v>
      </c>
      <c r="DI33">
        <v>2</v>
      </c>
      <c r="DJ33">
        <v>6</v>
      </c>
      <c r="DK33">
        <v>2</v>
      </c>
      <c r="DL33">
        <v>6</v>
      </c>
      <c r="DM33" t="s">
        <v>253</v>
      </c>
      <c r="DN33" t="s">
        <v>187</v>
      </c>
      <c r="DO33" t="s">
        <v>826</v>
      </c>
      <c r="DP33" t="s">
        <v>370</v>
      </c>
      <c r="DQ33" t="s">
        <v>225</v>
      </c>
      <c r="DR33">
        <v>12</v>
      </c>
      <c r="DS33">
        <v>0</v>
      </c>
      <c r="DT33">
        <v>1</v>
      </c>
      <c r="DU33">
        <v>1</v>
      </c>
      <c r="DV33">
        <v>1</v>
      </c>
      <c r="DW33">
        <v>5</v>
      </c>
      <c r="DX33">
        <v>4.8</v>
      </c>
      <c r="DY33">
        <v>29</v>
      </c>
      <c r="DZ33">
        <v>0</v>
      </c>
      <c r="EA33">
        <v>0</v>
      </c>
      <c r="EB33">
        <v>0</v>
      </c>
      <c r="EC33">
        <v>4.8</v>
      </c>
      <c r="ED33">
        <v>0</v>
      </c>
      <c r="EE33">
        <v>0</v>
      </c>
      <c r="EF33">
        <v>0</v>
      </c>
      <c r="EG33">
        <v>1</v>
      </c>
      <c r="EH33">
        <v>0</v>
      </c>
      <c r="EI33">
        <v>4.8</v>
      </c>
      <c r="EJ33">
        <v>0</v>
      </c>
      <c r="EK33">
        <v>0</v>
      </c>
      <c r="EL33">
        <v>3.6666669999999999</v>
      </c>
      <c r="EM33">
        <v>1.3333330000000001</v>
      </c>
      <c r="EN33">
        <v>11</v>
      </c>
      <c r="EO33">
        <v>-6</v>
      </c>
      <c r="EP33">
        <v>8</v>
      </c>
      <c r="EQ33">
        <v>6.5</v>
      </c>
      <c r="ER33">
        <v>0</v>
      </c>
      <c r="ES33">
        <v>1</v>
      </c>
      <c r="ET33">
        <v>0</v>
      </c>
      <c r="EU33" t="s">
        <v>369</v>
      </c>
      <c r="EV33">
        <v>1</v>
      </c>
      <c r="EW33">
        <v>0</v>
      </c>
      <c r="EX33">
        <v>0</v>
      </c>
      <c r="EY33">
        <v>0</v>
      </c>
      <c r="EZ33">
        <v>381.05399999999997</v>
      </c>
      <c r="FA33">
        <v>0</v>
      </c>
      <c r="FB33">
        <v>0</v>
      </c>
      <c r="FC33">
        <v>57.6</v>
      </c>
      <c r="FD33">
        <v>0</v>
      </c>
      <c r="FE33">
        <v>0</v>
      </c>
      <c r="FF33">
        <v>0</v>
      </c>
      <c r="FG33">
        <v>78</v>
      </c>
      <c r="FH33">
        <v>1</v>
      </c>
      <c r="FI33">
        <v>0</v>
      </c>
      <c r="FJ33">
        <v>0</v>
      </c>
      <c r="FK33">
        <v>0</v>
      </c>
      <c r="FL33">
        <v>3.5</v>
      </c>
    </row>
    <row r="34" spans="1:168" x14ac:dyDescent="0.3">
      <c r="A34" t="s">
        <v>828</v>
      </c>
      <c r="B34" t="s">
        <v>166</v>
      </c>
      <c r="C34">
        <v>1.272</v>
      </c>
      <c r="D34">
        <v>1.272</v>
      </c>
      <c r="E34">
        <v>30.707000000000001</v>
      </c>
      <c r="F34">
        <v>1</v>
      </c>
      <c r="G34" t="s">
        <v>371</v>
      </c>
      <c r="H34">
        <v>1.7230000000000001</v>
      </c>
      <c r="I34">
        <v>1.7230000000000001</v>
      </c>
      <c r="J34">
        <v>30.62</v>
      </c>
      <c r="K34">
        <v>1</v>
      </c>
      <c r="L34" t="s">
        <v>168</v>
      </c>
      <c r="M34">
        <v>1.2629999999999999</v>
      </c>
      <c r="N34">
        <v>1.2629999999999999</v>
      </c>
      <c r="O34">
        <v>3.8660000000000001</v>
      </c>
      <c r="P34">
        <v>1</v>
      </c>
      <c r="R34">
        <v>0.90400000000000003</v>
      </c>
      <c r="S34">
        <v>0.90400000000000003</v>
      </c>
      <c r="T34">
        <v>28.829000000000001</v>
      </c>
      <c r="U34">
        <v>1</v>
      </c>
      <c r="V34" t="s">
        <v>216</v>
      </c>
      <c r="W34">
        <v>0.88700000000000001</v>
      </c>
      <c r="X34">
        <v>0.88700000000000001</v>
      </c>
      <c r="Y34">
        <v>22.541</v>
      </c>
      <c r="Z34">
        <v>1</v>
      </c>
      <c r="AA34" t="s">
        <v>171</v>
      </c>
      <c r="AB34">
        <v>0.87</v>
      </c>
      <c r="AC34">
        <v>0.87</v>
      </c>
      <c r="AD34">
        <v>9.6669999999999998</v>
      </c>
      <c r="AE34">
        <v>1</v>
      </c>
      <c r="AF34" t="s">
        <v>372</v>
      </c>
      <c r="AG34">
        <v>0.84399999999999997</v>
      </c>
      <c r="AH34">
        <v>0.84399999999999997</v>
      </c>
      <c r="AI34">
        <v>24.375</v>
      </c>
      <c r="AJ34">
        <v>1</v>
      </c>
      <c r="AK34" t="s">
        <v>172</v>
      </c>
      <c r="AL34">
        <v>0.91200000000000003</v>
      </c>
      <c r="AM34">
        <v>0.91200000000000003</v>
      </c>
      <c r="AN34">
        <v>3.3359999999999999</v>
      </c>
      <c r="AO34">
        <v>1</v>
      </c>
      <c r="AP34" t="s">
        <v>373</v>
      </c>
      <c r="AQ34">
        <v>0.81799999999999995</v>
      </c>
      <c r="AR34">
        <v>0.81799999999999995</v>
      </c>
      <c r="AS34">
        <v>29.02</v>
      </c>
      <c r="AT34">
        <v>1</v>
      </c>
      <c r="AU34" t="s">
        <v>310</v>
      </c>
      <c r="AV34">
        <v>0.94899999999999995</v>
      </c>
      <c r="AW34">
        <v>0.94899999999999995</v>
      </c>
      <c r="AX34">
        <v>12.317</v>
      </c>
      <c r="AY34">
        <v>1</v>
      </c>
      <c r="AZ34" t="s">
        <v>176</v>
      </c>
      <c r="BA34">
        <v>1.3089999999999999</v>
      </c>
      <c r="BB34">
        <v>1.3089999999999999</v>
      </c>
      <c r="BC34">
        <v>13.042</v>
      </c>
      <c r="BD34">
        <v>1</v>
      </c>
      <c r="BE34" t="s">
        <v>177</v>
      </c>
      <c r="BF34">
        <v>0.91600000000000004</v>
      </c>
      <c r="BG34">
        <v>0.91600000000000004</v>
      </c>
      <c r="BH34">
        <v>3.7160000000000002</v>
      </c>
      <c r="BI34">
        <v>1</v>
      </c>
      <c r="BJ34" t="s">
        <v>336</v>
      </c>
      <c r="BK34">
        <v>0.89100000000000001</v>
      </c>
      <c r="BL34">
        <v>0.89100000000000001</v>
      </c>
      <c r="BM34">
        <v>24.300999999999998</v>
      </c>
      <c r="BN34">
        <v>1</v>
      </c>
      <c r="BO34" t="s">
        <v>312</v>
      </c>
      <c r="BP34">
        <v>0.89400000000000002</v>
      </c>
      <c r="BQ34">
        <v>0.89400000000000002</v>
      </c>
      <c r="BR34">
        <v>17.794</v>
      </c>
      <c r="BS34">
        <v>1</v>
      </c>
      <c r="BU34">
        <v>0.91400000000000003</v>
      </c>
      <c r="BV34">
        <v>0.91400000000000003</v>
      </c>
      <c r="BW34">
        <v>28.295999999999999</v>
      </c>
      <c r="BX34">
        <v>1</v>
      </c>
      <c r="BZ34">
        <v>0.878</v>
      </c>
      <c r="CA34">
        <v>0.878</v>
      </c>
      <c r="CB34">
        <v>30.675999999999998</v>
      </c>
      <c r="CC34">
        <v>1</v>
      </c>
      <c r="CE34">
        <v>1.5649999999999999</v>
      </c>
      <c r="CF34">
        <v>1.5649999999999999</v>
      </c>
      <c r="CG34">
        <v>10.082000000000001</v>
      </c>
      <c r="CH34">
        <v>1</v>
      </c>
      <c r="CI34" t="s">
        <v>182</v>
      </c>
      <c r="CJ34">
        <v>0.92300000000000004</v>
      </c>
      <c r="CK34">
        <v>0.92300000000000004</v>
      </c>
      <c r="CL34">
        <v>5.0599999999999996</v>
      </c>
      <c r="CM34">
        <v>1</v>
      </c>
      <c r="CN34" t="s">
        <v>374</v>
      </c>
      <c r="CO34">
        <v>0.78900000000000003</v>
      </c>
      <c r="CP34">
        <v>0.78900000000000003</v>
      </c>
      <c r="CQ34">
        <v>30.652000000000001</v>
      </c>
      <c r="CR34">
        <v>1</v>
      </c>
      <c r="CT34">
        <v>1.429</v>
      </c>
      <c r="CU34">
        <v>1.429</v>
      </c>
      <c r="CV34">
        <v>7.5049999999999999</v>
      </c>
      <c r="CW34">
        <v>1</v>
      </c>
      <c r="CX34" t="str">
        <f t="shared" si="0"/>
        <v>Ik vond het een best wel moeilijk opdracht. Soms had ik het woord bijna (dacht ik dan) en dan was er net 1 letter over en die paste er dan niet bij.</v>
      </c>
      <c r="CY34">
        <v>6</v>
      </c>
      <c r="CZ34">
        <v>5</v>
      </c>
      <c r="DA34">
        <v>5</v>
      </c>
      <c r="DB34">
        <v>2</v>
      </c>
      <c r="DC34">
        <v>5</v>
      </c>
      <c r="DD34">
        <v>7</v>
      </c>
      <c r="DE34">
        <v>7</v>
      </c>
      <c r="DF34">
        <v>6</v>
      </c>
      <c r="DG34">
        <v>6</v>
      </c>
      <c r="DH34">
        <v>7</v>
      </c>
      <c r="DI34">
        <v>7</v>
      </c>
      <c r="DJ34">
        <v>7</v>
      </c>
      <c r="DK34">
        <v>1</v>
      </c>
      <c r="DL34">
        <v>7</v>
      </c>
      <c r="DM34" t="s">
        <v>186</v>
      </c>
      <c r="DN34" t="s">
        <v>187</v>
      </c>
      <c r="DO34" t="s">
        <v>826</v>
      </c>
      <c r="DP34" t="s">
        <v>282</v>
      </c>
      <c r="DQ34" t="s">
        <v>376</v>
      </c>
      <c r="DR34">
        <v>7</v>
      </c>
      <c r="DS34">
        <v>0</v>
      </c>
      <c r="DT34">
        <v>1</v>
      </c>
      <c r="DU34">
        <v>0</v>
      </c>
      <c r="DV34">
        <v>1</v>
      </c>
      <c r="DW34">
        <v>6</v>
      </c>
      <c r="DX34">
        <v>6.5</v>
      </c>
      <c r="DY34">
        <v>98</v>
      </c>
      <c r="DZ34">
        <v>0</v>
      </c>
      <c r="EA34">
        <v>0</v>
      </c>
      <c r="EB34">
        <v>0</v>
      </c>
      <c r="EC34">
        <v>6.5</v>
      </c>
      <c r="ED34">
        <v>0</v>
      </c>
      <c r="EE34">
        <v>0</v>
      </c>
      <c r="EF34">
        <v>0</v>
      </c>
      <c r="EG34">
        <v>1</v>
      </c>
      <c r="EH34">
        <v>0</v>
      </c>
      <c r="EI34">
        <v>6.5</v>
      </c>
      <c r="EJ34">
        <v>0</v>
      </c>
      <c r="EK34">
        <v>0</v>
      </c>
      <c r="EL34">
        <v>4</v>
      </c>
      <c r="EM34">
        <v>2</v>
      </c>
      <c r="EN34">
        <v>12</v>
      </c>
      <c r="EO34">
        <v>-6</v>
      </c>
      <c r="EP34">
        <v>-2</v>
      </c>
      <c r="EQ34">
        <v>6.5</v>
      </c>
      <c r="ER34">
        <v>1</v>
      </c>
      <c r="ES34">
        <v>1</v>
      </c>
      <c r="ET34">
        <v>0</v>
      </c>
      <c r="EU34" t="s">
        <v>375</v>
      </c>
      <c r="EV34">
        <v>0</v>
      </c>
      <c r="EW34">
        <v>0</v>
      </c>
      <c r="EX34">
        <v>0</v>
      </c>
      <c r="EY34">
        <v>1</v>
      </c>
      <c r="EZ34">
        <v>366.40199999999999</v>
      </c>
      <c r="FA34">
        <v>0</v>
      </c>
      <c r="FB34">
        <v>0</v>
      </c>
      <c r="FC34">
        <v>45.5</v>
      </c>
      <c r="FD34">
        <v>0</v>
      </c>
      <c r="FE34">
        <v>0</v>
      </c>
      <c r="FF34">
        <v>0</v>
      </c>
      <c r="FG34">
        <v>45.5</v>
      </c>
      <c r="FH34">
        <v>-1</v>
      </c>
      <c r="FI34">
        <v>0</v>
      </c>
      <c r="FJ34">
        <v>0</v>
      </c>
      <c r="FK34">
        <v>0</v>
      </c>
      <c r="FL34">
        <v>8</v>
      </c>
    </row>
    <row r="35" spans="1:168" x14ac:dyDescent="0.3">
      <c r="A35" t="s">
        <v>828</v>
      </c>
      <c r="B35" t="s">
        <v>166</v>
      </c>
      <c r="C35">
        <v>1.425</v>
      </c>
      <c r="D35">
        <v>1.425</v>
      </c>
      <c r="E35">
        <v>5.47</v>
      </c>
      <c r="F35">
        <v>1</v>
      </c>
      <c r="H35">
        <v>1.2869999999999999</v>
      </c>
      <c r="I35">
        <v>1.2869999999999999</v>
      </c>
      <c r="J35">
        <v>30.64</v>
      </c>
      <c r="K35">
        <v>1</v>
      </c>
      <c r="L35" t="s">
        <v>168</v>
      </c>
      <c r="M35">
        <v>2.3260000000000001</v>
      </c>
      <c r="N35">
        <v>2.3260000000000001</v>
      </c>
      <c r="O35">
        <v>6.2590000000000003</v>
      </c>
      <c r="P35">
        <v>1</v>
      </c>
      <c r="R35">
        <v>0.92100000000000004</v>
      </c>
      <c r="S35">
        <v>0.92100000000000004</v>
      </c>
      <c r="T35">
        <v>24.398</v>
      </c>
      <c r="U35">
        <v>1</v>
      </c>
      <c r="V35" t="s">
        <v>216</v>
      </c>
      <c r="W35">
        <v>1.218</v>
      </c>
      <c r="X35">
        <v>1.218</v>
      </c>
      <c r="Y35">
        <v>6.1849999999999996</v>
      </c>
      <c r="Z35">
        <v>1</v>
      </c>
      <c r="AA35" t="s">
        <v>171</v>
      </c>
      <c r="AB35">
        <v>1.429</v>
      </c>
      <c r="AC35">
        <v>1.429</v>
      </c>
      <c r="AD35">
        <v>14.291</v>
      </c>
      <c r="AE35">
        <v>1</v>
      </c>
      <c r="AG35">
        <v>1.3959999999999999</v>
      </c>
      <c r="AH35">
        <v>1.3959999999999999</v>
      </c>
      <c r="AI35">
        <v>24.298999999999999</v>
      </c>
      <c r="AJ35">
        <v>1</v>
      </c>
      <c r="AK35" t="s">
        <v>172</v>
      </c>
      <c r="AL35">
        <v>0.97599999999999998</v>
      </c>
      <c r="AM35">
        <v>0.97599999999999998</v>
      </c>
      <c r="AN35">
        <v>4.024</v>
      </c>
      <c r="AO35">
        <v>1</v>
      </c>
      <c r="AP35" t="s">
        <v>173</v>
      </c>
      <c r="AQ35">
        <v>1.2170000000000001</v>
      </c>
      <c r="AR35">
        <v>1.2170000000000001</v>
      </c>
      <c r="AS35">
        <v>17.53</v>
      </c>
      <c r="AT35">
        <v>1</v>
      </c>
      <c r="AV35">
        <v>1.3340000000000001</v>
      </c>
      <c r="AW35">
        <v>1.3340000000000001</v>
      </c>
      <c r="AX35">
        <v>30.658999999999999</v>
      </c>
      <c r="AY35">
        <v>1</v>
      </c>
      <c r="AZ35" t="s">
        <v>176</v>
      </c>
      <c r="BA35">
        <v>2.2149999999999999</v>
      </c>
      <c r="BB35">
        <v>2.2149999999999999</v>
      </c>
      <c r="BC35">
        <v>5.016</v>
      </c>
      <c r="BD35">
        <v>1</v>
      </c>
      <c r="BE35" t="s">
        <v>177</v>
      </c>
      <c r="BF35">
        <v>1.222</v>
      </c>
      <c r="BG35">
        <v>1.222</v>
      </c>
      <c r="BH35">
        <v>5.6769999999999996</v>
      </c>
      <c r="BI35">
        <v>1</v>
      </c>
      <c r="BJ35" t="s">
        <v>255</v>
      </c>
      <c r="BK35">
        <v>0.96199999999999997</v>
      </c>
      <c r="BL35">
        <v>0.96199999999999997</v>
      </c>
      <c r="BM35">
        <v>9.0090000000000003</v>
      </c>
      <c r="BN35">
        <v>1</v>
      </c>
      <c r="BP35">
        <v>0.93400000000000005</v>
      </c>
      <c r="BQ35">
        <v>0.93400000000000005</v>
      </c>
      <c r="BR35">
        <v>23.056000000000001</v>
      </c>
      <c r="BS35">
        <v>1</v>
      </c>
      <c r="BT35" t="s">
        <v>220</v>
      </c>
      <c r="BU35">
        <v>0.94799999999999995</v>
      </c>
      <c r="BV35">
        <v>0.94799999999999995</v>
      </c>
      <c r="BW35">
        <v>4.6689999999999996</v>
      </c>
      <c r="BX35">
        <v>1</v>
      </c>
      <c r="BY35" t="s">
        <v>299</v>
      </c>
      <c r="BZ35">
        <v>0.88500000000000001</v>
      </c>
      <c r="CA35">
        <v>0.88500000000000001</v>
      </c>
      <c r="CB35">
        <v>20.126000000000001</v>
      </c>
      <c r="CC35">
        <v>1</v>
      </c>
      <c r="CE35">
        <v>1.0309999999999999</v>
      </c>
      <c r="CF35">
        <v>1.0309999999999999</v>
      </c>
      <c r="CG35">
        <v>30.655999999999999</v>
      </c>
      <c r="CH35">
        <v>1</v>
      </c>
      <c r="CI35" t="s">
        <v>182</v>
      </c>
      <c r="CJ35">
        <v>1.133</v>
      </c>
      <c r="CK35">
        <v>1.133</v>
      </c>
      <c r="CL35">
        <v>4.9809999999999999</v>
      </c>
      <c r="CM35">
        <v>1</v>
      </c>
      <c r="CN35" t="s">
        <v>183</v>
      </c>
      <c r="CO35">
        <v>1.022</v>
      </c>
      <c r="CP35">
        <v>1.022</v>
      </c>
      <c r="CQ35">
        <v>5.4859999999999998</v>
      </c>
      <c r="CR35">
        <v>1</v>
      </c>
      <c r="CT35">
        <v>0.90400000000000003</v>
      </c>
      <c r="CU35">
        <v>0.90400000000000003</v>
      </c>
      <c r="CV35">
        <v>30.646999999999998</v>
      </c>
      <c r="CW35">
        <v>1</v>
      </c>
      <c r="CX35" t="str">
        <f t="shared" si="0"/>
        <v>De woorden die ik goed had waren vaak korte woorden die ik vaak gebruik of goed ken. De woorden die ik niet wist waren vaak lang en door weinig tijd die ik had kon ik ze niet bedenken. Ook zou ik ze wel hebben kunnen weten als ik er een kladblaadje bij had, zodat ik opties zou kunnen opschrijven.</v>
      </c>
      <c r="CY35">
        <v>4</v>
      </c>
      <c r="CZ35">
        <v>2</v>
      </c>
      <c r="DA35">
        <v>6</v>
      </c>
      <c r="DB35">
        <v>2</v>
      </c>
      <c r="DC35">
        <v>3</v>
      </c>
      <c r="DD35">
        <v>1</v>
      </c>
      <c r="DE35">
        <v>2</v>
      </c>
      <c r="DF35">
        <v>2</v>
      </c>
      <c r="DG35">
        <v>2</v>
      </c>
      <c r="DH35">
        <v>2</v>
      </c>
      <c r="DI35">
        <v>3</v>
      </c>
      <c r="DJ35">
        <v>2</v>
      </c>
      <c r="DK35">
        <v>6</v>
      </c>
      <c r="DL35">
        <v>2</v>
      </c>
      <c r="DM35" t="s">
        <v>186</v>
      </c>
      <c r="DN35" t="s">
        <v>233</v>
      </c>
      <c r="DO35" t="s">
        <v>826</v>
      </c>
      <c r="DP35" t="s">
        <v>224</v>
      </c>
      <c r="DQ35" t="s">
        <v>378</v>
      </c>
      <c r="DR35">
        <v>12</v>
      </c>
      <c r="DS35">
        <v>0</v>
      </c>
      <c r="DT35">
        <v>1</v>
      </c>
      <c r="DU35">
        <v>0</v>
      </c>
      <c r="DV35">
        <v>1</v>
      </c>
      <c r="DW35">
        <v>1</v>
      </c>
      <c r="DX35">
        <v>2</v>
      </c>
      <c r="DY35">
        <v>102</v>
      </c>
      <c r="DZ35">
        <v>0</v>
      </c>
      <c r="EA35">
        <v>1</v>
      </c>
      <c r="EB35">
        <v>0</v>
      </c>
      <c r="EC35">
        <v>2</v>
      </c>
      <c r="ED35">
        <v>0</v>
      </c>
      <c r="EE35">
        <v>0</v>
      </c>
      <c r="EF35">
        <v>0</v>
      </c>
      <c r="EG35">
        <v>1</v>
      </c>
      <c r="EH35">
        <v>0</v>
      </c>
      <c r="EI35">
        <v>2</v>
      </c>
      <c r="EJ35">
        <v>0</v>
      </c>
      <c r="EK35">
        <v>0</v>
      </c>
      <c r="EL35">
        <v>3.3333330000000001</v>
      </c>
      <c r="EM35">
        <v>0.66666669999999995</v>
      </c>
      <c r="EN35">
        <v>10</v>
      </c>
      <c r="EO35">
        <v>-6</v>
      </c>
      <c r="EP35">
        <v>-2</v>
      </c>
      <c r="EQ35">
        <v>7.5</v>
      </c>
      <c r="ER35">
        <v>1</v>
      </c>
      <c r="ES35">
        <v>0</v>
      </c>
      <c r="ET35">
        <v>0</v>
      </c>
      <c r="EU35" t="s">
        <v>377</v>
      </c>
      <c r="EV35">
        <v>0</v>
      </c>
      <c r="EW35">
        <v>0</v>
      </c>
      <c r="EX35">
        <v>0</v>
      </c>
      <c r="EY35">
        <v>1</v>
      </c>
      <c r="EZ35">
        <v>303.07799999999997</v>
      </c>
      <c r="FA35">
        <v>1</v>
      </c>
      <c r="FB35">
        <v>0</v>
      </c>
      <c r="FC35">
        <v>24</v>
      </c>
      <c r="FD35">
        <v>0</v>
      </c>
      <c r="FE35">
        <v>0</v>
      </c>
      <c r="FF35">
        <v>0</v>
      </c>
      <c r="FG35">
        <v>90</v>
      </c>
      <c r="FH35">
        <v>-1</v>
      </c>
      <c r="FI35">
        <v>0</v>
      </c>
      <c r="FJ35">
        <v>0</v>
      </c>
      <c r="FK35">
        <v>0</v>
      </c>
      <c r="FL35">
        <v>8</v>
      </c>
    </row>
    <row r="36" spans="1:168" x14ac:dyDescent="0.3">
      <c r="A36" t="s">
        <v>828</v>
      </c>
      <c r="B36" t="s">
        <v>190</v>
      </c>
      <c r="C36">
        <v>1.673</v>
      </c>
      <c r="D36">
        <v>4.976</v>
      </c>
      <c r="E36">
        <v>5.3730000000000002</v>
      </c>
      <c r="F36">
        <v>3</v>
      </c>
      <c r="G36" t="s">
        <v>379</v>
      </c>
      <c r="H36">
        <v>1.3280000000000001</v>
      </c>
      <c r="I36">
        <v>13.952</v>
      </c>
      <c r="J36">
        <v>14.023999999999999</v>
      </c>
      <c r="K36">
        <v>4</v>
      </c>
      <c r="L36" t="s">
        <v>192</v>
      </c>
      <c r="M36">
        <v>1.4970000000000001</v>
      </c>
      <c r="N36">
        <v>7.7960000000000003</v>
      </c>
      <c r="O36">
        <v>8.3279999999999994</v>
      </c>
      <c r="P36">
        <v>3</v>
      </c>
      <c r="Q36" t="s">
        <v>227</v>
      </c>
      <c r="R36">
        <v>1.552</v>
      </c>
      <c r="S36">
        <v>20.765999999999998</v>
      </c>
      <c r="T36">
        <v>21.241</v>
      </c>
      <c r="U36">
        <v>4</v>
      </c>
      <c r="V36" t="s">
        <v>322</v>
      </c>
      <c r="W36">
        <v>1.349</v>
      </c>
      <c r="X36">
        <v>28.065999999999999</v>
      </c>
      <c r="Y36">
        <v>28.137</v>
      </c>
      <c r="Z36">
        <v>5</v>
      </c>
      <c r="AA36" t="s">
        <v>380</v>
      </c>
      <c r="AB36">
        <v>1.153</v>
      </c>
      <c r="AC36">
        <v>24.08</v>
      </c>
      <c r="AD36">
        <v>27.774000000000001</v>
      </c>
      <c r="AE36">
        <v>3</v>
      </c>
      <c r="AF36" t="s">
        <v>199</v>
      </c>
      <c r="AG36">
        <v>1.3520000000000001</v>
      </c>
      <c r="AH36">
        <v>10.029999999999999</v>
      </c>
      <c r="AI36">
        <v>10.455</v>
      </c>
      <c r="AJ36">
        <v>3</v>
      </c>
      <c r="AK36" t="s">
        <v>196</v>
      </c>
      <c r="AL36">
        <v>1.3129999999999999</v>
      </c>
      <c r="AM36">
        <v>5.3449999999999998</v>
      </c>
      <c r="AN36">
        <v>5.8120000000000003</v>
      </c>
      <c r="AO36">
        <v>3</v>
      </c>
      <c r="AP36" t="s">
        <v>197</v>
      </c>
      <c r="AQ36">
        <v>1.274</v>
      </c>
      <c r="AR36">
        <v>4.2539999999999996</v>
      </c>
      <c r="AS36">
        <v>5.319</v>
      </c>
      <c r="AT36">
        <v>3</v>
      </c>
      <c r="AU36" t="s">
        <v>230</v>
      </c>
      <c r="AV36">
        <v>1.27</v>
      </c>
      <c r="AW36">
        <v>14.19</v>
      </c>
      <c r="AX36">
        <v>14.683999999999999</v>
      </c>
      <c r="AY36">
        <v>3</v>
      </c>
      <c r="AZ36" t="s">
        <v>200</v>
      </c>
      <c r="BA36">
        <v>1.3360000000000001</v>
      </c>
      <c r="BB36">
        <v>28.684999999999999</v>
      </c>
      <c r="BC36">
        <v>30.782</v>
      </c>
      <c r="BD36">
        <v>5</v>
      </c>
      <c r="BE36" t="s">
        <v>381</v>
      </c>
      <c r="BF36">
        <v>1.31</v>
      </c>
      <c r="BG36">
        <v>21.754000000000001</v>
      </c>
      <c r="BH36">
        <v>22.388000000000002</v>
      </c>
      <c r="BI36">
        <v>3</v>
      </c>
      <c r="BJ36" t="s">
        <v>202</v>
      </c>
      <c r="BK36">
        <v>1.625</v>
      </c>
      <c r="BL36">
        <v>8.6929999999999996</v>
      </c>
      <c r="BM36">
        <v>9.0820000000000007</v>
      </c>
      <c r="BN36">
        <v>3</v>
      </c>
      <c r="BO36" t="s">
        <v>231</v>
      </c>
      <c r="BP36">
        <v>1.1850000000000001</v>
      </c>
      <c r="BQ36">
        <v>12.478999999999999</v>
      </c>
      <c r="BR36">
        <v>12.871</v>
      </c>
      <c r="BS36">
        <v>4</v>
      </c>
      <c r="BT36" t="s">
        <v>204</v>
      </c>
      <c r="BU36">
        <v>1.65</v>
      </c>
      <c r="BV36">
        <v>11.103999999999999</v>
      </c>
      <c r="BW36">
        <v>11.473000000000001</v>
      </c>
      <c r="BX36">
        <v>3</v>
      </c>
      <c r="BY36" t="s">
        <v>251</v>
      </c>
      <c r="BZ36">
        <v>1.2190000000000001</v>
      </c>
      <c r="CA36">
        <v>17.731999999999999</v>
      </c>
      <c r="CB36">
        <v>18.09</v>
      </c>
      <c r="CC36">
        <v>3</v>
      </c>
      <c r="CD36" t="s">
        <v>382</v>
      </c>
      <c r="CE36">
        <v>1.6459999999999999</v>
      </c>
      <c r="CF36">
        <v>24.667999999999999</v>
      </c>
      <c r="CG36">
        <v>25.363</v>
      </c>
      <c r="CH36">
        <v>3</v>
      </c>
      <c r="CI36" t="s">
        <v>383</v>
      </c>
      <c r="CJ36">
        <v>1.3049999999999999</v>
      </c>
      <c r="CK36">
        <v>25.991</v>
      </c>
      <c r="CL36">
        <v>26.352</v>
      </c>
      <c r="CM36">
        <v>3</v>
      </c>
      <c r="CN36" t="s">
        <v>208</v>
      </c>
      <c r="CO36">
        <v>1.377</v>
      </c>
      <c r="CP36">
        <v>4.702</v>
      </c>
      <c r="CQ36">
        <v>5.4470000000000001</v>
      </c>
      <c r="CR36">
        <v>3</v>
      </c>
      <c r="CS36" t="s">
        <v>209</v>
      </c>
      <c r="CT36">
        <v>1.323</v>
      </c>
      <c r="CU36">
        <v>6.8040000000000003</v>
      </c>
      <c r="CV36">
        <v>7.1760000000000002</v>
      </c>
      <c r="CW36">
        <v>3</v>
      </c>
      <c r="CX36" t="str">
        <f t="shared" si="0"/>
        <v>Omdat ik een goed vocabulair heb</v>
      </c>
      <c r="CY36">
        <v>2</v>
      </c>
      <c r="CZ36">
        <v>3</v>
      </c>
      <c r="DA36">
        <v>2</v>
      </c>
      <c r="DB36">
        <v>1</v>
      </c>
      <c r="DC36">
        <v>5</v>
      </c>
      <c r="DD36">
        <v>4</v>
      </c>
      <c r="DE36">
        <v>2</v>
      </c>
      <c r="DF36">
        <v>1</v>
      </c>
      <c r="DG36">
        <v>3</v>
      </c>
      <c r="DH36">
        <v>1</v>
      </c>
      <c r="DI36">
        <v>2</v>
      </c>
      <c r="DJ36">
        <v>3</v>
      </c>
      <c r="DK36">
        <v>7</v>
      </c>
      <c r="DL36">
        <v>4</v>
      </c>
      <c r="DM36" t="s">
        <v>293</v>
      </c>
      <c r="DN36" t="s">
        <v>260</v>
      </c>
      <c r="DO36" t="s">
        <v>826</v>
      </c>
      <c r="DP36" t="s">
        <v>254</v>
      </c>
      <c r="DQ36" t="s">
        <v>385</v>
      </c>
      <c r="DR36">
        <v>13</v>
      </c>
      <c r="DS36">
        <v>0</v>
      </c>
      <c r="DT36">
        <v>1</v>
      </c>
      <c r="DU36">
        <v>0</v>
      </c>
      <c r="DV36">
        <v>0</v>
      </c>
      <c r="DW36">
        <v>0</v>
      </c>
      <c r="DX36">
        <v>2.5</v>
      </c>
      <c r="DY36">
        <v>93</v>
      </c>
      <c r="DZ36">
        <v>1</v>
      </c>
      <c r="EA36">
        <v>1</v>
      </c>
      <c r="EB36">
        <v>0</v>
      </c>
      <c r="EC36">
        <v>2.5</v>
      </c>
      <c r="ED36">
        <v>0</v>
      </c>
      <c r="EE36">
        <v>0</v>
      </c>
      <c r="EF36">
        <v>0</v>
      </c>
      <c r="EG36">
        <v>1</v>
      </c>
      <c r="EH36">
        <v>0</v>
      </c>
      <c r="EI36">
        <v>2.5</v>
      </c>
      <c r="EJ36">
        <v>0</v>
      </c>
      <c r="EK36">
        <v>0</v>
      </c>
      <c r="EL36">
        <v>2</v>
      </c>
      <c r="EM36">
        <v>0</v>
      </c>
      <c r="EN36">
        <v>6</v>
      </c>
      <c r="EO36">
        <v>-4</v>
      </c>
      <c r="EP36">
        <v>-2</v>
      </c>
      <c r="EQ36">
        <v>6</v>
      </c>
      <c r="ER36">
        <v>1</v>
      </c>
      <c r="ES36">
        <v>0</v>
      </c>
      <c r="ET36">
        <v>0</v>
      </c>
      <c r="EU36" t="s">
        <v>384</v>
      </c>
      <c r="EV36">
        <v>1</v>
      </c>
      <c r="EW36">
        <v>0</v>
      </c>
      <c r="EX36">
        <v>0</v>
      </c>
      <c r="EY36">
        <v>1</v>
      </c>
      <c r="EZ36">
        <v>310.17099999999999</v>
      </c>
      <c r="FA36">
        <v>0</v>
      </c>
      <c r="FB36">
        <v>0</v>
      </c>
      <c r="FC36">
        <v>32.5</v>
      </c>
      <c r="FD36">
        <v>0</v>
      </c>
      <c r="FE36">
        <v>0</v>
      </c>
      <c r="FF36">
        <v>0</v>
      </c>
      <c r="FG36">
        <v>78</v>
      </c>
      <c r="FH36">
        <v>1</v>
      </c>
      <c r="FI36">
        <v>0</v>
      </c>
      <c r="FJ36">
        <v>0</v>
      </c>
      <c r="FK36">
        <v>0</v>
      </c>
      <c r="FL36">
        <v>1</v>
      </c>
    </row>
    <row r="37" spans="1:168" x14ac:dyDescent="0.3">
      <c r="A37" t="s">
        <v>828</v>
      </c>
      <c r="B37" t="s">
        <v>190</v>
      </c>
      <c r="C37">
        <v>3.3450000000000002</v>
      </c>
      <c r="D37">
        <v>3.39</v>
      </c>
      <c r="E37">
        <v>5.7930000000000001</v>
      </c>
      <c r="F37">
        <v>2</v>
      </c>
      <c r="G37" t="s">
        <v>191</v>
      </c>
      <c r="H37">
        <v>1.1739999999999999</v>
      </c>
      <c r="I37">
        <v>1.2230000000000001</v>
      </c>
      <c r="J37">
        <v>12.388</v>
      </c>
      <c r="K37">
        <v>2</v>
      </c>
      <c r="L37" t="s">
        <v>192</v>
      </c>
      <c r="M37">
        <v>1.45</v>
      </c>
      <c r="N37">
        <v>1.4850000000000001</v>
      </c>
      <c r="O37">
        <v>3.5390000000000001</v>
      </c>
      <c r="P37">
        <v>2</v>
      </c>
      <c r="Q37" t="s">
        <v>227</v>
      </c>
      <c r="R37">
        <v>2.7749999999999999</v>
      </c>
      <c r="S37">
        <v>2.8029999999999999</v>
      </c>
      <c r="T37">
        <v>9.4789999999999992</v>
      </c>
      <c r="U37">
        <v>2</v>
      </c>
      <c r="V37" t="s">
        <v>328</v>
      </c>
      <c r="W37">
        <v>1.0860000000000001</v>
      </c>
      <c r="X37">
        <v>1.137</v>
      </c>
      <c r="Y37">
        <v>5.6680000000000001</v>
      </c>
      <c r="Z37">
        <v>2</v>
      </c>
      <c r="AA37" t="s">
        <v>229</v>
      </c>
      <c r="AB37">
        <v>2.3199999999999998</v>
      </c>
      <c r="AC37">
        <v>2.3620000000000001</v>
      </c>
      <c r="AD37">
        <v>7.968</v>
      </c>
      <c r="AE37">
        <v>2</v>
      </c>
      <c r="AF37" t="s">
        <v>199</v>
      </c>
      <c r="AG37">
        <v>3.5129999999999999</v>
      </c>
      <c r="AH37">
        <v>3.5259999999999998</v>
      </c>
      <c r="AI37">
        <v>6.26</v>
      </c>
      <c r="AJ37">
        <v>2</v>
      </c>
      <c r="AK37" t="s">
        <v>196</v>
      </c>
      <c r="AL37">
        <v>2.9260000000000002</v>
      </c>
      <c r="AM37">
        <v>2.9580000000000002</v>
      </c>
      <c r="AN37">
        <v>5.0129999999999999</v>
      </c>
      <c r="AO37">
        <v>2</v>
      </c>
      <c r="AP37" t="s">
        <v>173</v>
      </c>
      <c r="AQ37">
        <v>1.494</v>
      </c>
      <c r="AR37">
        <v>1.5429999999999999</v>
      </c>
      <c r="AS37">
        <v>5.7969999999999997</v>
      </c>
      <c r="AT37">
        <v>2</v>
      </c>
      <c r="AU37" t="s">
        <v>230</v>
      </c>
      <c r="AV37">
        <v>4.0650000000000004</v>
      </c>
      <c r="AW37">
        <v>4.0949999999999998</v>
      </c>
      <c r="AX37">
        <v>5.9829999999999997</v>
      </c>
      <c r="AY37">
        <v>2</v>
      </c>
      <c r="AZ37" t="s">
        <v>200</v>
      </c>
      <c r="BA37">
        <v>12.365</v>
      </c>
      <c r="BB37">
        <v>12.396000000000001</v>
      </c>
      <c r="BC37">
        <v>14.379</v>
      </c>
      <c r="BD37">
        <v>2</v>
      </c>
      <c r="BE37" t="s">
        <v>201</v>
      </c>
      <c r="BF37">
        <v>1.1639999999999999</v>
      </c>
      <c r="BG37">
        <v>1.2130000000000001</v>
      </c>
      <c r="BH37">
        <v>2.968</v>
      </c>
      <c r="BI37">
        <v>2</v>
      </c>
      <c r="BJ37" t="s">
        <v>202</v>
      </c>
      <c r="BK37">
        <v>3.9420000000000002</v>
      </c>
      <c r="BL37">
        <v>3.972</v>
      </c>
      <c r="BM37">
        <v>6.851</v>
      </c>
      <c r="BN37">
        <v>2</v>
      </c>
      <c r="BO37" t="s">
        <v>386</v>
      </c>
      <c r="BP37">
        <v>19.943000000000001</v>
      </c>
      <c r="BQ37">
        <v>19.975000000000001</v>
      </c>
      <c r="BR37">
        <v>30.663</v>
      </c>
      <c r="BS37">
        <v>2</v>
      </c>
      <c r="BT37" t="s">
        <v>204</v>
      </c>
      <c r="BU37">
        <v>1.504</v>
      </c>
      <c r="BV37">
        <v>1.5509999999999999</v>
      </c>
      <c r="BW37">
        <v>4.6970000000000001</v>
      </c>
      <c r="BX37">
        <v>2</v>
      </c>
      <c r="BY37" t="s">
        <v>246</v>
      </c>
      <c r="BZ37">
        <v>3.823</v>
      </c>
      <c r="CA37">
        <v>3.8570000000000002</v>
      </c>
      <c r="CB37">
        <v>11.061999999999999</v>
      </c>
      <c r="CC37">
        <v>2</v>
      </c>
      <c r="CD37" t="s">
        <v>387</v>
      </c>
      <c r="CE37">
        <v>0.91400000000000003</v>
      </c>
      <c r="CF37">
        <v>2.073</v>
      </c>
      <c r="CG37">
        <v>30.657</v>
      </c>
      <c r="CH37">
        <v>3</v>
      </c>
      <c r="CI37" t="s">
        <v>258</v>
      </c>
      <c r="CJ37">
        <v>1.482</v>
      </c>
      <c r="CK37">
        <v>1.5229999999999999</v>
      </c>
      <c r="CL37">
        <v>3.45</v>
      </c>
      <c r="CM37">
        <v>2</v>
      </c>
      <c r="CN37" t="s">
        <v>208</v>
      </c>
      <c r="CO37">
        <v>1.417</v>
      </c>
      <c r="CP37">
        <v>1.456</v>
      </c>
      <c r="CQ37">
        <v>4.4320000000000004</v>
      </c>
      <c r="CR37">
        <v>2</v>
      </c>
      <c r="CS37" t="s">
        <v>209</v>
      </c>
      <c r="CT37">
        <v>10.629</v>
      </c>
      <c r="CU37">
        <v>10.682</v>
      </c>
      <c r="CV37">
        <v>12.845000000000001</v>
      </c>
      <c r="CW37">
        <v>2</v>
      </c>
      <c r="CX37" t="str">
        <f t="shared" si="0"/>
        <v>Ik zag de woorden best wel snel. Daarom kon ik ze ook snel invullen!</v>
      </c>
      <c r="CY37">
        <v>5</v>
      </c>
      <c r="CZ37">
        <v>4</v>
      </c>
      <c r="DA37">
        <v>6</v>
      </c>
      <c r="DB37">
        <v>2</v>
      </c>
      <c r="DC37">
        <v>4</v>
      </c>
      <c r="DD37">
        <v>6</v>
      </c>
      <c r="DE37">
        <v>5</v>
      </c>
      <c r="DF37">
        <v>5</v>
      </c>
      <c r="DG37">
        <v>3</v>
      </c>
      <c r="DH37">
        <v>5</v>
      </c>
      <c r="DI37">
        <v>3</v>
      </c>
      <c r="DJ37">
        <v>4</v>
      </c>
      <c r="DK37">
        <v>3</v>
      </c>
      <c r="DL37">
        <v>2</v>
      </c>
      <c r="DM37" t="s">
        <v>223</v>
      </c>
      <c r="DN37" t="s">
        <v>389</v>
      </c>
      <c r="DO37" t="s">
        <v>826</v>
      </c>
      <c r="DP37" t="s">
        <v>282</v>
      </c>
      <c r="DQ37">
        <v>2</v>
      </c>
      <c r="DR37">
        <v>17</v>
      </c>
      <c r="DS37">
        <v>0</v>
      </c>
      <c r="DT37">
        <v>1</v>
      </c>
      <c r="DU37">
        <v>0</v>
      </c>
      <c r="DV37">
        <v>1</v>
      </c>
      <c r="DW37">
        <v>4</v>
      </c>
      <c r="DX37">
        <v>4.0999999999999996</v>
      </c>
      <c r="DY37">
        <v>94</v>
      </c>
      <c r="DZ37">
        <v>1</v>
      </c>
      <c r="EA37">
        <v>0</v>
      </c>
      <c r="EB37">
        <v>0</v>
      </c>
      <c r="EC37">
        <v>4.0999999999999996</v>
      </c>
      <c r="ED37">
        <v>0</v>
      </c>
      <c r="EE37">
        <v>0</v>
      </c>
      <c r="EF37">
        <v>0</v>
      </c>
      <c r="EG37">
        <v>1</v>
      </c>
      <c r="EH37">
        <v>0</v>
      </c>
      <c r="EI37">
        <v>4.0999999999999996</v>
      </c>
      <c r="EJ37">
        <v>0</v>
      </c>
      <c r="EK37">
        <v>0</v>
      </c>
      <c r="EL37">
        <v>4</v>
      </c>
      <c r="EM37">
        <v>1</v>
      </c>
      <c r="EN37">
        <v>12</v>
      </c>
      <c r="EO37">
        <v>-7</v>
      </c>
      <c r="EP37">
        <v>-3</v>
      </c>
      <c r="EQ37">
        <v>8</v>
      </c>
      <c r="ER37">
        <v>1</v>
      </c>
      <c r="ES37">
        <v>1</v>
      </c>
      <c r="ET37">
        <v>0</v>
      </c>
      <c r="EU37" t="s">
        <v>388</v>
      </c>
      <c r="EV37">
        <v>0</v>
      </c>
      <c r="EW37">
        <v>0</v>
      </c>
      <c r="EX37">
        <v>0</v>
      </c>
      <c r="EY37">
        <v>1</v>
      </c>
      <c r="EZ37">
        <v>189.892</v>
      </c>
      <c r="FA37">
        <v>0</v>
      </c>
      <c r="FB37">
        <v>0</v>
      </c>
      <c r="FC37">
        <v>69.7</v>
      </c>
      <c r="FD37">
        <v>0</v>
      </c>
      <c r="FE37">
        <v>0</v>
      </c>
      <c r="FF37">
        <v>0</v>
      </c>
      <c r="FG37">
        <v>136</v>
      </c>
      <c r="FH37">
        <v>0</v>
      </c>
      <c r="FI37">
        <v>0</v>
      </c>
      <c r="FJ37">
        <v>0</v>
      </c>
      <c r="FK37">
        <v>0</v>
      </c>
      <c r="FL37">
        <v>12</v>
      </c>
    </row>
    <row r="38" spans="1:168" x14ac:dyDescent="0.3">
      <c r="A38" t="s">
        <v>828</v>
      </c>
      <c r="B38" t="s">
        <v>166</v>
      </c>
      <c r="C38">
        <v>1.8859999999999999</v>
      </c>
      <c r="D38">
        <v>6.8090000000000002</v>
      </c>
      <c r="E38">
        <v>12.462999999999999</v>
      </c>
      <c r="F38">
        <v>4</v>
      </c>
      <c r="G38" t="s">
        <v>390</v>
      </c>
      <c r="H38">
        <v>2.58</v>
      </c>
      <c r="I38">
        <v>2.5950000000000002</v>
      </c>
      <c r="J38">
        <v>26.753</v>
      </c>
      <c r="K38">
        <v>2</v>
      </c>
      <c r="L38" t="s">
        <v>168</v>
      </c>
      <c r="M38">
        <v>2.9910000000000001</v>
      </c>
      <c r="N38">
        <v>2.9910000000000001</v>
      </c>
      <c r="O38">
        <v>6.7380000000000004</v>
      </c>
      <c r="P38">
        <v>1</v>
      </c>
      <c r="Q38" t="s">
        <v>236</v>
      </c>
      <c r="R38">
        <v>2.4990000000000001</v>
      </c>
      <c r="S38">
        <v>3.6829999999999998</v>
      </c>
      <c r="T38">
        <v>7.2190000000000003</v>
      </c>
      <c r="U38">
        <v>3</v>
      </c>
      <c r="V38" t="s">
        <v>261</v>
      </c>
      <c r="W38">
        <v>2.121</v>
      </c>
      <c r="X38">
        <v>2.121</v>
      </c>
      <c r="Y38">
        <v>10.154</v>
      </c>
      <c r="Z38">
        <v>1</v>
      </c>
      <c r="AA38" t="s">
        <v>171</v>
      </c>
      <c r="AB38">
        <v>2.0449999999999999</v>
      </c>
      <c r="AC38">
        <v>2.0449999999999999</v>
      </c>
      <c r="AD38">
        <v>10.025</v>
      </c>
      <c r="AE38">
        <v>1</v>
      </c>
      <c r="AF38" t="s">
        <v>218</v>
      </c>
      <c r="AG38">
        <v>2.7570000000000001</v>
      </c>
      <c r="AH38">
        <v>20.158999999999999</v>
      </c>
      <c r="AI38">
        <v>22.15</v>
      </c>
      <c r="AJ38">
        <v>2</v>
      </c>
      <c r="AK38" t="s">
        <v>172</v>
      </c>
      <c r="AL38">
        <v>1.925</v>
      </c>
      <c r="AM38">
        <v>1.925</v>
      </c>
      <c r="AN38">
        <v>6.8090000000000002</v>
      </c>
      <c r="AO38">
        <v>1</v>
      </c>
      <c r="AP38" t="s">
        <v>173</v>
      </c>
      <c r="AQ38">
        <v>2.2040000000000002</v>
      </c>
      <c r="AR38">
        <v>2.2040000000000002</v>
      </c>
      <c r="AS38">
        <v>25.398</v>
      </c>
      <c r="AT38">
        <v>1</v>
      </c>
      <c r="AU38" t="s">
        <v>174</v>
      </c>
      <c r="AV38">
        <v>1.8839999999999999</v>
      </c>
      <c r="AW38">
        <v>1.8839999999999999</v>
      </c>
      <c r="AX38">
        <v>7.7039999999999997</v>
      </c>
      <c r="AY38">
        <v>1</v>
      </c>
      <c r="AZ38" t="s">
        <v>176</v>
      </c>
      <c r="BA38">
        <v>1.347</v>
      </c>
      <c r="BB38">
        <v>1.347</v>
      </c>
      <c r="BC38">
        <v>11.007999999999999</v>
      </c>
      <c r="BD38">
        <v>1</v>
      </c>
      <c r="BE38" t="s">
        <v>177</v>
      </c>
      <c r="BF38">
        <v>1.88</v>
      </c>
      <c r="BG38">
        <v>1.88</v>
      </c>
      <c r="BH38">
        <v>25.923999999999999</v>
      </c>
      <c r="BI38">
        <v>1</v>
      </c>
      <c r="BJ38" t="s">
        <v>391</v>
      </c>
      <c r="BK38">
        <v>1.946</v>
      </c>
      <c r="BL38">
        <v>1.946</v>
      </c>
      <c r="BM38">
        <v>26.247</v>
      </c>
      <c r="BN38">
        <v>1</v>
      </c>
      <c r="BP38">
        <v>20.145</v>
      </c>
      <c r="BQ38">
        <v>20.145</v>
      </c>
      <c r="BR38">
        <v>30.707000000000001</v>
      </c>
      <c r="BS38">
        <v>1</v>
      </c>
      <c r="BT38" t="s">
        <v>220</v>
      </c>
      <c r="BU38">
        <v>2.6459999999999999</v>
      </c>
      <c r="BV38">
        <v>2.6459999999999999</v>
      </c>
      <c r="BW38">
        <v>5.71</v>
      </c>
      <c r="BX38">
        <v>1</v>
      </c>
      <c r="BY38" t="s">
        <v>392</v>
      </c>
      <c r="BZ38">
        <v>9.0120000000000005</v>
      </c>
      <c r="CA38">
        <v>25.713999999999999</v>
      </c>
      <c r="CB38">
        <v>30.013999999999999</v>
      </c>
      <c r="CC38">
        <v>3</v>
      </c>
      <c r="CE38">
        <v>1.756</v>
      </c>
      <c r="CF38">
        <v>1.756</v>
      </c>
      <c r="CG38">
        <v>30.677</v>
      </c>
      <c r="CH38">
        <v>1</v>
      </c>
      <c r="CI38" t="s">
        <v>182</v>
      </c>
      <c r="CJ38">
        <v>2.8620000000000001</v>
      </c>
      <c r="CK38">
        <v>2.8620000000000001</v>
      </c>
      <c r="CL38">
        <v>16.033999999999999</v>
      </c>
      <c r="CM38">
        <v>1</v>
      </c>
      <c r="CN38" t="s">
        <v>183</v>
      </c>
      <c r="CO38">
        <v>1.7250000000000001</v>
      </c>
      <c r="CP38">
        <v>1.7250000000000001</v>
      </c>
      <c r="CQ38">
        <v>7.5519999999999996</v>
      </c>
      <c r="CR38">
        <v>1</v>
      </c>
      <c r="CS38" t="s">
        <v>221</v>
      </c>
      <c r="CT38">
        <v>9.0519999999999996</v>
      </c>
      <c r="CU38">
        <v>9.0519999999999996</v>
      </c>
      <c r="CV38">
        <v>11.896000000000001</v>
      </c>
      <c r="CW38">
        <v>1</v>
      </c>
      <c r="CX38" t="str">
        <f t="shared" si="0"/>
        <v>Omdat ik sommige letters niet om kon zetten in een woord. En er was ook tijdsdruk.</v>
      </c>
      <c r="CY38">
        <v>3</v>
      </c>
      <c r="CZ38">
        <v>4</v>
      </c>
      <c r="DA38">
        <v>5</v>
      </c>
      <c r="DB38">
        <v>1</v>
      </c>
      <c r="DC38">
        <v>3</v>
      </c>
      <c r="DD38">
        <v>2</v>
      </c>
      <c r="DE38">
        <v>3</v>
      </c>
      <c r="DF38">
        <v>2</v>
      </c>
      <c r="DG38">
        <v>4</v>
      </c>
      <c r="DH38">
        <v>2</v>
      </c>
      <c r="DI38">
        <v>1</v>
      </c>
      <c r="DJ38">
        <v>4</v>
      </c>
      <c r="DK38">
        <v>4</v>
      </c>
      <c r="DL38">
        <v>5</v>
      </c>
      <c r="DM38" t="s">
        <v>223</v>
      </c>
      <c r="DN38" t="s">
        <v>233</v>
      </c>
      <c r="DO38" t="s">
        <v>826</v>
      </c>
      <c r="DP38" t="s">
        <v>282</v>
      </c>
      <c r="DQ38" t="s">
        <v>339</v>
      </c>
      <c r="DR38">
        <v>15</v>
      </c>
      <c r="DS38">
        <v>0</v>
      </c>
      <c r="DT38">
        <v>1</v>
      </c>
      <c r="DU38">
        <v>1</v>
      </c>
      <c r="DV38">
        <v>1</v>
      </c>
      <c r="DW38">
        <v>3</v>
      </c>
      <c r="DX38">
        <v>2.9</v>
      </c>
      <c r="DY38">
        <v>28</v>
      </c>
      <c r="DZ38">
        <v>0</v>
      </c>
      <c r="EA38">
        <v>0</v>
      </c>
      <c r="EB38">
        <v>0</v>
      </c>
      <c r="EC38">
        <v>2.9</v>
      </c>
      <c r="ED38">
        <v>0</v>
      </c>
      <c r="EE38">
        <v>0</v>
      </c>
      <c r="EF38">
        <v>0</v>
      </c>
      <c r="EG38">
        <v>1</v>
      </c>
      <c r="EH38">
        <v>0</v>
      </c>
      <c r="EI38">
        <v>2.9</v>
      </c>
      <c r="EJ38">
        <v>0</v>
      </c>
      <c r="EK38">
        <v>0</v>
      </c>
      <c r="EL38">
        <v>3.3333330000000001</v>
      </c>
      <c r="EM38">
        <v>-0.3333333</v>
      </c>
      <c r="EN38">
        <v>10</v>
      </c>
      <c r="EO38">
        <v>-7</v>
      </c>
      <c r="EP38">
        <v>-5</v>
      </c>
      <c r="EQ38">
        <v>7.5</v>
      </c>
      <c r="ER38">
        <v>1</v>
      </c>
      <c r="ES38">
        <v>0</v>
      </c>
      <c r="ET38">
        <v>0</v>
      </c>
      <c r="EU38" t="s">
        <v>393</v>
      </c>
      <c r="EV38">
        <v>0</v>
      </c>
      <c r="EW38">
        <v>0</v>
      </c>
      <c r="EX38">
        <v>0</v>
      </c>
      <c r="EY38">
        <v>-1</v>
      </c>
      <c r="EZ38">
        <v>331.18200000000002</v>
      </c>
      <c r="FA38">
        <v>1</v>
      </c>
      <c r="FB38">
        <v>0</v>
      </c>
      <c r="FC38">
        <v>43.5</v>
      </c>
      <c r="FD38">
        <v>0</v>
      </c>
      <c r="FE38">
        <v>0</v>
      </c>
      <c r="FF38">
        <v>0</v>
      </c>
      <c r="FG38">
        <v>112.5</v>
      </c>
      <c r="FH38">
        <v>-1</v>
      </c>
      <c r="FI38">
        <v>0</v>
      </c>
      <c r="FJ38">
        <v>0</v>
      </c>
      <c r="FK38">
        <v>0</v>
      </c>
      <c r="FL38">
        <v>12</v>
      </c>
    </row>
    <row r="39" spans="1:168" x14ac:dyDescent="0.3">
      <c r="A39" t="s">
        <v>828</v>
      </c>
      <c r="B39" t="s">
        <v>166</v>
      </c>
      <c r="C39">
        <v>2.1360000000000001</v>
      </c>
      <c r="D39">
        <v>2.1360000000000001</v>
      </c>
      <c r="E39">
        <v>10.707000000000001</v>
      </c>
      <c r="F39">
        <v>1</v>
      </c>
      <c r="G39" t="s">
        <v>215</v>
      </c>
      <c r="H39">
        <v>1.7010000000000001</v>
      </c>
      <c r="I39">
        <v>1.7010000000000001</v>
      </c>
      <c r="J39">
        <v>30.463000000000001</v>
      </c>
      <c r="K39">
        <v>1</v>
      </c>
      <c r="L39" t="s">
        <v>168</v>
      </c>
      <c r="M39">
        <v>1.5149999999999999</v>
      </c>
      <c r="N39">
        <v>1.5149999999999999</v>
      </c>
      <c r="O39">
        <v>4.9340000000000002</v>
      </c>
      <c r="P39">
        <v>1</v>
      </c>
      <c r="Q39" t="s">
        <v>394</v>
      </c>
      <c r="R39">
        <v>10.461</v>
      </c>
      <c r="S39">
        <v>10.461</v>
      </c>
      <c r="T39">
        <v>30.702999999999999</v>
      </c>
      <c r="U39">
        <v>1</v>
      </c>
      <c r="V39" t="s">
        <v>395</v>
      </c>
      <c r="W39">
        <v>4.1539999999999999</v>
      </c>
      <c r="X39">
        <v>4.1539999999999999</v>
      </c>
      <c r="Y39">
        <v>30.72</v>
      </c>
      <c r="Z39">
        <v>1</v>
      </c>
      <c r="AA39" t="s">
        <v>171</v>
      </c>
      <c r="AB39">
        <v>3.323</v>
      </c>
      <c r="AC39">
        <v>3.323</v>
      </c>
      <c r="AD39">
        <v>14.669</v>
      </c>
      <c r="AE39">
        <v>1</v>
      </c>
      <c r="AF39" t="s">
        <v>218</v>
      </c>
      <c r="AG39">
        <v>7.149</v>
      </c>
      <c r="AH39">
        <v>7.149</v>
      </c>
      <c r="AI39">
        <v>17.47</v>
      </c>
      <c r="AJ39">
        <v>1</v>
      </c>
      <c r="AK39" t="s">
        <v>172</v>
      </c>
      <c r="AL39">
        <v>2.2930000000000001</v>
      </c>
      <c r="AM39">
        <v>2.911</v>
      </c>
      <c r="AN39">
        <v>5.8819999999999997</v>
      </c>
      <c r="AO39">
        <v>2</v>
      </c>
      <c r="AP39" t="s">
        <v>173</v>
      </c>
      <c r="AQ39">
        <v>1.6819999999999999</v>
      </c>
      <c r="AR39">
        <v>1.6819999999999999</v>
      </c>
      <c r="AS39">
        <v>13.689</v>
      </c>
      <c r="AT39">
        <v>1</v>
      </c>
      <c r="AU39" t="s">
        <v>174</v>
      </c>
      <c r="AV39">
        <v>2.871</v>
      </c>
      <c r="AW39">
        <v>2.871</v>
      </c>
      <c r="AX39">
        <v>24.646999999999998</v>
      </c>
      <c r="AY39">
        <v>1</v>
      </c>
      <c r="AZ39" t="s">
        <v>176</v>
      </c>
      <c r="BA39">
        <v>2.0390000000000001</v>
      </c>
      <c r="BB39">
        <v>3.12</v>
      </c>
      <c r="BC39">
        <v>26.571999999999999</v>
      </c>
      <c r="BD39">
        <v>2</v>
      </c>
      <c r="BE39" t="s">
        <v>177</v>
      </c>
      <c r="BF39">
        <v>2.1539999999999999</v>
      </c>
      <c r="BG39">
        <v>2.1539999999999999</v>
      </c>
      <c r="BH39">
        <v>5.1520000000000001</v>
      </c>
      <c r="BI39">
        <v>1</v>
      </c>
      <c r="BJ39" t="s">
        <v>396</v>
      </c>
      <c r="BK39">
        <v>2.2429999999999999</v>
      </c>
      <c r="BL39">
        <v>2.2429999999999999</v>
      </c>
      <c r="BM39">
        <v>21.506</v>
      </c>
      <c r="BN39">
        <v>1</v>
      </c>
      <c r="BP39">
        <v>1.1220000000000001</v>
      </c>
      <c r="BQ39">
        <v>1.1220000000000001</v>
      </c>
      <c r="BR39">
        <v>30.707000000000001</v>
      </c>
      <c r="BS39">
        <v>1</v>
      </c>
      <c r="BT39" t="s">
        <v>220</v>
      </c>
      <c r="BU39">
        <v>1.903</v>
      </c>
      <c r="BV39">
        <v>1.903</v>
      </c>
      <c r="BW39">
        <v>14.593</v>
      </c>
      <c r="BX39">
        <v>1</v>
      </c>
      <c r="BZ39">
        <v>1.27</v>
      </c>
      <c r="CA39">
        <v>1.27</v>
      </c>
      <c r="CB39">
        <v>30.686</v>
      </c>
      <c r="CC39">
        <v>1</v>
      </c>
      <c r="CD39" t="s">
        <v>397</v>
      </c>
      <c r="CE39">
        <v>7.9980000000000002</v>
      </c>
      <c r="CF39">
        <v>7.9980000000000002</v>
      </c>
      <c r="CG39">
        <v>30.704000000000001</v>
      </c>
      <c r="CH39">
        <v>1</v>
      </c>
      <c r="CJ39">
        <v>3.08</v>
      </c>
      <c r="CK39">
        <v>3.08</v>
      </c>
      <c r="CL39">
        <v>30.690999999999999</v>
      </c>
      <c r="CM39">
        <v>1</v>
      </c>
      <c r="CN39" t="s">
        <v>183</v>
      </c>
      <c r="CO39">
        <v>1.7789999999999999</v>
      </c>
      <c r="CP39">
        <v>1.7789999999999999</v>
      </c>
      <c r="CQ39">
        <v>5.83</v>
      </c>
      <c r="CR39">
        <v>1</v>
      </c>
      <c r="CS39" t="s">
        <v>221</v>
      </c>
      <c r="CT39">
        <v>2.5009999999999999</v>
      </c>
      <c r="CU39">
        <v>2.5009999999999999</v>
      </c>
      <c r="CV39">
        <v>6.8</v>
      </c>
      <c r="CW39">
        <v>1</v>
      </c>
      <c r="CX39" t="str">
        <f t="shared" si="0"/>
        <v>Ik had het idee dat ik sommige woorden die er stonden niet kende en daardoor niet kon maken en ik werd een beetje gespannen door de tijdsdruk.</v>
      </c>
      <c r="CY39">
        <v>4</v>
      </c>
      <c r="CZ39">
        <v>2</v>
      </c>
      <c r="DA39">
        <v>3</v>
      </c>
      <c r="DB39">
        <v>2</v>
      </c>
      <c r="DC39">
        <v>5</v>
      </c>
      <c r="DD39">
        <v>5</v>
      </c>
      <c r="DE39">
        <v>5</v>
      </c>
      <c r="DF39">
        <v>4</v>
      </c>
      <c r="DG39">
        <v>6</v>
      </c>
      <c r="DH39">
        <v>5</v>
      </c>
      <c r="DI39">
        <v>5</v>
      </c>
      <c r="DJ39">
        <v>5</v>
      </c>
      <c r="DK39">
        <v>3</v>
      </c>
      <c r="DL39">
        <v>5</v>
      </c>
      <c r="DM39" t="s">
        <v>186</v>
      </c>
      <c r="DN39" t="s">
        <v>187</v>
      </c>
      <c r="DO39" t="s">
        <v>826</v>
      </c>
      <c r="DP39" t="s">
        <v>224</v>
      </c>
      <c r="DQ39">
        <v>2</v>
      </c>
      <c r="DR39">
        <v>13</v>
      </c>
      <c r="DS39">
        <v>0</v>
      </c>
      <c r="DT39">
        <v>1</v>
      </c>
      <c r="DU39">
        <v>0</v>
      </c>
      <c r="DV39">
        <v>1</v>
      </c>
      <c r="DW39">
        <v>4</v>
      </c>
      <c r="DX39">
        <v>4.9000000000000004</v>
      </c>
      <c r="DY39">
        <v>100</v>
      </c>
      <c r="DZ39">
        <v>0</v>
      </c>
      <c r="EA39">
        <v>0</v>
      </c>
      <c r="EB39">
        <v>0</v>
      </c>
      <c r="EC39">
        <v>4.9000000000000004</v>
      </c>
      <c r="ED39">
        <v>0</v>
      </c>
      <c r="EE39">
        <v>0</v>
      </c>
      <c r="EF39">
        <v>0</v>
      </c>
      <c r="EG39">
        <v>1</v>
      </c>
      <c r="EH39">
        <v>0</v>
      </c>
      <c r="EI39">
        <v>4.9000000000000004</v>
      </c>
      <c r="EJ39">
        <v>0</v>
      </c>
      <c r="EK39">
        <v>0</v>
      </c>
      <c r="EL39">
        <v>2.3333330000000001</v>
      </c>
      <c r="EM39">
        <v>1.6666669999999999</v>
      </c>
      <c r="EN39">
        <v>7</v>
      </c>
      <c r="EO39">
        <v>-3</v>
      </c>
      <c r="EP39">
        <v>1</v>
      </c>
      <c r="EQ39">
        <v>6.5</v>
      </c>
      <c r="ER39">
        <v>1</v>
      </c>
      <c r="ES39">
        <v>1</v>
      </c>
      <c r="ET39">
        <v>0</v>
      </c>
      <c r="EU39" t="s">
        <v>398</v>
      </c>
      <c r="EV39">
        <v>0</v>
      </c>
      <c r="EW39">
        <v>0</v>
      </c>
      <c r="EX39">
        <v>0</v>
      </c>
      <c r="EY39">
        <v>1</v>
      </c>
      <c r="EZ39">
        <v>387.125</v>
      </c>
      <c r="FA39">
        <v>1</v>
      </c>
      <c r="FB39">
        <v>0</v>
      </c>
      <c r="FC39">
        <v>63.7</v>
      </c>
      <c r="FD39">
        <v>0</v>
      </c>
      <c r="FE39">
        <v>0</v>
      </c>
      <c r="FF39">
        <v>0</v>
      </c>
      <c r="FG39">
        <v>84.5</v>
      </c>
      <c r="FH39">
        <v>-1</v>
      </c>
      <c r="FI39">
        <v>0</v>
      </c>
      <c r="FJ39">
        <v>0</v>
      </c>
      <c r="FK39">
        <v>0</v>
      </c>
      <c r="FL39">
        <v>8</v>
      </c>
    </row>
    <row r="40" spans="1:168" x14ac:dyDescent="0.3">
      <c r="A40" t="s">
        <v>828</v>
      </c>
      <c r="B40" t="s">
        <v>190</v>
      </c>
      <c r="C40">
        <v>1.6359999999999999</v>
      </c>
      <c r="D40">
        <v>1.659</v>
      </c>
      <c r="E40">
        <v>8.17</v>
      </c>
      <c r="F40">
        <v>2</v>
      </c>
      <c r="G40" t="s">
        <v>191</v>
      </c>
      <c r="H40">
        <v>1.333</v>
      </c>
      <c r="I40">
        <v>1.387</v>
      </c>
      <c r="J40">
        <v>27.184000000000001</v>
      </c>
      <c r="K40">
        <v>2</v>
      </c>
      <c r="L40" t="s">
        <v>192</v>
      </c>
      <c r="M40">
        <v>1.635</v>
      </c>
      <c r="N40">
        <v>1.651</v>
      </c>
      <c r="O40">
        <v>5.9320000000000004</v>
      </c>
      <c r="P40">
        <v>2</v>
      </c>
      <c r="Q40" t="s">
        <v>227</v>
      </c>
      <c r="R40">
        <v>1.681</v>
      </c>
      <c r="S40">
        <v>1.702</v>
      </c>
      <c r="T40">
        <v>23.344999999999999</v>
      </c>
      <c r="U40">
        <v>2</v>
      </c>
      <c r="V40" t="s">
        <v>228</v>
      </c>
      <c r="W40">
        <v>1.544</v>
      </c>
      <c r="X40">
        <v>1.56</v>
      </c>
      <c r="Y40">
        <v>17.553000000000001</v>
      </c>
      <c r="Z40">
        <v>2</v>
      </c>
      <c r="AA40" t="s">
        <v>399</v>
      </c>
      <c r="AB40">
        <v>1.762</v>
      </c>
      <c r="AC40">
        <v>18</v>
      </c>
      <c r="AD40">
        <v>27.542999999999999</v>
      </c>
      <c r="AE40">
        <v>3</v>
      </c>
      <c r="AF40" t="s">
        <v>199</v>
      </c>
      <c r="AG40">
        <v>1.482</v>
      </c>
      <c r="AH40">
        <v>1.4990000000000001</v>
      </c>
      <c r="AI40">
        <v>21.968</v>
      </c>
      <c r="AJ40">
        <v>2</v>
      </c>
      <c r="AK40" t="s">
        <v>196</v>
      </c>
      <c r="AL40">
        <v>1.6359999999999999</v>
      </c>
      <c r="AM40">
        <v>1.6519999999999999</v>
      </c>
      <c r="AN40">
        <v>5.4109999999999996</v>
      </c>
      <c r="AO40">
        <v>2</v>
      </c>
      <c r="AP40" t="s">
        <v>197</v>
      </c>
      <c r="AQ40">
        <v>1.4079999999999999</v>
      </c>
      <c r="AR40">
        <v>1.427</v>
      </c>
      <c r="AS40">
        <v>13.545999999999999</v>
      </c>
      <c r="AT40">
        <v>2</v>
      </c>
      <c r="AU40" t="s">
        <v>230</v>
      </c>
      <c r="AV40">
        <v>2.1059999999999999</v>
      </c>
      <c r="AW40">
        <v>2.1219999999999999</v>
      </c>
      <c r="AX40">
        <v>29.643999999999998</v>
      </c>
      <c r="AY40">
        <v>2</v>
      </c>
      <c r="AZ40" t="s">
        <v>200</v>
      </c>
      <c r="BA40">
        <v>1.417</v>
      </c>
      <c r="BB40">
        <v>1.4339999999999999</v>
      </c>
      <c r="BC40">
        <v>6.516</v>
      </c>
      <c r="BD40">
        <v>2</v>
      </c>
      <c r="BE40" t="s">
        <v>201</v>
      </c>
      <c r="BF40">
        <v>1.3360000000000001</v>
      </c>
      <c r="BG40">
        <v>1.355</v>
      </c>
      <c r="BH40">
        <v>8.56</v>
      </c>
      <c r="BI40">
        <v>2</v>
      </c>
      <c r="BK40">
        <v>1.3560000000000001</v>
      </c>
      <c r="BL40">
        <v>1.379</v>
      </c>
      <c r="BM40">
        <v>30.684999999999999</v>
      </c>
      <c r="BN40">
        <v>2</v>
      </c>
      <c r="BP40">
        <v>1.5580000000000001</v>
      </c>
      <c r="BQ40">
        <v>1.575</v>
      </c>
      <c r="BR40">
        <v>30.664999999999999</v>
      </c>
      <c r="BS40">
        <v>2</v>
      </c>
      <c r="BT40" t="s">
        <v>204</v>
      </c>
      <c r="BU40">
        <v>1.4139999999999999</v>
      </c>
      <c r="BV40">
        <v>1.4339999999999999</v>
      </c>
      <c r="BW40">
        <v>6.1929999999999996</v>
      </c>
      <c r="BX40">
        <v>2</v>
      </c>
      <c r="BZ40">
        <v>0</v>
      </c>
      <c r="CA40">
        <v>0</v>
      </c>
      <c r="CB40">
        <v>30.677</v>
      </c>
      <c r="CC40">
        <v>0</v>
      </c>
      <c r="CE40">
        <v>0</v>
      </c>
      <c r="CF40">
        <v>0</v>
      </c>
      <c r="CG40">
        <v>30.724</v>
      </c>
      <c r="CH40">
        <v>0</v>
      </c>
      <c r="CI40" t="s">
        <v>258</v>
      </c>
      <c r="CJ40">
        <v>1.653</v>
      </c>
      <c r="CK40">
        <v>1.673</v>
      </c>
      <c r="CL40">
        <v>9.8770000000000007</v>
      </c>
      <c r="CM40">
        <v>2</v>
      </c>
      <c r="CN40" t="s">
        <v>208</v>
      </c>
      <c r="CO40">
        <v>1.7250000000000001</v>
      </c>
      <c r="CP40">
        <v>1.7450000000000001</v>
      </c>
      <c r="CQ40">
        <v>12.098000000000001</v>
      </c>
      <c r="CR40">
        <v>2</v>
      </c>
      <c r="CS40" t="s">
        <v>209</v>
      </c>
      <c r="CT40">
        <v>1.196</v>
      </c>
      <c r="CU40">
        <v>1.216</v>
      </c>
      <c r="CV40">
        <v>12.944000000000001</v>
      </c>
      <c r="CW40">
        <v>2</v>
      </c>
      <c r="CX40" t="str">
        <f t="shared" si="0"/>
        <v>Sommige woorden wist ik niet.</v>
      </c>
      <c r="CY40">
        <v>4</v>
      </c>
      <c r="CZ40">
        <v>5</v>
      </c>
      <c r="DA40">
        <v>5</v>
      </c>
      <c r="DB40">
        <v>6</v>
      </c>
      <c r="DC40">
        <v>4</v>
      </c>
      <c r="DD40">
        <v>4</v>
      </c>
      <c r="DE40">
        <v>5</v>
      </c>
      <c r="DF40">
        <v>3</v>
      </c>
      <c r="DG40">
        <v>3</v>
      </c>
      <c r="DH40">
        <v>3</v>
      </c>
      <c r="DI40">
        <v>4</v>
      </c>
      <c r="DJ40">
        <v>3</v>
      </c>
      <c r="DK40">
        <v>4</v>
      </c>
      <c r="DL40">
        <v>4</v>
      </c>
      <c r="DM40" t="s">
        <v>223</v>
      </c>
      <c r="DN40" t="s">
        <v>187</v>
      </c>
      <c r="DO40" t="s">
        <v>826</v>
      </c>
      <c r="DP40" t="s">
        <v>254</v>
      </c>
      <c r="DQ40">
        <v>2</v>
      </c>
      <c r="DR40">
        <v>15</v>
      </c>
      <c r="DS40">
        <v>0</v>
      </c>
      <c r="DT40">
        <v>1</v>
      </c>
      <c r="DU40">
        <v>0</v>
      </c>
      <c r="DV40">
        <v>0</v>
      </c>
      <c r="DW40">
        <v>3</v>
      </c>
      <c r="DX40">
        <v>3.6</v>
      </c>
      <c r="DY40">
        <v>95</v>
      </c>
      <c r="DZ40">
        <v>1</v>
      </c>
      <c r="EA40">
        <v>0</v>
      </c>
      <c r="EB40">
        <v>0</v>
      </c>
      <c r="EC40">
        <v>3.6</v>
      </c>
      <c r="ED40">
        <v>0</v>
      </c>
      <c r="EE40">
        <v>0</v>
      </c>
      <c r="EF40">
        <v>0</v>
      </c>
      <c r="EG40">
        <v>1</v>
      </c>
      <c r="EH40">
        <v>0</v>
      </c>
      <c r="EI40">
        <v>3.6</v>
      </c>
      <c r="EJ40">
        <v>0</v>
      </c>
      <c r="EK40">
        <v>0</v>
      </c>
      <c r="EL40">
        <v>5.3333329999999997</v>
      </c>
      <c r="EM40">
        <v>-1.3333330000000001</v>
      </c>
      <c r="EN40">
        <v>16</v>
      </c>
      <c r="EO40">
        <v>-12</v>
      </c>
      <c r="EP40">
        <v>0</v>
      </c>
      <c r="EQ40">
        <v>6.5</v>
      </c>
      <c r="ER40">
        <v>1</v>
      </c>
      <c r="ES40">
        <v>0</v>
      </c>
      <c r="ET40">
        <v>0</v>
      </c>
      <c r="EU40" t="s">
        <v>400</v>
      </c>
      <c r="EV40">
        <v>0</v>
      </c>
      <c r="EW40">
        <v>0</v>
      </c>
      <c r="EX40">
        <v>0</v>
      </c>
      <c r="EY40">
        <v>0</v>
      </c>
      <c r="EZ40">
        <v>359.23500000000001</v>
      </c>
      <c r="FA40">
        <v>0</v>
      </c>
      <c r="FB40">
        <v>0</v>
      </c>
      <c r="FC40">
        <v>54</v>
      </c>
      <c r="FD40">
        <v>0</v>
      </c>
      <c r="FE40">
        <v>0</v>
      </c>
      <c r="FF40">
        <v>0</v>
      </c>
      <c r="FG40">
        <v>97.5</v>
      </c>
      <c r="FH40">
        <v>0</v>
      </c>
      <c r="FI40">
        <v>0</v>
      </c>
      <c r="FJ40">
        <v>0</v>
      </c>
      <c r="FK40">
        <v>0</v>
      </c>
      <c r="FL40">
        <v>12</v>
      </c>
    </row>
    <row r="41" spans="1:168" x14ac:dyDescent="0.3">
      <c r="A41" t="s">
        <v>828</v>
      </c>
      <c r="B41" t="s">
        <v>190</v>
      </c>
      <c r="C41">
        <v>5.0789999999999997</v>
      </c>
      <c r="D41">
        <v>13.756</v>
      </c>
      <c r="E41">
        <v>14.586</v>
      </c>
      <c r="F41">
        <v>3</v>
      </c>
      <c r="H41">
        <v>1.532</v>
      </c>
      <c r="I41">
        <v>29.074000000000002</v>
      </c>
      <c r="J41">
        <v>30.797999999999998</v>
      </c>
      <c r="K41">
        <v>4</v>
      </c>
      <c r="L41" t="s">
        <v>192</v>
      </c>
      <c r="M41">
        <v>1.7010000000000001</v>
      </c>
      <c r="N41">
        <v>5.0229999999999997</v>
      </c>
      <c r="O41">
        <v>5.5309999999999997</v>
      </c>
      <c r="P41">
        <v>3</v>
      </c>
      <c r="Q41" t="s">
        <v>227</v>
      </c>
      <c r="R41">
        <v>1.244</v>
      </c>
      <c r="S41">
        <v>12.837</v>
      </c>
      <c r="T41">
        <v>13.254</v>
      </c>
      <c r="U41">
        <v>3</v>
      </c>
      <c r="V41" t="s">
        <v>328</v>
      </c>
      <c r="W41">
        <v>1.395</v>
      </c>
      <c r="X41">
        <v>11.27</v>
      </c>
      <c r="Y41">
        <v>11.676</v>
      </c>
      <c r="Z41">
        <v>4</v>
      </c>
      <c r="AA41" t="s">
        <v>229</v>
      </c>
      <c r="AB41">
        <v>1.0409999999999999</v>
      </c>
      <c r="AC41">
        <v>6.0270000000000001</v>
      </c>
      <c r="AD41">
        <v>6.39</v>
      </c>
      <c r="AE41">
        <v>3</v>
      </c>
      <c r="AF41" t="s">
        <v>199</v>
      </c>
      <c r="AG41">
        <v>1.119</v>
      </c>
      <c r="AH41">
        <v>14.461</v>
      </c>
      <c r="AI41">
        <v>14.975</v>
      </c>
      <c r="AJ41">
        <v>3</v>
      </c>
      <c r="AK41" t="s">
        <v>196</v>
      </c>
      <c r="AL41">
        <v>1.3169999999999999</v>
      </c>
      <c r="AM41">
        <v>5.2939999999999996</v>
      </c>
      <c r="AN41">
        <v>6.8230000000000004</v>
      </c>
      <c r="AO41">
        <v>3</v>
      </c>
      <c r="AP41" t="s">
        <v>197</v>
      </c>
      <c r="AQ41">
        <v>1.4330000000000001</v>
      </c>
      <c r="AR41">
        <v>10.048999999999999</v>
      </c>
      <c r="AS41">
        <v>10.467000000000001</v>
      </c>
      <c r="AT41">
        <v>3</v>
      </c>
      <c r="AU41" t="s">
        <v>230</v>
      </c>
      <c r="AV41">
        <v>1.0760000000000001</v>
      </c>
      <c r="AW41">
        <v>5.3070000000000004</v>
      </c>
      <c r="AX41">
        <v>5.68</v>
      </c>
      <c r="AY41">
        <v>3</v>
      </c>
      <c r="AZ41" t="s">
        <v>200</v>
      </c>
      <c r="BA41">
        <v>1.458</v>
      </c>
      <c r="BB41">
        <v>11.523</v>
      </c>
      <c r="BC41">
        <v>11.898</v>
      </c>
      <c r="BD41">
        <v>3</v>
      </c>
      <c r="BE41" t="s">
        <v>201</v>
      </c>
      <c r="BF41">
        <v>1.135</v>
      </c>
      <c r="BG41">
        <v>3.6669999999999998</v>
      </c>
      <c r="BH41">
        <v>4.0839999999999996</v>
      </c>
      <c r="BI41">
        <v>3</v>
      </c>
      <c r="BJ41" t="s">
        <v>401</v>
      </c>
      <c r="BK41">
        <v>0.96399999999999997</v>
      </c>
      <c r="BL41">
        <v>25.302</v>
      </c>
      <c r="BM41">
        <v>29.460999999999999</v>
      </c>
      <c r="BN41">
        <v>3</v>
      </c>
      <c r="BP41">
        <v>0.999</v>
      </c>
      <c r="BQ41">
        <v>29.995000000000001</v>
      </c>
      <c r="BR41">
        <v>30.768999999999998</v>
      </c>
      <c r="BS41">
        <v>3</v>
      </c>
      <c r="BT41" t="s">
        <v>204</v>
      </c>
      <c r="BU41">
        <v>0.53100000000000003</v>
      </c>
      <c r="BV41">
        <v>6.2779999999999996</v>
      </c>
      <c r="BW41">
        <v>6.6050000000000004</v>
      </c>
      <c r="BX41">
        <v>5</v>
      </c>
      <c r="BY41" t="s">
        <v>246</v>
      </c>
      <c r="BZ41">
        <v>0.97899999999999998</v>
      </c>
      <c r="CA41">
        <v>7.0579999999999998</v>
      </c>
      <c r="CB41">
        <v>7.5519999999999996</v>
      </c>
      <c r="CC41">
        <v>3</v>
      </c>
      <c r="CE41">
        <v>1.4359999999999999</v>
      </c>
      <c r="CF41">
        <v>20.542000000000002</v>
      </c>
      <c r="CG41">
        <v>21.47</v>
      </c>
      <c r="CH41">
        <v>3</v>
      </c>
      <c r="CI41" t="s">
        <v>258</v>
      </c>
      <c r="CJ41">
        <v>1.38</v>
      </c>
      <c r="CK41">
        <v>7.19</v>
      </c>
      <c r="CL41">
        <v>7.5890000000000004</v>
      </c>
      <c r="CM41">
        <v>3</v>
      </c>
      <c r="CN41" t="s">
        <v>208</v>
      </c>
      <c r="CO41">
        <v>1.2569999999999999</v>
      </c>
      <c r="CP41">
        <v>7.2770000000000001</v>
      </c>
      <c r="CQ41">
        <v>7.3280000000000003</v>
      </c>
      <c r="CR41">
        <v>4</v>
      </c>
      <c r="CS41" t="s">
        <v>209</v>
      </c>
      <c r="CT41">
        <v>1.08</v>
      </c>
      <c r="CU41">
        <v>4.1109999999999998</v>
      </c>
      <c r="CV41">
        <v>4.1669999999999998</v>
      </c>
      <c r="CW41">
        <v>4</v>
      </c>
      <c r="CX41" t="str">
        <f t="shared" si="0"/>
        <v>Most of the words stand out to you right away and some words don't.</v>
      </c>
      <c r="CY41">
        <v>6</v>
      </c>
      <c r="CZ41">
        <v>4</v>
      </c>
      <c r="DA41">
        <v>1</v>
      </c>
      <c r="DB41">
        <v>5</v>
      </c>
      <c r="DC41">
        <v>1</v>
      </c>
      <c r="DD41">
        <v>1</v>
      </c>
      <c r="DE41">
        <v>1</v>
      </c>
      <c r="DF41">
        <v>1</v>
      </c>
      <c r="DG41">
        <v>3</v>
      </c>
      <c r="DH41">
        <v>3</v>
      </c>
      <c r="DI41">
        <v>7</v>
      </c>
      <c r="DJ41">
        <v>1</v>
      </c>
      <c r="DK41">
        <v>1</v>
      </c>
      <c r="DL41">
        <v>5</v>
      </c>
      <c r="DM41" t="s">
        <v>253</v>
      </c>
      <c r="DN41" t="s">
        <v>248</v>
      </c>
      <c r="DO41" t="s">
        <v>826</v>
      </c>
      <c r="DP41" t="s">
        <v>289</v>
      </c>
      <c r="DQ41" t="s">
        <v>403</v>
      </c>
      <c r="DR41">
        <v>15</v>
      </c>
      <c r="DS41">
        <v>0</v>
      </c>
      <c r="DT41">
        <v>1</v>
      </c>
      <c r="DU41">
        <v>1</v>
      </c>
      <c r="DV41">
        <v>0</v>
      </c>
      <c r="DW41">
        <v>6</v>
      </c>
      <c r="DX41">
        <v>2.9</v>
      </c>
      <c r="DY41">
        <v>22</v>
      </c>
      <c r="DZ41">
        <v>1</v>
      </c>
      <c r="EA41">
        <v>1</v>
      </c>
      <c r="EB41">
        <v>0</v>
      </c>
      <c r="EC41">
        <v>2.9</v>
      </c>
      <c r="ED41">
        <v>0</v>
      </c>
      <c r="EE41">
        <v>0</v>
      </c>
      <c r="EF41">
        <v>0</v>
      </c>
      <c r="EG41">
        <v>1</v>
      </c>
      <c r="EH41">
        <v>0</v>
      </c>
      <c r="EI41">
        <v>2.9</v>
      </c>
      <c r="EJ41">
        <v>0</v>
      </c>
      <c r="EK41">
        <v>0</v>
      </c>
      <c r="EL41">
        <v>3.3333330000000001</v>
      </c>
      <c r="EM41">
        <v>2.6666669999999999</v>
      </c>
      <c r="EN41">
        <v>10</v>
      </c>
      <c r="EO41">
        <v>-4</v>
      </c>
      <c r="EP41">
        <v>6</v>
      </c>
      <c r="EQ41">
        <v>8.5</v>
      </c>
      <c r="ER41">
        <v>0</v>
      </c>
      <c r="ES41">
        <v>0</v>
      </c>
      <c r="ET41">
        <v>0</v>
      </c>
      <c r="EU41" t="s">
        <v>402</v>
      </c>
      <c r="EV41">
        <v>0</v>
      </c>
      <c r="EW41">
        <v>1</v>
      </c>
      <c r="EX41">
        <v>0</v>
      </c>
      <c r="EY41">
        <v>1</v>
      </c>
      <c r="EZ41">
        <v>251.10300000000001</v>
      </c>
      <c r="FA41">
        <v>0</v>
      </c>
      <c r="FB41">
        <v>15</v>
      </c>
      <c r="FC41">
        <v>43.5</v>
      </c>
      <c r="FD41">
        <v>2.9</v>
      </c>
      <c r="FE41">
        <v>43.5</v>
      </c>
      <c r="FF41">
        <v>127.5</v>
      </c>
      <c r="FG41">
        <v>127.5</v>
      </c>
      <c r="FH41">
        <v>0</v>
      </c>
      <c r="FI41">
        <v>0</v>
      </c>
      <c r="FJ41">
        <v>0</v>
      </c>
      <c r="FK41">
        <v>0</v>
      </c>
      <c r="FL41">
        <v>3.5</v>
      </c>
    </row>
    <row r="42" spans="1:168" x14ac:dyDescent="0.3">
      <c r="A42" t="s">
        <v>828</v>
      </c>
      <c r="B42" t="s">
        <v>190</v>
      </c>
      <c r="C42">
        <v>2.2469999999999999</v>
      </c>
      <c r="D42">
        <v>2.2709999999999999</v>
      </c>
      <c r="E42">
        <v>6.3019999999999996</v>
      </c>
      <c r="F42">
        <v>2</v>
      </c>
      <c r="H42">
        <v>1.242</v>
      </c>
      <c r="I42">
        <v>1.2889999999999999</v>
      </c>
      <c r="J42">
        <v>13.475</v>
      </c>
      <c r="K42">
        <v>2</v>
      </c>
      <c r="L42" t="s">
        <v>192</v>
      </c>
      <c r="M42">
        <v>1.258</v>
      </c>
      <c r="N42">
        <v>1.2669999999999999</v>
      </c>
      <c r="O42">
        <v>3.5950000000000002</v>
      </c>
      <c r="P42">
        <v>2</v>
      </c>
      <c r="Q42" t="s">
        <v>227</v>
      </c>
      <c r="R42">
        <v>1.202</v>
      </c>
      <c r="S42">
        <v>1.2410000000000001</v>
      </c>
      <c r="T42">
        <v>10.445</v>
      </c>
      <c r="U42">
        <v>2</v>
      </c>
      <c r="W42">
        <v>1.427</v>
      </c>
      <c r="X42">
        <v>1.4590000000000001</v>
      </c>
      <c r="Y42">
        <v>30.666</v>
      </c>
      <c r="Z42">
        <v>2</v>
      </c>
      <c r="AB42">
        <v>1.2889999999999999</v>
      </c>
      <c r="AC42">
        <v>1.3080000000000001</v>
      </c>
      <c r="AD42">
        <v>30.666</v>
      </c>
      <c r="AE42">
        <v>2</v>
      </c>
      <c r="AF42" t="s">
        <v>199</v>
      </c>
      <c r="AG42">
        <v>1.3260000000000001</v>
      </c>
      <c r="AH42">
        <v>1.355</v>
      </c>
      <c r="AI42">
        <v>21.202000000000002</v>
      </c>
      <c r="AJ42">
        <v>2</v>
      </c>
      <c r="AK42" t="s">
        <v>196</v>
      </c>
      <c r="AL42">
        <v>1.1859999999999999</v>
      </c>
      <c r="AM42">
        <v>1.2170000000000001</v>
      </c>
      <c r="AN42">
        <v>6.77</v>
      </c>
      <c r="AO42">
        <v>2</v>
      </c>
      <c r="AP42" t="s">
        <v>404</v>
      </c>
      <c r="AQ42">
        <v>0.97399999999999998</v>
      </c>
      <c r="AR42">
        <v>0.997</v>
      </c>
      <c r="AS42">
        <v>8.2609999999999992</v>
      </c>
      <c r="AT42">
        <v>2</v>
      </c>
      <c r="AU42" t="s">
        <v>230</v>
      </c>
      <c r="AV42">
        <v>1.5549999999999999</v>
      </c>
      <c r="AW42">
        <v>1.5820000000000001</v>
      </c>
      <c r="AX42">
        <v>10.673</v>
      </c>
      <c r="AY42">
        <v>2</v>
      </c>
      <c r="AZ42" t="s">
        <v>200</v>
      </c>
      <c r="BA42">
        <v>1.36</v>
      </c>
      <c r="BB42">
        <v>1.3939999999999999</v>
      </c>
      <c r="BC42">
        <v>10.782</v>
      </c>
      <c r="BD42">
        <v>2</v>
      </c>
      <c r="BE42" t="s">
        <v>201</v>
      </c>
      <c r="BF42">
        <v>1.369</v>
      </c>
      <c r="BG42">
        <v>1.3959999999999999</v>
      </c>
      <c r="BH42">
        <v>28.510999999999999</v>
      </c>
      <c r="BI42">
        <v>2</v>
      </c>
      <c r="BK42">
        <v>1.1870000000000001</v>
      </c>
      <c r="BL42">
        <v>1.2190000000000001</v>
      </c>
      <c r="BM42">
        <v>30.670999999999999</v>
      </c>
      <c r="BN42">
        <v>2</v>
      </c>
      <c r="BP42">
        <v>1.734</v>
      </c>
      <c r="BQ42">
        <v>1.7410000000000001</v>
      </c>
      <c r="BR42">
        <v>30.664000000000001</v>
      </c>
      <c r="BS42">
        <v>2</v>
      </c>
      <c r="BT42" t="s">
        <v>204</v>
      </c>
      <c r="BU42">
        <v>0.20200000000000001</v>
      </c>
      <c r="BV42">
        <v>1.167</v>
      </c>
      <c r="BW42">
        <v>5.4219999999999997</v>
      </c>
      <c r="BX42">
        <v>4</v>
      </c>
      <c r="BY42" t="s">
        <v>246</v>
      </c>
      <c r="BZ42">
        <v>1.167</v>
      </c>
      <c r="CA42">
        <v>1.204</v>
      </c>
      <c r="CB42">
        <v>17.794</v>
      </c>
      <c r="CC42">
        <v>2</v>
      </c>
      <c r="CE42">
        <v>1.2689999999999999</v>
      </c>
      <c r="CF42">
        <v>1.302</v>
      </c>
      <c r="CG42">
        <v>30.669</v>
      </c>
      <c r="CH42">
        <v>2</v>
      </c>
      <c r="CJ42">
        <v>1.276</v>
      </c>
      <c r="CK42">
        <v>1.298</v>
      </c>
      <c r="CL42">
        <v>30.667000000000002</v>
      </c>
      <c r="CM42">
        <v>2</v>
      </c>
      <c r="CN42" t="s">
        <v>208</v>
      </c>
      <c r="CO42">
        <v>1.7030000000000001</v>
      </c>
      <c r="CP42">
        <v>1.712</v>
      </c>
      <c r="CQ42">
        <v>12.821</v>
      </c>
      <c r="CR42">
        <v>2</v>
      </c>
      <c r="CS42" t="s">
        <v>209</v>
      </c>
      <c r="CT42">
        <v>1.2689999999999999</v>
      </c>
      <c r="CU42">
        <v>1.2989999999999999</v>
      </c>
      <c r="CV42">
        <v>11.754</v>
      </c>
      <c r="CW42">
        <v>2</v>
      </c>
      <c r="CX42" t="str">
        <f t="shared" si="0"/>
        <v>De meeste woorden waren lastig en sommige zag ik net wanneer de tijd om was. De meeste foute woorden zag ik simpelweg niet.</v>
      </c>
      <c r="CY42">
        <v>5</v>
      </c>
      <c r="CZ42">
        <v>4</v>
      </c>
      <c r="DA42">
        <v>2</v>
      </c>
      <c r="DB42">
        <v>6</v>
      </c>
      <c r="DC42">
        <v>5</v>
      </c>
      <c r="DD42">
        <v>3</v>
      </c>
      <c r="DE42">
        <v>3</v>
      </c>
      <c r="DF42">
        <v>3</v>
      </c>
      <c r="DG42">
        <v>5</v>
      </c>
      <c r="DH42">
        <v>5</v>
      </c>
      <c r="DI42">
        <v>5</v>
      </c>
      <c r="DJ42">
        <v>2</v>
      </c>
      <c r="DK42">
        <v>3</v>
      </c>
      <c r="DL42">
        <v>5</v>
      </c>
      <c r="DM42" t="s">
        <v>186</v>
      </c>
      <c r="DN42" t="s">
        <v>187</v>
      </c>
      <c r="DO42" t="s">
        <v>826</v>
      </c>
      <c r="DP42" t="s">
        <v>282</v>
      </c>
      <c r="DQ42">
        <v>3</v>
      </c>
      <c r="DR42">
        <v>12</v>
      </c>
      <c r="DS42">
        <v>0</v>
      </c>
      <c r="DT42">
        <v>1</v>
      </c>
      <c r="DU42">
        <v>1</v>
      </c>
      <c r="DV42">
        <v>1</v>
      </c>
      <c r="DW42">
        <v>4</v>
      </c>
      <c r="DX42">
        <v>4</v>
      </c>
      <c r="DY42">
        <v>19</v>
      </c>
      <c r="DZ42">
        <v>1</v>
      </c>
      <c r="EA42">
        <v>1</v>
      </c>
      <c r="EB42">
        <v>0</v>
      </c>
      <c r="EC42">
        <v>4</v>
      </c>
      <c r="ED42">
        <v>0</v>
      </c>
      <c r="EE42">
        <v>0</v>
      </c>
      <c r="EF42">
        <v>0</v>
      </c>
      <c r="EG42">
        <v>1</v>
      </c>
      <c r="EH42">
        <v>0</v>
      </c>
      <c r="EI42">
        <v>4</v>
      </c>
      <c r="EJ42">
        <v>0</v>
      </c>
      <c r="EK42">
        <v>0</v>
      </c>
      <c r="EL42">
        <v>4</v>
      </c>
      <c r="EM42">
        <v>1</v>
      </c>
      <c r="EN42">
        <v>12</v>
      </c>
      <c r="EO42">
        <v>-7</v>
      </c>
      <c r="EP42">
        <v>5</v>
      </c>
      <c r="EQ42">
        <v>6.5</v>
      </c>
      <c r="ER42">
        <v>1</v>
      </c>
      <c r="ES42">
        <v>1</v>
      </c>
      <c r="ET42">
        <v>0</v>
      </c>
      <c r="EU42" t="s">
        <v>405</v>
      </c>
      <c r="EV42">
        <v>0</v>
      </c>
      <c r="EW42">
        <v>0</v>
      </c>
      <c r="EX42">
        <v>0</v>
      </c>
      <c r="EY42">
        <v>0</v>
      </c>
      <c r="EZ42">
        <v>351.81</v>
      </c>
      <c r="FA42">
        <v>1</v>
      </c>
      <c r="FB42">
        <v>0</v>
      </c>
      <c r="FC42">
        <v>48</v>
      </c>
      <c r="FD42">
        <v>0</v>
      </c>
      <c r="FE42">
        <v>0</v>
      </c>
      <c r="FF42">
        <v>0</v>
      </c>
      <c r="FG42">
        <v>78</v>
      </c>
      <c r="FH42">
        <v>-1</v>
      </c>
      <c r="FI42">
        <v>0</v>
      </c>
      <c r="FJ42">
        <v>0</v>
      </c>
      <c r="FK42">
        <v>0</v>
      </c>
      <c r="FL42">
        <v>8</v>
      </c>
    </row>
    <row r="43" spans="1:168" x14ac:dyDescent="0.3">
      <c r="A43" t="s">
        <v>828</v>
      </c>
      <c r="B43" t="s">
        <v>166</v>
      </c>
      <c r="C43">
        <v>2.1360000000000001</v>
      </c>
      <c r="D43">
        <v>2.1360000000000001</v>
      </c>
      <c r="E43">
        <v>8.2370000000000001</v>
      </c>
      <c r="F43">
        <v>1</v>
      </c>
      <c r="G43" t="s">
        <v>215</v>
      </c>
      <c r="H43">
        <v>7.1109999999999998</v>
      </c>
      <c r="I43">
        <v>7.5190000000000001</v>
      </c>
      <c r="J43">
        <v>12.603</v>
      </c>
      <c r="K43">
        <v>2</v>
      </c>
      <c r="L43" t="s">
        <v>168</v>
      </c>
      <c r="M43">
        <v>1.278</v>
      </c>
      <c r="N43">
        <v>1.278</v>
      </c>
      <c r="O43">
        <v>7.0129999999999999</v>
      </c>
      <c r="P43">
        <v>1</v>
      </c>
      <c r="Q43" t="s">
        <v>236</v>
      </c>
      <c r="R43">
        <v>1.8560000000000001</v>
      </c>
      <c r="S43">
        <v>1.8560000000000001</v>
      </c>
      <c r="T43">
        <v>6.9640000000000004</v>
      </c>
      <c r="U43">
        <v>1</v>
      </c>
      <c r="V43" t="s">
        <v>261</v>
      </c>
      <c r="W43">
        <v>1.3819999999999999</v>
      </c>
      <c r="X43">
        <v>1.3819999999999999</v>
      </c>
      <c r="Y43">
        <v>23.489000000000001</v>
      </c>
      <c r="Z43">
        <v>1</v>
      </c>
      <c r="AA43" t="s">
        <v>171</v>
      </c>
      <c r="AB43">
        <v>1.254</v>
      </c>
      <c r="AC43">
        <v>1.254</v>
      </c>
      <c r="AD43">
        <v>10.778</v>
      </c>
      <c r="AE43">
        <v>1</v>
      </c>
      <c r="AF43" t="s">
        <v>218</v>
      </c>
      <c r="AG43">
        <v>1.534</v>
      </c>
      <c r="AH43">
        <v>1.534</v>
      </c>
      <c r="AI43">
        <v>30.635000000000002</v>
      </c>
      <c r="AJ43">
        <v>1</v>
      </c>
      <c r="AK43" t="s">
        <v>172</v>
      </c>
      <c r="AL43">
        <v>1.5960000000000001</v>
      </c>
      <c r="AM43">
        <v>1.5960000000000001</v>
      </c>
      <c r="AN43">
        <v>5.4660000000000002</v>
      </c>
      <c r="AO43">
        <v>1</v>
      </c>
      <c r="AP43" t="s">
        <v>173</v>
      </c>
      <c r="AQ43">
        <v>1.3560000000000001</v>
      </c>
      <c r="AR43">
        <v>1.3560000000000001</v>
      </c>
      <c r="AS43">
        <v>8.7279999999999998</v>
      </c>
      <c r="AT43">
        <v>1</v>
      </c>
      <c r="AU43" t="s">
        <v>174</v>
      </c>
      <c r="AV43">
        <v>1.4470000000000001</v>
      </c>
      <c r="AW43">
        <v>1.9910000000000001</v>
      </c>
      <c r="AX43">
        <v>29.298999999999999</v>
      </c>
      <c r="AY43">
        <v>2</v>
      </c>
      <c r="AZ43" t="s">
        <v>176</v>
      </c>
      <c r="BA43">
        <v>1.401</v>
      </c>
      <c r="BB43">
        <v>1.401</v>
      </c>
      <c r="BC43">
        <v>22.181000000000001</v>
      </c>
      <c r="BD43">
        <v>1</v>
      </c>
      <c r="BE43" t="s">
        <v>177</v>
      </c>
      <c r="BF43">
        <v>1.4950000000000001</v>
      </c>
      <c r="BG43">
        <v>1.4950000000000001</v>
      </c>
      <c r="BH43">
        <v>6.1150000000000002</v>
      </c>
      <c r="BI43">
        <v>1</v>
      </c>
      <c r="BJ43" t="s">
        <v>255</v>
      </c>
      <c r="BK43">
        <v>1.2789999999999999</v>
      </c>
      <c r="BL43">
        <v>1.2789999999999999</v>
      </c>
      <c r="BM43">
        <v>18.666</v>
      </c>
      <c r="BN43">
        <v>1</v>
      </c>
      <c r="BP43">
        <v>1.373</v>
      </c>
      <c r="BQ43">
        <v>1.373</v>
      </c>
      <c r="BR43">
        <v>30.638999999999999</v>
      </c>
      <c r="BS43">
        <v>1</v>
      </c>
      <c r="BT43" t="s">
        <v>220</v>
      </c>
      <c r="BU43">
        <v>3.1</v>
      </c>
      <c r="BV43">
        <v>3.1</v>
      </c>
      <c r="BW43">
        <v>16.003</v>
      </c>
      <c r="BX43">
        <v>1</v>
      </c>
      <c r="BZ43">
        <v>1.196</v>
      </c>
      <c r="CA43">
        <v>1.196</v>
      </c>
      <c r="CB43">
        <v>30.632999999999999</v>
      </c>
      <c r="CC43">
        <v>1</v>
      </c>
      <c r="CE43">
        <v>1.5449999999999999</v>
      </c>
      <c r="CF43">
        <v>1.5449999999999999</v>
      </c>
      <c r="CG43">
        <v>30.635000000000002</v>
      </c>
      <c r="CH43">
        <v>1</v>
      </c>
      <c r="CI43" t="s">
        <v>182</v>
      </c>
      <c r="CJ43">
        <v>2.2909999999999999</v>
      </c>
      <c r="CK43">
        <v>2.2909999999999999</v>
      </c>
      <c r="CL43">
        <v>9.2789999999999999</v>
      </c>
      <c r="CM43">
        <v>1</v>
      </c>
      <c r="CN43" t="s">
        <v>183</v>
      </c>
      <c r="CO43">
        <v>3.048</v>
      </c>
      <c r="CP43">
        <v>3.048</v>
      </c>
      <c r="CQ43">
        <v>30.38</v>
      </c>
      <c r="CR43">
        <v>1</v>
      </c>
      <c r="CS43" t="s">
        <v>221</v>
      </c>
      <c r="CT43">
        <v>1.3819999999999999</v>
      </c>
      <c r="CU43">
        <v>1.3819999999999999</v>
      </c>
      <c r="CV43">
        <v>10.353999999999999</v>
      </c>
      <c r="CW43">
        <v>1</v>
      </c>
      <c r="CX43" t="str">
        <f t="shared" si="0"/>
        <v>omdat ik er 3 niet wist en daar dus niks heb kunnen ivullen</v>
      </c>
      <c r="CY43">
        <v>1</v>
      </c>
      <c r="CZ43">
        <v>1</v>
      </c>
      <c r="DA43">
        <v>4</v>
      </c>
      <c r="DB43">
        <v>4</v>
      </c>
      <c r="DC43">
        <v>4</v>
      </c>
      <c r="DD43">
        <v>4</v>
      </c>
      <c r="DE43">
        <v>2</v>
      </c>
      <c r="DF43">
        <v>1</v>
      </c>
      <c r="DG43">
        <v>2</v>
      </c>
      <c r="DH43">
        <v>2</v>
      </c>
      <c r="DI43">
        <v>1</v>
      </c>
      <c r="DJ43">
        <v>1</v>
      </c>
      <c r="DK43">
        <v>2</v>
      </c>
      <c r="DL43">
        <v>2</v>
      </c>
      <c r="DM43" t="s">
        <v>186</v>
      </c>
      <c r="DN43" t="s">
        <v>260</v>
      </c>
      <c r="DO43" t="s">
        <v>826</v>
      </c>
      <c r="DP43" t="s">
        <v>306</v>
      </c>
      <c r="DQ43" t="s">
        <v>333</v>
      </c>
      <c r="DR43">
        <v>17</v>
      </c>
      <c r="DS43">
        <v>0</v>
      </c>
      <c r="DT43">
        <v>1</v>
      </c>
      <c r="DU43">
        <v>0</v>
      </c>
      <c r="DV43">
        <v>0</v>
      </c>
      <c r="DW43">
        <v>5</v>
      </c>
      <c r="DX43">
        <v>2.4</v>
      </c>
      <c r="DY43">
        <v>103</v>
      </c>
      <c r="DZ43">
        <v>0</v>
      </c>
      <c r="EA43">
        <v>1</v>
      </c>
      <c r="EB43">
        <v>0</v>
      </c>
      <c r="EC43">
        <v>2.4</v>
      </c>
      <c r="ED43">
        <v>0</v>
      </c>
      <c r="EE43">
        <v>0</v>
      </c>
      <c r="EF43">
        <v>0</v>
      </c>
      <c r="EG43">
        <v>1</v>
      </c>
      <c r="EH43">
        <v>0</v>
      </c>
      <c r="EI43">
        <v>2.4</v>
      </c>
      <c r="EJ43">
        <v>0</v>
      </c>
      <c r="EK43">
        <v>0</v>
      </c>
      <c r="EL43">
        <v>3</v>
      </c>
      <c r="EM43">
        <v>-2</v>
      </c>
      <c r="EN43">
        <v>9</v>
      </c>
      <c r="EO43">
        <v>-8</v>
      </c>
      <c r="EP43">
        <v>0</v>
      </c>
      <c r="EQ43">
        <v>6</v>
      </c>
      <c r="ER43">
        <v>1</v>
      </c>
      <c r="ES43">
        <v>0</v>
      </c>
      <c r="ET43">
        <v>0</v>
      </c>
      <c r="EU43" t="s">
        <v>406</v>
      </c>
      <c r="EV43">
        <v>0</v>
      </c>
      <c r="EW43">
        <v>0</v>
      </c>
      <c r="EX43">
        <v>0</v>
      </c>
      <c r="EY43">
        <v>0</v>
      </c>
      <c r="EZ43">
        <v>348.09699999999998</v>
      </c>
      <c r="FA43">
        <v>0</v>
      </c>
      <c r="FB43">
        <v>0</v>
      </c>
      <c r="FC43">
        <v>40.799999999999997</v>
      </c>
      <c r="FD43">
        <v>0</v>
      </c>
      <c r="FE43">
        <v>0</v>
      </c>
      <c r="FF43">
        <v>0</v>
      </c>
      <c r="FG43">
        <v>102</v>
      </c>
      <c r="FH43">
        <v>0</v>
      </c>
      <c r="FI43">
        <v>0</v>
      </c>
      <c r="FJ43">
        <v>0</v>
      </c>
      <c r="FK43">
        <v>0</v>
      </c>
      <c r="FL43">
        <v>8</v>
      </c>
    </row>
    <row r="44" spans="1:168" x14ac:dyDescent="0.3">
      <c r="A44" t="s">
        <v>828</v>
      </c>
      <c r="B44" t="s">
        <v>190</v>
      </c>
      <c r="C44">
        <v>2.173</v>
      </c>
      <c r="D44">
        <v>2.2160000000000002</v>
      </c>
      <c r="E44">
        <v>9.2530000000000001</v>
      </c>
      <c r="F44">
        <v>2</v>
      </c>
      <c r="H44">
        <v>1.3839999999999999</v>
      </c>
      <c r="I44">
        <v>1.468</v>
      </c>
      <c r="J44">
        <v>30.71</v>
      </c>
      <c r="K44">
        <v>2</v>
      </c>
      <c r="L44" t="s">
        <v>192</v>
      </c>
      <c r="M44">
        <v>1.5820000000000001</v>
      </c>
      <c r="N44">
        <v>7.4829999999999997</v>
      </c>
      <c r="O44">
        <v>7.5229999999999997</v>
      </c>
      <c r="P44">
        <v>4</v>
      </c>
      <c r="Q44" t="s">
        <v>227</v>
      </c>
      <c r="R44">
        <v>1.37</v>
      </c>
      <c r="S44">
        <v>7.7670000000000003</v>
      </c>
      <c r="T44">
        <v>8.1940000000000008</v>
      </c>
      <c r="U44">
        <v>3</v>
      </c>
      <c r="V44" t="s">
        <v>407</v>
      </c>
      <c r="W44">
        <v>1.492</v>
      </c>
      <c r="X44">
        <v>1.514</v>
      </c>
      <c r="Y44">
        <v>30.745999999999999</v>
      </c>
      <c r="Z44">
        <v>2</v>
      </c>
      <c r="AA44" t="s">
        <v>229</v>
      </c>
      <c r="AB44">
        <v>1.2529999999999999</v>
      </c>
      <c r="AC44">
        <v>13.519</v>
      </c>
      <c r="AD44">
        <v>13.930999999999999</v>
      </c>
      <c r="AE44">
        <v>3</v>
      </c>
      <c r="AF44" t="s">
        <v>408</v>
      </c>
      <c r="AG44">
        <v>1.0620000000000001</v>
      </c>
      <c r="AH44">
        <v>26.132000000000001</v>
      </c>
      <c r="AI44">
        <v>26.163</v>
      </c>
      <c r="AJ44">
        <v>4</v>
      </c>
      <c r="AK44" t="s">
        <v>196</v>
      </c>
      <c r="AL44">
        <v>1.762</v>
      </c>
      <c r="AM44">
        <v>4.8650000000000002</v>
      </c>
      <c r="AN44">
        <v>5.2009999999999996</v>
      </c>
      <c r="AO44">
        <v>3</v>
      </c>
      <c r="AP44" t="s">
        <v>197</v>
      </c>
      <c r="AQ44">
        <v>1.2549999999999999</v>
      </c>
      <c r="AR44">
        <v>14.38</v>
      </c>
      <c r="AS44">
        <v>15.545</v>
      </c>
      <c r="AT44">
        <v>3</v>
      </c>
      <c r="AU44" t="s">
        <v>409</v>
      </c>
      <c r="AV44">
        <v>1.077</v>
      </c>
      <c r="AW44">
        <v>1.0920000000000001</v>
      </c>
      <c r="AX44">
        <v>30.71</v>
      </c>
      <c r="AY44">
        <v>2</v>
      </c>
      <c r="AZ44" t="s">
        <v>200</v>
      </c>
      <c r="BA44">
        <v>0.03</v>
      </c>
      <c r="BB44">
        <v>1.4330000000000001</v>
      </c>
      <c r="BC44">
        <v>5.3250000000000002</v>
      </c>
      <c r="BD44">
        <v>3</v>
      </c>
      <c r="BE44" t="s">
        <v>201</v>
      </c>
      <c r="BF44">
        <v>1.0780000000000001</v>
      </c>
      <c r="BG44">
        <v>5.5419999999999998</v>
      </c>
      <c r="BH44">
        <v>6.0209999999999999</v>
      </c>
      <c r="BI44">
        <v>3</v>
      </c>
      <c r="BJ44" t="s">
        <v>202</v>
      </c>
      <c r="BK44">
        <v>1.0620000000000001</v>
      </c>
      <c r="BL44">
        <v>8.4480000000000004</v>
      </c>
      <c r="BM44">
        <v>8.4960000000000004</v>
      </c>
      <c r="BN44">
        <v>3</v>
      </c>
      <c r="BO44" t="s">
        <v>386</v>
      </c>
      <c r="BP44">
        <v>1.22</v>
      </c>
      <c r="BQ44">
        <v>29.986999999999998</v>
      </c>
      <c r="BR44">
        <v>30.698</v>
      </c>
      <c r="BS44">
        <v>3</v>
      </c>
      <c r="BT44" t="s">
        <v>204</v>
      </c>
      <c r="BU44">
        <v>0.93</v>
      </c>
      <c r="BV44">
        <v>0.94299999999999995</v>
      </c>
      <c r="BW44">
        <v>10.54</v>
      </c>
      <c r="BX44">
        <v>2</v>
      </c>
      <c r="BY44" t="s">
        <v>357</v>
      </c>
      <c r="BZ44">
        <v>1.202</v>
      </c>
      <c r="CA44">
        <v>20.651</v>
      </c>
      <c r="CB44">
        <v>22.655000000000001</v>
      </c>
      <c r="CC44">
        <v>5</v>
      </c>
      <c r="CD44" t="s">
        <v>410</v>
      </c>
      <c r="CE44">
        <v>1.4670000000000001</v>
      </c>
      <c r="CF44">
        <v>27.303000000000001</v>
      </c>
      <c r="CG44">
        <v>28.79</v>
      </c>
      <c r="CH44">
        <v>3</v>
      </c>
      <c r="CI44" t="s">
        <v>258</v>
      </c>
      <c r="CJ44">
        <v>2.6360000000000001</v>
      </c>
      <c r="CK44">
        <v>2.6560000000000001</v>
      </c>
      <c r="CL44">
        <v>17.478999999999999</v>
      </c>
      <c r="CM44">
        <v>2</v>
      </c>
      <c r="CN44" t="s">
        <v>208</v>
      </c>
      <c r="CO44">
        <v>1.0960000000000001</v>
      </c>
      <c r="CP44">
        <v>1.1180000000000001</v>
      </c>
      <c r="CQ44">
        <v>7.6130000000000004</v>
      </c>
      <c r="CR44">
        <v>2</v>
      </c>
      <c r="CT44">
        <v>0.95199999999999996</v>
      </c>
      <c r="CU44">
        <v>0.96499999999999997</v>
      </c>
      <c r="CV44">
        <v>26.545000000000002</v>
      </c>
      <c r="CW44">
        <v>2</v>
      </c>
      <c r="CX44" t="str">
        <f t="shared" si="0"/>
        <v>Ik denk omdat ik niet genoeg de tijd had, ik kan niet goed werken onder druk. Misschien heb ik wel te snel gewerkt.</v>
      </c>
      <c r="CY44">
        <v>4</v>
      </c>
      <c r="CZ44">
        <v>3</v>
      </c>
      <c r="DA44">
        <v>6</v>
      </c>
      <c r="DB44">
        <v>6</v>
      </c>
      <c r="DC44">
        <v>3</v>
      </c>
      <c r="DD44">
        <v>5</v>
      </c>
      <c r="DE44">
        <v>4</v>
      </c>
      <c r="DF44">
        <v>6</v>
      </c>
      <c r="DG44">
        <v>4</v>
      </c>
      <c r="DH44">
        <v>3</v>
      </c>
      <c r="DI44">
        <v>5</v>
      </c>
      <c r="DJ44">
        <v>4</v>
      </c>
      <c r="DK44">
        <v>7</v>
      </c>
      <c r="DL44">
        <v>5</v>
      </c>
      <c r="DM44" t="s">
        <v>223</v>
      </c>
      <c r="DN44" t="s">
        <v>233</v>
      </c>
      <c r="DO44" t="s">
        <v>826</v>
      </c>
      <c r="DP44" t="s">
        <v>282</v>
      </c>
      <c r="DQ44" t="s">
        <v>350</v>
      </c>
      <c r="DR44">
        <v>12</v>
      </c>
      <c r="DS44">
        <v>0</v>
      </c>
      <c r="DT44">
        <v>1</v>
      </c>
      <c r="DU44">
        <v>1</v>
      </c>
      <c r="DV44">
        <v>1</v>
      </c>
      <c r="DW44">
        <v>0</v>
      </c>
      <c r="DX44">
        <v>3.9</v>
      </c>
      <c r="DY44">
        <v>24</v>
      </c>
      <c r="DZ44">
        <v>1</v>
      </c>
      <c r="EA44">
        <v>0</v>
      </c>
      <c r="EB44">
        <v>0</v>
      </c>
      <c r="EC44">
        <v>3.9</v>
      </c>
      <c r="ED44">
        <v>0</v>
      </c>
      <c r="EE44">
        <v>0</v>
      </c>
      <c r="EF44">
        <v>0</v>
      </c>
      <c r="EG44">
        <v>1</v>
      </c>
      <c r="EH44">
        <v>0</v>
      </c>
      <c r="EI44">
        <v>3.9</v>
      </c>
      <c r="EJ44">
        <v>0</v>
      </c>
      <c r="EK44">
        <v>0</v>
      </c>
      <c r="EL44">
        <v>5</v>
      </c>
      <c r="EM44">
        <v>-1</v>
      </c>
      <c r="EN44">
        <v>15</v>
      </c>
      <c r="EO44">
        <v>-11</v>
      </c>
      <c r="EP44">
        <v>1</v>
      </c>
      <c r="EQ44">
        <v>7.6</v>
      </c>
      <c r="ER44">
        <v>1</v>
      </c>
      <c r="ES44">
        <v>0</v>
      </c>
      <c r="ET44">
        <v>0</v>
      </c>
      <c r="EU44" t="s">
        <v>411</v>
      </c>
      <c r="EV44">
        <v>0</v>
      </c>
      <c r="EW44">
        <v>0</v>
      </c>
      <c r="EX44">
        <v>0</v>
      </c>
      <c r="EY44">
        <v>-1</v>
      </c>
      <c r="EZ44">
        <v>342.13799999999998</v>
      </c>
      <c r="FA44">
        <v>1</v>
      </c>
      <c r="FB44">
        <v>0</v>
      </c>
      <c r="FC44">
        <v>46.8</v>
      </c>
      <c r="FD44">
        <v>0</v>
      </c>
      <c r="FE44">
        <v>0</v>
      </c>
      <c r="FF44">
        <v>0</v>
      </c>
      <c r="FG44">
        <v>91.2</v>
      </c>
      <c r="FH44">
        <v>-1</v>
      </c>
      <c r="FI44">
        <v>0</v>
      </c>
      <c r="FJ44">
        <v>0</v>
      </c>
      <c r="FK44">
        <v>0</v>
      </c>
      <c r="FL44">
        <v>12</v>
      </c>
    </row>
    <row r="45" spans="1:168" x14ac:dyDescent="0.3">
      <c r="A45" t="s">
        <v>828</v>
      </c>
      <c r="B45" t="s">
        <v>166</v>
      </c>
      <c r="C45">
        <v>9.9049999999999994</v>
      </c>
      <c r="D45">
        <v>9.9049999999999994</v>
      </c>
      <c r="E45">
        <v>14.074</v>
      </c>
      <c r="F45">
        <v>1</v>
      </c>
      <c r="G45" t="s">
        <v>215</v>
      </c>
      <c r="H45">
        <v>2.569</v>
      </c>
      <c r="I45">
        <v>2.569</v>
      </c>
      <c r="J45">
        <v>25.800999999999998</v>
      </c>
      <c r="K45">
        <v>1</v>
      </c>
      <c r="L45" t="s">
        <v>168</v>
      </c>
      <c r="M45">
        <v>1.2949999999999999</v>
      </c>
      <c r="N45">
        <v>1.2949999999999999</v>
      </c>
      <c r="O45">
        <v>4.6150000000000002</v>
      </c>
      <c r="P45">
        <v>1</v>
      </c>
      <c r="Q45" t="s">
        <v>236</v>
      </c>
      <c r="R45">
        <v>1.1839999999999999</v>
      </c>
      <c r="S45">
        <v>1.1839999999999999</v>
      </c>
      <c r="T45">
        <v>10.582000000000001</v>
      </c>
      <c r="U45">
        <v>1</v>
      </c>
      <c r="V45" t="s">
        <v>216</v>
      </c>
      <c r="W45">
        <v>1.206</v>
      </c>
      <c r="X45">
        <v>1.206</v>
      </c>
      <c r="Y45">
        <v>17.791</v>
      </c>
      <c r="Z45">
        <v>1</v>
      </c>
      <c r="AB45">
        <v>1.2210000000000001</v>
      </c>
      <c r="AC45">
        <v>1.2210000000000001</v>
      </c>
      <c r="AD45">
        <v>30.661999999999999</v>
      </c>
      <c r="AE45">
        <v>1</v>
      </c>
      <c r="AF45" t="s">
        <v>218</v>
      </c>
      <c r="AG45">
        <v>2.1509999999999998</v>
      </c>
      <c r="AH45">
        <v>2.1509999999999998</v>
      </c>
      <c r="AI45">
        <v>13.068</v>
      </c>
      <c r="AJ45">
        <v>1</v>
      </c>
      <c r="AK45" t="s">
        <v>172</v>
      </c>
      <c r="AL45">
        <v>1.119</v>
      </c>
      <c r="AM45">
        <v>1.119</v>
      </c>
      <c r="AN45">
        <v>4.17</v>
      </c>
      <c r="AO45">
        <v>1</v>
      </c>
      <c r="AP45" t="s">
        <v>173</v>
      </c>
      <c r="AQ45">
        <v>1.181</v>
      </c>
      <c r="AR45">
        <v>1.181</v>
      </c>
      <c r="AS45">
        <v>5.0860000000000003</v>
      </c>
      <c r="AT45">
        <v>1</v>
      </c>
      <c r="AU45" t="s">
        <v>174</v>
      </c>
      <c r="AV45">
        <v>1.466</v>
      </c>
      <c r="AW45">
        <v>1.466</v>
      </c>
      <c r="AX45">
        <v>15.36</v>
      </c>
      <c r="AY45">
        <v>1</v>
      </c>
      <c r="AZ45" t="s">
        <v>176</v>
      </c>
      <c r="BA45">
        <v>1.242</v>
      </c>
      <c r="BB45">
        <v>7.3129999999999997</v>
      </c>
      <c r="BC45">
        <v>8.3629999999999995</v>
      </c>
      <c r="BD45">
        <v>2</v>
      </c>
      <c r="BE45" t="s">
        <v>297</v>
      </c>
      <c r="BF45">
        <v>1.1439999999999999</v>
      </c>
      <c r="BG45">
        <v>1.1439999999999999</v>
      </c>
      <c r="BH45">
        <v>11.699</v>
      </c>
      <c r="BI45">
        <v>1</v>
      </c>
      <c r="BJ45" t="s">
        <v>255</v>
      </c>
      <c r="BK45">
        <v>1.8009999999999999</v>
      </c>
      <c r="BL45">
        <v>1.8009999999999999</v>
      </c>
      <c r="BM45">
        <v>7.274</v>
      </c>
      <c r="BN45">
        <v>1</v>
      </c>
      <c r="BO45" t="s">
        <v>412</v>
      </c>
      <c r="BP45">
        <v>1.284</v>
      </c>
      <c r="BQ45">
        <v>1.284</v>
      </c>
      <c r="BR45">
        <v>27.192</v>
      </c>
      <c r="BS45">
        <v>1</v>
      </c>
      <c r="BT45" t="s">
        <v>220</v>
      </c>
      <c r="BU45">
        <v>1.79</v>
      </c>
      <c r="BV45">
        <v>1.79</v>
      </c>
      <c r="BW45">
        <v>16.548999999999999</v>
      </c>
      <c r="BX45">
        <v>1</v>
      </c>
      <c r="BZ45">
        <v>1.298</v>
      </c>
      <c r="CA45">
        <v>1.298</v>
      </c>
      <c r="CB45">
        <v>30.681000000000001</v>
      </c>
      <c r="CC45">
        <v>1</v>
      </c>
      <c r="CE45">
        <v>1.286</v>
      </c>
      <c r="CF45">
        <v>1.286</v>
      </c>
      <c r="CG45">
        <v>30.661999999999999</v>
      </c>
      <c r="CH45">
        <v>1</v>
      </c>
      <c r="CI45" t="s">
        <v>182</v>
      </c>
      <c r="CJ45">
        <v>11.925000000000001</v>
      </c>
      <c r="CK45">
        <v>15.555</v>
      </c>
      <c r="CL45">
        <v>17.936</v>
      </c>
      <c r="CM45">
        <v>2</v>
      </c>
      <c r="CN45" t="s">
        <v>183</v>
      </c>
      <c r="CO45">
        <v>0.996</v>
      </c>
      <c r="CP45">
        <v>0.996</v>
      </c>
      <c r="CQ45">
        <v>9.6980000000000004</v>
      </c>
      <c r="CR45">
        <v>1</v>
      </c>
      <c r="CS45" t="s">
        <v>221</v>
      </c>
      <c r="CT45">
        <v>1.012</v>
      </c>
      <c r="CU45">
        <v>1.012</v>
      </c>
      <c r="CV45">
        <v>18.491</v>
      </c>
      <c r="CW45">
        <v>1</v>
      </c>
      <c r="CX45" t="str">
        <f t="shared" si="0"/>
        <v>Ik ben niet goed wanneer er tijdsnood is.</v>
      </c>
      <c r="CY45">
        <v>4</v>
      </c>
      <c r="CZ45">
        <v>1</v>
      </c>
      <c r="DA45">
        <v>4</v>
      </c>
      <c r="DB45">
        <v>1</v>
      </c>
      <c r="DC45">
        <v>1</v>
      </c>
      <c r="DD45">
        <v>1</v>
      </c>
      <c r="DE45">
        <v>1</v>
      </c>
      <c r="DF45">
        <v>1</v>
      </c>
      <c r="DG45">
        <v>1</v>
      </c>
      <c r="DH45">
        <v>1</v>
      </c>
      <c r="DI45">
        <v>1</v>
      </c>
      <c r="DJ45">
        <v>1</v>
      </c>
      <c r="DK45">
        <v>7</v>
      </c>
      <c r="DL45">
        <v>1</v>
      </c>
      <c r="DM45" t="s">
        <v>186</v>
      </c>
      <c r="DN45" t="s">
        <v>389</v>
      </c>
      <c r="DO45" t="s">
        <v>826</v>
      </c>
      <c r="DP45" t="s">
        <v>306</v>
      </c>
      <c r="DQ45" t="s">
        <v>333</v>
      </c>
      <c r="DR45">
        <v>14</v>
      </c>
      <c r="DS45">
        <v>0</v>
      </c>
      <c r="DT45">
        <v>1</v>
      </c>
      <c r="DU45">
        <v>1</v>
      </c>
      <c r="DV45">
        <v>0</v>
      </c>
      <c r="DW45">
        <v>0</v>
      </c>
      <c r="DX45">
        <v>0.9</v>
      </c>
      <c r="DY45">
        <v>34</v>
      </c>
      <c r="DZ45">
        <v>0</v>
      </c>
      <c r="EA45">
        <v>1</v>
      </c>
      <c r="EB45">
        <v>0</v>
      </c>
      <c r="EC45">
        <v>0.9</v>
      </c>
      <c r="ED45">
        <v>0</v>
      </c>
      <c r="EE45">
        <v>0</v>
      </c>
      <c r="EF45">
        <v>0</v>
      </c>
      <c r="EG45">
        <v>1</v>
      </c>
      <c r="EH45">
        <v>0</v>
      </c>
      <c r="EI45">
        <v>0.9</v>
      </c>
      <c r="EJ45">
        <v>0</v>
      </c>
      <c r="EK45">
        <v>0</v>
      </c>
      <c r="EL45">
        <v>2</v>
      </c>
      <c r="EM45">
        <v>2</v>
      </c>
      <c r="EN45">
        <v>6</v>
      </c>
      <c r="EO45">
        <v>-2</v>
      </c>
      <c r="EP45">
        <v>0</v>
      </c>
      <c r="EQ45">
        <v>8</v>
      </c>
      <c r="ER45">
        <v>1</v>
      </c>
      <c r="ES45">
        <v>0</v>
      </c>
      <c r="ET45">
        <v>0</v>
      </c>
      <c r="EU45" t="s">
        <v>413</v>
      </c>
      <c r="EV45">
        <v>0</v>
      </c>
      <c r="EW45">
        <v>0</v>
      </c>
      <c r="EX45">
        <v>0</v>
      </c>
      <c r="EY45">
        <v>1</v>
      </c>
      <c r="EZ45">
        <v>319.75400000000002</v>
      </c>
      <c r="FA45">
        <v>1</v>
      </c>
      <c r="FB45">
        <v>0</v>
      </c>
      <c r="FC45">
        <v>12.6</v>
      </c>
      <c r="FD45">
        <v>0</v>
      </c>
      <c r="FE45">
        <v>0</v>
      </c>
      <c r="FF45">
        <v>0</v>
      </c>
      <c r="FG45">
        <v>112</v>
      </c>
      <c r="FH45">
        <v>-1</v>
      </c>
      <c r="FI45">
        <v>0</v>
      </c>
      <c r="FJ45">
        <v>0</v>
      </c>
      <c r="FK45">
        <v>0</v>
      </c>
      <c r="FL45">
        <v>8</v>
      </c>
    </row>
    <row r="46" spans="1:168" x14ac:dyDescent="0.3">
      <c r="A46" t="s">
        <v>828</v>
      </c>
      <c r="B46" t="s">
        <v>190</v>
      </c>
      <c r="C46">
        <v>1.77</v>
      </c>
      <c r="D46">
        <v>3.3969999999999998</v>
      </c>
      <c r="E46">
        <v>6.0730000000000004</v>
      </c>
      <c r="F46">
        <v>3</v>
      </c>
      <c r="H46">
        <v>0</v>
      </c>
      <c r="I46">
        <v>0</v>
      </c>
      <c r="J46">
        <v>30.675999999999998</v>
      </c>
      <c r="K46">
        <v>0</v>
      </c>
      <c r="L46" t="s">
        <v>192</v>
      </c>
      <c r="M46">
        <v>2.4159999999999999</v>
      </c>
      <c r="N46">
        <v>4.63</v>
      </c>
      <c r="O46">
        <v>4.6669999999999998</v>
      </c>
      <c r="P46">
        <v>3</v>
      </c>
      <c r="Q46" t="s">
        <v>414</v>
      </c>
      <c r="R46">
        <v>20.463999999999999</v>
      </c>
      <c r="S46">
        <v>30.285</v>
      </c>
      <c r="T46">
        <v>30.318999999999999</v>
      </c>
      <c r="U46">
        <v>3</v>
      </c>
      <c r="V46" t="s">
        <v>415</v>
      </c>
      <c r="W46">
        <v>1.915</v>
      </c>
      <c r="X46">
        <v>25.366</v>
      </c>
      <c r="Y46">
        <v>29.817</v>
      </c>
      <c r="Z46">
        <v>3</v>
      </c>
      <c r="AA46" t="s">
        <v>229</v>
      </c>
      <c r="AB46">
        <v>1.472</v>
      </c>
      <c r="AC46">
        <v>1.486</v>
      </c>
      <c r="AD46">
        <v>7.3760000000000003</v>
      </c>
      <c r="AE46">
        <v>2</v>
      </c>
      <c r="AF46" t="s">
        <v>408</v>
      </c>
      <c r="AG46">
        <v>20.757999999999999</v>
      </c>
      <c r="AH46">
        <v>20.766999999999999</v>
      </c>
      <c r="AI46">
        <v>27.783999999999999</v>
      </c>
      <c r="AJ46">
        <v>2</v>
      </c>
      <c r="AK46" t="s">
        <v>196</v>
      </c>
      <c r="AL46">
        <v>1.649</v>
      </c>
      <c r="AM46">
        <v>1.6679999999999999</v>
      </c>
      <c r="AN46">
        <v>4.2770000000000001</v>
      </c>
      <c r="AO46">
        <v>2</v>
      </c>
      <c r="AP46" t="s">
        <v>197</v>
      </c>
      <c r="AQ46">
        <v>1.2949999999999999</v>
      </c>
      <c r="AR46">
        <v>11.927</v>
      </c>
      <c r="AS46">
        <v>17.167000000000002</v>
      </c>
      <c r="AT46">
        <v>3</v>
      </c>
      <c r="AU46" t="s">
        <v>230</v>
      </c>
      <c r="AV46">
        <v>1.425</v>
      </c>
      <c r="AW46">
        <v>1.4379999999999999</v>
      </c>
      <c r="AX46">
        <v>9.3079999999999998</v>
      </c>
      <c r="AY46">
        <v>2</v>
      </c>
      <c r="AZ46" t="s">
        <v>200</v>
      </c>
      <c r="BA46">
        <v>6.1849999999999996</v>
      </c>
      <c r="BB46">
        <v>6.1980000000000004</v>
      </c>
      <c r="BC46">
        <v>23.722000000000001</v>
      </c>
      <c r="BD46">
        <v>2</v>
      </c>
      <c r="BE46" t="s">
        <v>201</v>
      </c>
      <c r="BF46">
        <v>1.423</v>
      </c>
      <c r="BG46">
        <v>1.4379999999999999</v>
      </c>
      <c r="BH46">
        <v>3.839</v>
      </c>
      <c r="BI46">
        <v>2</v>
      </c>
      <c r="BJ46" t="s">
        <v>202</v>
      </c>
      <c r="BK46">
        <v>1.087</v>
      </c>
      <c r="BL46">
        <v>1.1000000000000001</v>
      </c>
      <c r="BM46">
        <v>8.8800000000000008</v>
      </c>
      <c r="BN46">
        <v>2</v>
      </c>
      <c r="BO46" t="s">
        <v>416</v>
      </c>
      <c r="BP46">
        <v>7.6909999999999998</v>
      </c>
      <c r="BQ46">
        <v>7.7060000000000004</v>
      </c>
      <c r="BR46">
        <v>30.492000000000001</v>
      </c>
      <c r="BS46">
        <v>2</v>
      </c>
      <c r="BT46" t="s">
        <v>204</v>
      </c>
      <c r="BU46">
        <v>1.47</v>
      </c>
      <c r="BV46">
        <v>1.486</v>
      </c>
      <c r="BW46">
        <v>3.8690000000000002</v>
      </c>
      <c r="BX46">
        <v>2</v>
      </c>
      <c r="BY46" t="s">
        <v>357</v>
      </c>
      <c r="BZ46">
        <v>4.5620000000000003</v>
      </c>
      <c r="CA46">
        <v>4.5739999999999998</v>
      </c>
      <c r="CB46">
        <v>26.731000000000002</v>
      </c>
      <c r="CC46">
        <v>2</v>
      </c>
      <c r="CD46" t="s">
        <v>417</v>
      </c>
      <c r="CE46">
        <v>2.1429999999999998</v>
      </c>
      <c r="CF46">
        <v>2.153</v>
      </c>
      <c r="CG46">
        <v>30.670999999999999</v>
      </c>
      <c r="CH46">
        <v>2</v>
      </c>
      <c r="CI46" t="s">
        <v>258</v>
      </c>
      <c r="CJ46">
        <v>1.4870000000000001</v>
      </c>
      <c r="CK46">
        <v>14.920999999999999</v>
      </c>
      <c r="CL46">
        <v>14.943</v>
      </c>
      <c r="CM46">
        <v>3</v>
      </c>
      <c r="CN46" t="s">
        <v>208</v>
      </c>
      <c r="CO46">
        <v>1.1259999999999999</v>
      </c>
      <c r="CP46">
        <v>1.1399999999999999</v>
      </c>
      <c r="CQ46">
        <v>4.9139999999999997</v>
      </c>
      <c r="CR46">
        <v>2</v>
      </c>
      <c r="CS46" t="s">
        <v>209</v>
      </c>
      <c r="CT46">
        <v>3.8959999999999999</v>
      </c>
      <c r="CU46">
        <v>3.9020000000000001</v>
      </c>
      <c r="CV46">
        <v>6.1520000000000001</v>
      </c>
      <c r="CW46">
        <v>2</v>
      </c>
      <c r="CX46" t="str">
        <f t="shared" si="0"/>
        <v>Omdat ik sommige woorden wel zie en andere niet, heeft verder geen reden.</v>
      </c>
      <c r="CY46">
        <v>1</v>
      </c>
      <c r="CZ46">
        <v>1</v>
      </c>
      <c r="DA46">
        <v>7</v>
      </c>
      <c r="DB46">
        <v>1</v>
      </c>
      <c r="DC46">
        <v>5</v>
      </c>
      <c r="DD46">
        <v>4</v>
      </c>
      <c r="DE46">
        <v>3</v>
      </c>
      <c r="DF46">
        <v>3</v>
      </c>
      <c r="DG46">
        <v>5</v>
      </c>
      <c r="DH46">
        <v>5</v>
      </c>
      <c r="DI46">
        <v>3</v>
      </c>
      <c r="DJ46">
        <v>3</v>
      </c>
      <c r="DK46">
        <v>2</v>
      </c>
      <c r="DL46">
        <v>2</v>
      </c>
      <c r="DM46" t="s">
        <v>223</v>
      </c>
      <c r="DN46" t="s">
        <v>389</v>
      </c>
      <c r="DO46" t="s">
        <v>826</v>
      </c>
      <c r="DP46" t="s">
        <v>282</v>
      </c>
      <c r="DQ46" t="s">
        <v>333</v>
      </c>
      <c r="DR46">
        <v>10</v>
      </c>
      <c r="DS46">
        <v>0</v>
      </c>
      <c r="DT46">
        <v>1</v>
      </c>
      <c r="DU46">
        <v>1</v>
      </c>
      <c r="DV46">
        <v>1</v>
      </c>
      <c r="DW46">
        <v>5</v>
      </c>
      <c r="DX46">
        <v>3.8</v>
      </c>
      <c r="DY46">
        <v>23</v>
      </c>
      <c r="DZ46">
        <v>1</v>
      </c>
      <c r="EA46">
        <v>1</v>
      </c>
      <c r="EB46">
        <v>0</v>
      </c>
      <c r="EC46">
        <v>3.8</v>
      </c>
      <c r="ED46">
        <v>0</v>
      </c>
      <c r="EE46">
        <v>0</v>
      </c>
      <c r="EF46">
        <v>0</v>
      </c>
      <c r="EG46">
        <v>1</v>
      </c>
      <c r="EH46">
        <v>0</v>
      </c>
      <c r="EI46">
        <v>3.8</v>
      </c>
      <c r="EJ46">
        <v>0</v>
      </c>
      <c r="EK46">
        <v>0</v>
      </c>
      <c r="EL46">
        <v>3</v>
      </c>
      <c r="EM46">
        <v>-2</v>
      </c>
      <c r="EN46">
        <v>9</v>
      </c>
      <c r="EO46">
        <v>-8</v>
      </c>
      <c r="EP46">
        <v>-6</v>
      </c>
      <c r="EQ46">
        <v>8</v>
      </c>
      <c r="ER46">
        <v>1</v>
      </c>
      <c r="ES46">
        <v>0</v>
      </c>
      <c r="ET46">
        <v>0</v>
      </c>
      <c r="EU46" t="s">
        <v>418</v>
      </c>
      <c r="EV46">
        <v>0</v>
      </c>
      <c r="EW46">
        <v>0</v>
      </c>
      <c r="EX46">
        <v>0</v>
      </c>
      <c r="EY46">
        <v>0</v>
      </c>
      <c r="EZ46">
        <v>321.67700000000002</v>
      </c>
      <c r="FA46">
        <v>0</v>
      </c>
      <c r="FB46">
        <v>0</v>
      </c>
      <c r="FC46">
        <v>38</v>
      </c>
      <c r="FD46">
        <v>0</v>
      </c>
      <c r="FE46">
        <v>0</v>
      </c>
      <c r="FF46">
        <v>0</v>
      </c>
      <c r="FG46">
        <v>80</v>
      </c>
      <c r="FH46">
        <v>0</v>
      </c>
      <c r="FI46">
        <v>0</v>
      </c>
      <c r="FJ46">
        <v>0</v>
      </c>
      <c r="FK46">
        <v>0</v>
      </c>
      <c r="FL46">
        <v>12</v>
      </c>
    </row>
    <row r="47" spans="1:168" x14ac:dyDescent="0.3">
      <c r="A47" t="s">
        <v>828</v>
      </c>
      <c r="B47" t="s">
        <v>166</v>
      </c>
      <c r="C47">
        <v>2.4500000000000002</v>
      </c>
      <c r="D47">
        <v>13.173</v>
      </c>
      <c r="E47">
        <v>14.99</v>
      </c>
      <c r="F47">
        <v>3</v>
      </c>
      <c r="H47">
        <v>3.7480000000000002</v>
      </c>
      <c r="I47">
        <v>3.7480000000000002</v>
      </c>
      <c r="J47">
        <v>30.616</v>
      </c>
      <c r="K47">
        <v>1</v>
      </c>
      <c r="L47" t="s">
        <v>168</v>
      </c>
      <c r="M47">
        <v>2.2679999999999998</v>
      </c>
      <c r="N47">
        <v>2.2679999999999998</v>
      </c>
      <c r="O47">
        <v>6.1159999999999997</v>
      </c>
      <c r="P47">
        <v>1</v>
      </c>
      <c r="Q47" t="s">
        <v>236</v>
      </c>
      <c r="R47">
        <v>2.6309999999999998</v>
      </c>
      <c r="S47">
        <v>2.6309999999999998</v>
      </c>
      <c r="T47">
        <v>9.343</v>
      </c>
      <c r="U47">
        <v>1</v>
      </c>
      <c r="V47" t="s">
        <v>216</v>
      </c>
      <c r="W47">
        <v>2.0750000000000002</v>
      </c>
      <c r="X47">
        <v>2.0750000000000002</v>
      </c>
      <c r="Y47">
        <v>12.231999999999999</v>
      </c>
      <c r="Z47">
        <v>1</v>
      </c>
      <c r="AA47" t="s">
        <v>171</v>
      </c>
      <c r="AB47">
        <v>2.82</v>
      </c>
      <c r="AC47">
        <v>2.82</v>
      </c>
      <c r="AD47">
        <v>7.04</v>
      </c>
      <c r="AE47">
        <v>1</v>
      </c>
      <c r="AF47" t="s">
        <v>218</v>
      </c>
      <c r="AG47">
        <v>2.375</v>
      </c>
      <c r="AH47">
        <v>2.375</v>
      </c>
      <c r="AI47">
        <v>8.3089999999999993</v>
      </c>
      <c r="AJ47">
        <v>1</v>
      </c>
      <c r="AK47" t="s">
        <v>172</v>
      </c>
      <c r="AL47">
        <v>1.998</v>
      </c>
      <c r="AM47">
        <v>1.998</v>
      </c>
      <c r="AN47">
        <v>5.3529999999999998</v>
      </c>
      <c r="AO47">
        <v>1</v>
      </c>
      <c r="AP47" t="s">
        <v>173</v>
      </c>
      <c r="AQ47">
        <v>2.0390000000000001</v>
      </c>
      <c r="AR47">
        <v>2.0390000000000001</v>
      </c>
      <c r="AS47">
        <v>6.0279999999999996</v>
      </c>
      <c r="AT47">
        <v>1</v>
      </c>
      <c r="AU47" t="s">
        <v>174</v>
      </c>
      <c r="AV47">
        <v>2.2829999999999999</v>
      </c>
      <c r="AW47">
        <v>2.2829999999999999</v>
      </c>
      <c r="AX47">
        <v>9.1999999999999993</v>
      </c>
      <c r="AY47">
        <v>1</v>
      </c>
      <c r="AZ47" t="s">
        <v>176</v>
      </c>
      <c r="BA47">
        <v>2.1720000000000002</v>
      </c>
      <c r="BB47">
        <v>2.1720000000000002</v>
      </c>
      <c r="BC47">
        <v>5.6340000000000003</v>
      </c>
      <c r="BD47">
        <v>1</v>
      </c>
      <c r="BE47" t="s">
        <v>177</v>
      </c>
      <c r="BF47">
        <v>2.0760000000000001</v>
      </c>
      <c r="BG47">
        <v>2.0760000000000001</v>
      </c>
      <c r="BH47">
        <v>7.3120000000000003</v>
      </c>
      <c r="BI47">
        <v>1</v>
      </c>
      <c r="BK47">
        <v>2.2189999999999999</v>
      </c>
      <c r="BL47">
        <v>2.2189999999999999</v>
      </c>
      <c r="BM47">
        <v>30.722999999999999</v>
      </c>
      <c r="BN47">
        <v>1</v>
      </c>
      <c r="BO47" t="s">
        <v>419</v>
      </c>
      <c r="BP47">
        <v>1.5620000000000001</v>
      </c>
      <c r="BQ47">
        <v>1.5620000000000001</v>
      </c>
      <c r="BR47">
        <v>8.3070000000000004</v>
      </c>
      <c r="BS47">
        <v>1</v>
      </c>
      <c r="BT47" t="s">
        <v>220</v>
      </c>
      <c r="BU47">
        <v>2.39</v>
      </c>
      <c r="BV47">
        <v>2.39</v>
      </c>
      <c r="BW47">
        <v>5.407</v>
      </c>
      <c r="BX47">
        <v>1</v>
      </c>
      <c r="BY47" t="s">
        <v>299</v>
      </c>
      <c r="BZ47">
        <v>2.3220000000000001</v>
      </c>
      <c r="CA47">
        <v>2.3220000000000001</v>
      </c>
      <c r="CB47">
        <v>17.577000000000002</v>
      </c>
      <c r="CC47">
        <v>1</v>
      </c>
      <c r="CE47">
        <v>2.7549999999999999</v>
      </c>
      <c r="CF47">
        <v>2.7549999999999999</v>
      </c>
      <c r="CG47">
        <v>30.713000000000001</v>
      </c>
      <c r="CH47">
        <v>1</v>
      </c>
      <c r="CI47" t="s">
        <v>182</v>
      </c>
      <c r="CJ47">
        <v>2.6110000000000002</v>
      </c>
      <c r="CK47">
        <v>2.6110000000000002</v>
      </c>
      <c r="CL47">
        <v>7.86</v>
      </c>
      <c r="CM47">
        <v>1</v>
      </c>
      <c r="CO47">
        <v>2.004</v>
      </c>
      <c r="CP47">
        <v>2.004</v>
      </c>
      <c r="CQ47">
        <v>30.702999999999999</v>
      </c>
      <c r="CR47">
        <v>1</v>
      </c>
      <c r="CS47" t="s">
        <v>221</v>
      </c>
      <c r="CT47">
        <v>1.37</v>
      </c>
      <c r="CU47">
        <v>23.518000000000001</v>
      </c>
      <c r="CV47">
        <v>27.452000000000002</v>
      </c>
      <c r="CW47">
        <v>2</v>
      </c>
      <c r="CX47" t="str">
        <f t="shared" si="0"/>
        <v>ik vind de score best wel goed. Ik denk dat het is omdat ik gefocust was.</v>
      </c>
      <c r="CY47">
        <v>6</v>
      </c>
      <c r="CZ47">
        <v>2</v>
      </c>
      <c r="DA47">
        <v>5</v>
      </c>
      <c r="DB47">
        <v>5</v>
      </c>
      <c r="DC47">
        <v>3</v>
      </c>
      <c r="DD47">
        <v>2</v>
      </c>
      <c r="DE47">
        <v>2</v>
      </c>
      <c r="DF47">
        <v>2</v>
      </c>
      <c r="DG47">
        <v>2</v>
      </c>
      <c r="DH47">
        <v>3</v>
      </c>
      <c r="DI47">
        <v>2</v>
      </c>
      <c r="DJ47">
        <v>2</v>
      </c>
      <c r="DK47">
        <v>6</v>
      </c>
      <c r="DL47">
        <v>3</v>
      </c>
      <c r="DM47" t="s">
        <v>186</v>
      </c>
      <c r="DN47" t="s">
        <v>389</v>
      </c>
      <c r="DO47" t="s">
        <v>826</v>
      </c>
      <c r="DP47" t="s">
        <v>421</v>
      </c>
      <c r="DQ47" t="s">
        <v>225</v>
      </c>
      <c r="DR47">
        <v>15</v>
      </c>
      <c r="DS47">
        <v>0</v>
      </c>
      <c r="DT47">
        <v>1</v>
      </c>
      <c r="DU47">
        <v>1</v>
      </c>
      <c r="DV47">
        <v>1</v>
      </c>
      <c r="DW47">
        <v>1</v>
      </c>
      <c r="DX47">
        <v>2.2000000000000002</v>
      </c>
      <c r="DY47">
        <v>30</v>
      </c>
      <c r="DZ47">
        <v>0</v>
      </c>
      <c r="EA47">
        <v>0</v>
      </c>
      <c r="EB47">
        <v>0</v>
      </c>
      <c r="EC47">
        <v>2.2000000000000002</v>
      </c>
      <c r="ED47">
        <v>0</v>
      </c>
      <c r="EE47">
        <v>0</v>
      </c>
      <c r="EF47">
        <v>0</v>
      </c>
      <c r="EG47">
        <v>1</v>
      </c>
      <c r="EH47">
        <v>0</v>
      </c>
      <c r="EI47">
        <v>2.2000000000000002</v>
      </c>
      <c r="EJ47">
        <v>0</v>
      </c>
      <c r="EK47">
        <v>0</v>
      </c>
      <c r="EL47">
        <v>4</v>
      </c>
      <c r="EM47">
        <v>2</v>
      </c>
      <c r="EN47">
        <v>12</v>
      </c>
      <c r="EO47">
        <v>-6</v>
      </c>
      <c r="EP47">
        <v>4</v>
      </c>
      <c r="EQ47">
        <v>8</v>
      </c>
      <c r="ER47">
        <v>1</v>
      </c>
      <c r="ES47">
        <v>0</v>
      </c>
      <c r="ET47">
        <v>0</v>
      </c>
      <c r="EU47" t="s">
        <v>420</v>
      </c>
      <c r="EV47">
        <v>0</v>
      </c>
      <c r="EW47">
        <v>0</v>
      </c>
      <c r="EX47">
        <v>0</v>
      </c>
      <c r="EY47">
        <v>1</v>
      </c>
      <c r="EZ47">
        <v>280.91500000000002</v>
      </c>
      <c r="FA47">
        <v>0</v>
      </c>
      <c r="FB47">
        <v>0</v>
      </c>
      <c r="FC47">
        <v>33</v>
      </c>
      <c r="FD47">
        <v>0</v>
      </c>
      <c r="FE47">
        <v>0</v>
      </c>
      <c r="FF47">
        <v>0</v>
      </c>
      <c r="FG47">
        <v>120</v>
      </c>
      <c r="FH47">
        <v>1</v>
      </c>
      <c r="FI47">
        <v>0</v>
      </c>
      <c r="FJ47">
        <v>0</v>
      </c>
      <c r="FK47">
        <v>0</v>
      </c>
      <c r="FL47">
        <v>8</v>
      </c>
    </row>
    <row r="48" spans="1:168" x14ac:dyDescent="0.3">
      <c r="A48" t="s">
        <v>828</v>
      </c>
      <c r="B48" t="s">
        <v>166</v>
      </c>
      <c r="C48">
        <v>2.4249999999999998</v>
      </c>
      <c r="D48">
        <v>2.4249999999999998</v>
      </c>
      <c r="E48">
        <v>6.6890000000000001</v>
      </c>
      <c r="F48">
        <v>1</v>
      </c>
      <c r="H48">
        <v>2.1150000000000002</v>
      </c>
      <c r="I48">
        <v>2.1150000000000002</v>
      </c>
      <c r="J48">
        <v>30.797000000000001</v>
      </c>
      <c r="K48">
        <v>1</v>
      </c>
      <c r="L48" t="s">
        <v>168</v>
      </c>
      <c r="M48">
        <v>4.5830000000000002</v>
      </c>
      <c r="N48">
        <v>4.5830000000000002</v>
      </c>
      <c r="O48">
        <v>12.558</v>
      </c>
      <c r="P48">
        <v>1</v>
      </c>
      <c r="R48">
        <v>0</v>
      </c>
      <c r="S48">
        <v>0</v>
      </c>
      <c r="T48">
        <v>21.864999999999998</v>
      </c>
      <c r="U48">
        <v>0</v>
      </c>
      <c r="V48" t="s">
        <v>216</v>
      </c>
      <c r="W48">
        <v>4.8330000000000002</v>
      </c>
      <c r="X48">
        <v>4.8330000000000002</v>
      </c>
      <c r="Y48">
        <v>10.301</v>
      </c>
      <c r="Z48">
        <v>1</v>
      </c>
      <c r="AA48" t="s">
        <v>171</v>
      </c>
      <c r="AB48">
        <v>7.7439999999999998</v>
      </c>
      <c r="AC48">
        <v>7.7439999999999998</v>
      </c>
      <c r="AD48">
        <v>11.1</v>
      </c>
      <c r="AE48">
        <v>1</v>
      </c>
      <c r="AF48" t="s">
        <v>218</v>
      </c>
      <c r="AG48">
        <v>2.2400000000000002</v>
      </c>
      <c r="AH48">
        <v>2.2400000000000002</v>
      </c>
      <c r="AI48">
        <v>11.972</v>
      </c>
      <c r="AJ48">
        <v>1</v>
      </c>
      <c r="AK48" t="s">
        <v>172</v>
      </c>
      <c r="AL48">
        <v>2.1659999999999999</v>
      </c>
      <c r="AM48">
        <v>2.1659999999999999</v>
      </c>
      <c r="AN48">
        <v>10.356999999999999</v>
      </c>
      <c r="AO48">
        <v>1</v>
      </c>
      <c r="AP48" t="s">
        <v>173</v>
      </c>
      <c r="AQ48">
        <v>2.8730000000000002</v>
      </c>
      <c r="AR48">
        <v>2.8730000000000002</v>
      </c>
      <c r="AS48">
        <v>6.8529999999999998</v>
      </c>
      <c r="AT48">
        <v>1</v>
      </c>
      <c r="AU48" t="s">
        <v>422</v>
      </c>
      <c r="AV48">
        <v>2.1739999999999999</v>
      </c>
      <c r="AW48">
        <v>2.1739999999999999</v>
      </c>
      <c r="AX48">
        <v>29.347000000000001</v>
      </c>
      <c r="AY48">
        <v>1</v>
      </c>
      <c r="BA48">
        <v>1.571</v>
      </c>
      <c r="BB48">
        <v>1.571</v>
      </c>
      <c r="BC48">
        <v>21.14</v>
      </c>
      <c r="BD48">
        <v>1</v>
      </c>
      <c r="BE48" t="s">
        <v>177</v>
      </c>
      <c r="BF48">
        <v>1.5940000000000001</v>
      </c>
      <c r="BG48">
        <v>1.5940000000000001</v>
      </c>
      <c r="BH48">
        <v>5.8019999999999996</v>
      </c>
      <c r="BI48">
        <v>1</v>
      </c>
      <c r="BJ48" t="s">
        <v>255</v>
      </c>
      <c r="BK48">
        <v>1.9590000000000001</v>
      </c>
      <c r="BL48">
        <v>1.9590000000000001</v>
      </c>
      <c r="BM48">
        <v>30.759</v>
      </c>
      <c r="BN48">
        <v>1</v>
      </c>
      <c r="BP48">
        <v>2.0910000000000002</v>
      </c>
      <c r="BQ48">
        <v>2.0910000000000002</v>
      </c>
      <c r="BR48">
        <v>30.704000000000001</v>
      </c>
      <c r="BS48">
        <v>1</v>
      </c>
      <c r="BT48" t="s">
        <v>220</v>
      </c>
      <c r="BU48">
        <v>5.399</v>
      </c>
      <c r="BV48">
        <v>5.399</v>
      </c>
      <c r="BW48">
        <v>8.843</v>
      </c>
      <c r="BX48">
        <v>1</v>
      </c>
      <c r="BZ48">
        <v>1.9470000000000001</v>
      </c>
      <c r="CA48">
        <v>1.9470000000000001</v>
      </c>
      <c r="CB48">
        <v>30.756</v>
      </c>
      <c r="CC48">
        <v>1</v>
      </c>
      <c r="CE48">
        <v>0</v>
      </c>
      <c r="CF48">
        <v>0</v>
      </c>
      <c r="CG48">
        <v>30.728999999999999</v>
      </c>
      <c r="CH48">
        <v>0</v>
      </c>
      <c r="CJ48">
        <v>2.0870000000000002</v>
      </c>
      <c r="CK48">
        <v>2.0870000000000002</v>
      </c>
      <c r="CL48">
        <v>17.498000000000001</v>
      </c>
      <c r="CM48">
        <v>1</v>
      </c>
      <c r="CO48">
        <v>2.786</v>
      </c>
      <c r="CP48">
        <v>2.786</v>
      </c>
      <c r="CQ48">
        <v>17.530999999999999</v>
      </c>
      <c r="CR48">
        <v>1</v>
      </c>
      <c r="CS48" t="s">
        <v>221</v>
      </c>
      <c r="CT48">
        <v>1.8280000000000001</v>
      </c>
      <c r="CU48">
        <v>1.8280000000000001</v>
      </c>
      <c r="CV48">
        <v>12.319000000000001</v>
      </c>
      <c r="CW48">
        <v>1</v>
      </c>
      <c r="CX48" t="str">
        <f t="shared" si="0"/>
        <v>Omdat ik het moeilijk vind om engelse woorden te vormen</v>
      </c>
      <c r="CY48">
        <v>7</v>
      </c>
      <c r="CZ48">
        <v>1</v>
      </c>
      <c r="DA48">
        <v>5</v>
      </c>
      <c r="DB48">
        <v>2</v>
      </c>
      <c r="DC48">
        <v>3</v>
      </c>
      <c r="DD48">
        <v>2</v>
      </c>
      <c r="DE48">
        <v>4</v>
      </c>
      <c r="DF48">
        <v>4</v>
      </c>
      <c r="DG48">
        <v>3</v>
      </c>
      <c r="DH48">
        <v>1</v>
      </c>
      <c r="DI48">
        <v>1</v>
      </c>
      <c r="DJ48">
        <v>1</v>
      </c>
      <c r="DK48">
        <v>4</v>
      </c>
      <c r="DL48">
        <v>7</v>
      </c>
      <c r="DM48" t="s">
        <v>223</v>
      </c>
      <c r="DN48" t="s">
        <v>211</v>
      </c>
      <c r="DO48" t="s">
        <v>826</v>
      </c>
      <c r="DP48" t="s">
        <v>123</v>
      </c>
      <c r="DQ48" t="s">
        <v>241</v>
      </c>
      <c r="DR48">
        <v>10</v>
      </c>
      <c r="DS48">
        <v>0</v>
      </c>
      <c r="DT48">
        <v>1</v>
      </c>
      <c r="DU48">
        <v>0</v>
      </c>
      <c r="DV48">
        <v>1</v>
      </c>
      <c r="DW48">
        <v>3</v>
      </c>
      <c r="DX48">
        <v>2.9</v>
      </c>
      <c r="DY48">
        <v>99</v>
      </c>
      <c r="DZ48">
        <v>0</v>
      </c>
      <c r="EA48">
        <v>0</v>
      </c>
      <c r="EB48">
        <v>0</v>
      </c>
      <c r="EC48">
        <v>2.9</v>
      </c>
      <c r="ED48">
        <v>0</v>
      </c>
      <c r="EE48">
        <v>0</v>
      </c>
      <c r="EF48">
        <v>0</v>
      </c>
      <c r="EG48">
        <v>1</v>
      </c>
      <c r="EH48">
        <v>0</v>
      </c>
      <c r="EI48">
        <v>2.9</v>
      </c>
      <c r="EJ48">
        <v>0</v>
      </c>
      <c r="EK48">
        <v>0</v>
      </c>
      <c r="EL48">
        <v>2.6666669999999999</v>
      </c>
      <c r="EM48">
        <v>4.3333329999999997</v>
      </c>
      <c r="EN48">
        <v>8</v>
      </c>
      <c r="EO48">
        <v>-1</v>
      </c>
      <c r="EP48">
        <v>3</v>
      </c>
      <c r="EQ48">
        <v>7</v>
      </c>
      <c r="ER48">
        <v>1</v>
      </c>
      <c r="ES48">
        <v>0</v>
      </c>
      <c r="ET48">
        <v>0</v>
      </c>
      <c r="EU48" t="s">
        <v>423</v>
      </c>
      <c r="EV48">
        <v>1</v>
      </c>
      <c r="EW48">
        <v>0</v>
      </c>
      <c r="EX48">
        <v>0</v>
      </c>
      <c r="EY48">
        <v>1</v>
      </c>
      <c r="EZ48">
        <v>357.92</v>
      </c>
      <c r="FA48">
        <v>0</v>
      </c>
      <c r="FB48">
        <v>0</v>
      </c>
      <c r="FC48">
        <v>29</v>
      </c>
      <c r="FD48">
        <v>0</v>
      </c>
      <c r="FE48">
        <v>0</v>
      </c>
      <c r="FF48">
        <v>0</v>
      </c>
      <c r="FG48">
        <v>70</v>
      </c>
      <c r="FH48">
        <v>0</v>
      </c>
      <c r="FI48">
        <v>0</v>
      </c>
      <c r="FJ48">
        <v>0</v>
      </c>
      <c r="FK48">
        <v>0</v>
      </c>
      <c r="FL48">
        <v>12</v>
      </c>
    </row>
    <row r="49" spans="1:168" x14ac:dyDescent="0.3">
      <c r="A49" t="s">
        <v>828</v>
      </c>
      <c r="B49" t="s">
        <v>190</v>
      </c>
      <c r="C49">
        <v>1.2350000000000001</v>
      </c>
      <c r="D49">
        <v>1.306</v>
      </c>
      <c r="E49">
        <v>11.843999999999999</v>
      </c>
      <c r="F49">
        <v>2</v>
      </c>
      <c r="G49" t="s">
        <v>191</v>
      </c>
      <c r="H49">
        <v>1.258</v>
      </c>
      <c r="I49">
        <v>1.3180000000000001</v>
      </c>
      <c r="J49">
        <v>21.39</v>
      </c>
      <c r="K49">
        <v>2</v>
      </c>
      <c r="L49" t="s">
        <v>192</v>
      </c>
      <c r="M49">
        <v>1.4610000000000001</v>
      </c>
      <c r="N49">
        <v>1.4790000000000001</v>
      </c>
      <c r="O49">
        <v>3.282</v>
      </c>
      <c r="P49">
        <v>2</v>
      </c>
      <c r="Q49" t="s">
        <v>424</v>
      </c>
      <c r="R49">
        <v>1.242</v>
      </c>
      <c r="S49">
        <v>1.2529999999999999</v>
      </c>
      <c r="T49">
        <v>22.542000000000002</v>
      </c>
      <c r="U49">
        <v>2</v>
      </c>
      <c r="V49" t="s">
        <v>425</v>
      </c>
      <c r="W49">
        <v>1.478</v>
      </c>
      <c r="X49">
        <v>1.4970000000000001</v>
      </c>
      <c r="Y49">
        <v>30.295000000000002</v>
      </c>
      <c r="Z49">
        <v>2</v>
      </c>
      <c r="AA49" t="s">
        <v>426</v>
      </c>
      <c r="AB49">
        <v>1.107</v>
      </c>
      <c r="AC49">
        <v>1.1200000000000001</v>
      </c>
      <c r="AD49">
        <v>28.390999999999998</v>
      </c>
      <c r="AE49">
        <v>2</v>
      </c>
      <c r="AF49" t="s">
        <v>199</v>
      </c>
      <c r="AG49">
        <v>1.1499999999999999</v>
      </c>
      <c r="AH49">
        <v>1.1679999999999999</v>
      </c>
      <c r="AI49">
        <v>12.897</v>
      </c>
      <c r="AJ49">
        <v>2</v>
      </c>
      <c r="AK49" t="s">
        <v>196</v>
      </c>
      <c r="AL49">
        <v>1.3280000000000001</v>
      </c>
      <c r="AM49">
        <v>1.341</v>
      </c>
      <c r="AN49">
        <v>9.5559999999999992</v>
      </c>
      <c r="AO49">
        <v>2</v>
      </c>
      <c r="AP49" t="s">
        <v>197</v>
      </c>
      <c r="AQ49">
        <v>1.2609999999999999</v>
      </c>
      <c r="AR49">
        <v>2.4630000000000001</v>
      </c>
      <c r="AS49">
        <v>4.7569999999999997</v>
      </c>
      <c r="AT49">
        <v>3</v>
      </c>
      <c r="AU49" t="s">
        <v>230</v>
      </c>
      <c r="AV49">
        <v>1.1000000000000001</v>
      </c>
      <c r="AW49">
        <v>1.111</v>
      </c>
      <c r="AX49">
        <v>16.975000000000001</v>
      </c>
      <c r="AY49">
        <v>2</v>
      </c>
      <c r="AZ49" t="s">
        <v>200</v>
      </c>
      <c r="BA49">
        <v>1.149</v>
      </c>
      <c r="BB49">
        <v>1.1619999999999999</v>
      </c>
      <c r="BC49">
        <v>10.489000000000001</v>
      </c>
      <c r="BD49">
        <v>2</v>
      </c>
      <c r="BE49" t="s">
        <v>201</v>
      </c>
      <c r="BF49">
        <v>1.1950000000000001</v>
      </c>
      <c r="BG49">
        <v>1.2130000000000001</v>
      </c>
      <c r="BH49">
        <v>3.335</v>
      </c>
      <c r="BI49">
        <v>2</v>
      </c>
      <c r="BJ49" t="s">
        <v>427</v>
      </c>
      <c r="BK49">
        <v>1.0329999999999999</v>
      </c>
      <c r="BL49">
        <v>27.946999999999999</v>
      </c>
      <c r="BM49">
        <v>27.974</v>
      </c>
      <c r="BN49">
        <v>3</v>
      </c>
      <c r="BP49">
        <v>1.143</v>
      </c>
      <c r="BQ49">
        <v>1.1619999999999999</v>
      </c>
      <c r="BR49">
        <v>30.294</v>
      </c>
      <c r="BS49">
        <v>2</v>
      </c>
      <c r="BT49" t="s">
        <v>204</v>
      </c>
      <c r="BU49">
        <v>1.117</v>
      </c>
      <c r="BV49">
        <v>1.74</v>
      </c>
      <c r="BW49">
        <v>5.7080000000000002</v>
      </c>
      <c r="BX49">
        <v>3</v>
      </c>
      <c r="BZ49">
        <v>0.97799999999999998</v>
      </c>
      <c r="CA49">
        <v>0.98699999999999999</v>
      </c>
      <c r="CB49">
        <v>26.359000000000002</v>
      </c>
      <c r="CC49">
        <v>2</v>
      </c>
      <c r="CE49">
        <v>1.024</v>
      </c>
      <c r="CF49">
        <v>1.03</v>
      </c>
      <c r="CG49">
        <v>25.568999999999999</v>
      </c>
      <c r="CH49">
        <v>2</v>
      </c>
      <c r="CI49" t="s">
        <v>428</v>
      </c>
      <c r="CJ49">
        <v>0.95499999999999996</v>
      </c>
      <c r="CK49">
        <v>2.4390000000000001</v>
      </c>
      <c r="CL49">
        <v>30.681000000000001</v>
      </c>
      <c r="CM49">
        <v>4</v>
      </c>
      <c r="CN49" t="s">
        <v>183</v>
      </c>
      <c r="CO49">
        <v>0</v>
      </c>
      <c r="CP49">
        <v>0</v>
      </c>
      <c r="CQ49">
        <v>10.489000000000001</v>
      </c>
      <c r="CR49">
        <v>0</v>
      </c>
      <c r="CS49" t="s">
        <v>209</v>
      </c>
      <c r="CT49">
        <v>0.98199999999999998</v>
      </c>
      <c r="CU49">
        <v>0.99099999999999999</v>
      </c>
      <c r="CV49">
        <v>9.2739999999999991</v>
      </c>
      <c r="CW49">
        <v>2</v>
      </c>
      <c r="CX49" t="str">
        <f t="shared" si="0"/>
        <v>Because I did not know all the words that were in there.</v>
      </c>
      <c r="CY49">
        <v>4</v>
      </c>
      <c r="CZ49">
        <v>4</v>
      </c>
      <c r="DA49">
        <v>2</v>
      </c>
      <c r="DB49">
        <v>1</v>
      </c>
      <c r="DC49">
        <v>3</v>
      </c>
      <c r="DD49">
        <v>3</v>
      </c>
      <c r="DE49">
        <v>2</v>
      </c>
      <c r="DF49">
        <v>2</v>
      </c>
      <c r="DG49">
        <v>1</v>
      </c>
      <c r="DH49">
        <v>1</v>
      </c>
      <c r="DI49">
        <v>2</v>
      </c>
      <c r="DJ49">
        <v>1</v>
      </c>
      <c r="DK49">
        <v>6</v>
      </c>
      <c r="DL49">
        <v>4</v>
      </c>
      <c r="DM49" t="s">
        <v>186</v>
      </c>
      <c r="DN49" t="s">
        <v>389</v>
      </c>
      <c r="DO49" t="s">
        <v>826</v>
      </c>
      <c r="DP49" t="s">
        <v>282</v>
      </c>
      <c r="DQ49">
        <v>3</v>
      </c>
      <c r="DR49">
        <v>12</v>
      </c>
      <c r="DS49">
        <v>0</v>
      </c>
      <c r="DT49">
        <v>1</v>
      </c>
      <c r="DU49">
        <v>0</v>
      </c>
      <c r="DV49">
        <v>1</v>
      </c>
      <c r="DW49">
        <v>1</v>
      </c>
      <c r="DX49">
        <v>2</v>
      </c>
      <c r="DY49">
        <v>90</v>
      </c>
      <c r="DZ49">
        <v>1</v>
      </c>
      <c r="EA49">
        <v>1</v>
      </c>
      <c r="EB49">
        <v>0</v>
      </c>
      <c r="EC49">
        <v>2</v>
      </c>
      <c r="ED49">
        <v>0</v>
      </c>
      <c r="EE49">
        <v>0</v>
      </c>
      <c r="EF49">
        <v>0</v>
      </c>
      <c r="EG49">
        <v>1</v>
      </c>
      <c r="EH49">
        <v>0</v>
      </c>
      <c r="EI49">
        <v>2</v>
      </c>
      <c r="EJ49">
        <v>0</v>
      </c>
      <c r="EK49">
        <v>0</v>
      </c>
      <c r="EL49">
        <v>2.3333330000000001</v>
      </c>
      <c r="EM49">
        <v>1.6666669999999999</v>
      </c>
      <c r="EN49">
        <v>7</v>
      </c>
      <c r="EO49">
        <v>-3</v>
      </c>
      <c r="EP49">
        <v>-1</v>
      </c>
      <c r="EQ49">
        <v>8</v>
      </c>
      <c r="ER49">
        <v>1</v>
      </c>
      <c r="ES49">
        <v>0</v>
      </c>
      <c r="ET49">
        <v>0</v>
      </c>
      <c r="EU49" t="s">
        <v>429</v>
      </c>
      <c r="EV49">
        <v>1</v>
      </c>
      <c r="EW49">
        <v>1</v>
      </c>
      <c r="EX49">
        <v>0</v>
      </c>
      <c r="EY49">
        <v>1</v>
      </c>
      <c r="EZ49">
        <v>342.101</v>
      </c>
      <c r="FA49">
        <v>0</v>
      </c>
      <c r="FB49">
        <v>12</v>
      </c>
      <c r="FC49">
        <v>24</v>
      </c>
      <c r="FD49">
        <v>2</v>
      </c>
      <c r="FE49">
        <v>24</v>
      </c>
      <c r="FF49">
        <v>96</v>
      </c>
      <c r="FG49">
        <v>96</v>
      </c>
      <c r="FH49">
        <v>0</v>
      </c>
      <c r="FI49">
        <v>0</v>
      </c>
      <c r="FJ49">
        <v>0</v>
      </c>
      <c r="FK49">
        <v>0</v>
      </c>
      <c r="FL49">
        <v>8</v>
      </c>
    </row>
    <row r="50" spans="1:168" x14ac:dyDescent="0.3">
      <c r="A50" t="s">
        <v>828</v>
      </c>
      <c r="B50" t="s">
        <v>190</v>
      </c>
      <c r="C50">
        <v>2.9009999999999998</v>
      </c>
      <c r="D50">
        <v>3.823</v>
      </c>
      <c r="E50">
        <v>6.64</v>
      </c>
      <c r="F50">
        <v>3</v>
      </c>
      <c r="G50" t="s">
        <v>191</v>
      </c>
      <c r="H50">
        <v>1.31</v>
      </c>
      <c r="I50">
        <v>1.3759999999999999</v>
      </c>
      <c r="J50">
        <v>10.516999999999999</v>
      </c>
      <c r="K50">
        <v>2</v>
      </c>
      <c r="L50" t="s">
        <v>192</v>
      </c>
      <c r="M50">
        <v>1.0269999999999999</v>
      </c>
      <c r="N50">
        <v>1.0469999999999999</v>
      </c>
      <c r="O50">
        <v>3.254</v>
      </c>
      <c r="P50">
        <v>2</v>
      </c>
      <c r="Q50" t="s">
        <v>227</v>
      </c>
      <c r="R50">
        <v>1.7310000000000001</v>
      </c>
      <c r="S50">
        <v>1.7529999999999999</v>
      </c>
      <c r="T50">
        <v>4.2389999999999999</v>
      </c>
      <c r="U50">
        <v>2</v>
      </c>
      <c r="V50" t="s">
        <v>228</v>
      </c>
      <c r="W50">
        <v>1.496</v>
      </c>
      <c r="X50">
        <v>1.518</v>
      </c>
      <c r="Y50">
        <v>22.117000000000001</v>
      </c>
      <c r="Z50">
        <v>2</v>
      </c>
      <c r="AA50" t="s">
        <v>229</v>
      </c>
      <c r="AB50">
        <v>1.292</v>
      </c>
      <c r="AC50">
        <v>1.3069999999999999</v>
      </c>
      <c r="AD50">
        <v>4.6959999999999997</v>
      </c>
      <c r="AE50">
        <v>2</v>
      </c>
      <c r="AF50" t="s">
        <v>199</v>
      </c>
      <c r="AG50">
        <v>1.3160000000000001</v>
      </c>
      <c r="AH50">
        <v>1.331</v>
      </c>
      <c r="AI50">
        <v>4.5019999999999998</v>
      </c>
      <c r="AJ50">
        <v>2</v>
      </c>
      <c r="AK50" t="s">
        <v>196</v>
      </c>
      <c r="AL50">
        <v>1.2110000000000001</v>
      </c>
      <c r="AM50">
        <v>1.23</v>
      </c>
      <c r="AN50">
        <v>5.4340000000000002</v>
      </c>
      <c r="AO50">
        <v>2</v>
      </c>
      <c r="AP50" t="s">
        <v>197</v>
      </c>
      <c r="AQ50">
        <v>2.6160000000000001</v>
      </c>
      <c r="AR50">
        <v>10.356</v>
      </c>
      <c r="AS50">
        <v>10.395</v>
      </c>
      <c r="AT50">
        <v>3</v>
      </c>
      <c r="AU50" t="s">
        <v>230</v>
      </c>
      <c r="AV50">
        <v>1.157</v>
      </c>
      <c r="AW50">
        <v>1.165</v>
      </c>
      <c r="AX50">
        <v>4.6749999999999998</v>
      </c>
      <c r="AY50">
        <v>2</v>
      </c>
      <c r="AZ50" t="s">
        <v>200</v>
      </c>
      <c r="BA50">
        <v>1.1319999999999999</v>
      </c>
      <c r="BB50">
        <v>1.141</v>
      </c>
      <c r="BC50">
        <v>5.6589999999999998</v>
      </c>
      <c r="BD50">
        <v>2</v>
      </c>
      <c r="BE50" t="s">
        <v>430</v>
      </c>
      <c r="BF50">
        <v>0.95799999999999996</v>
      </c>
      <c r="BG50">
        <v>0.96699999999999997</v>
      </c>
      <c r="BH50">
        <v>3.5859999999999999</v>
      </c>
      <c r="BI50">
        <v>2</v>
      </c>
      <c r="BJ50" t="s">
        <v>202</v>
      </c>
      <c r="BK50">
        <v>1.2050000000000001</v>
      </c>
      <c r="BL50">
        <v>1.224</v>
      </c>
      <c r="BM50">
        <v>16.667000000000002</v>
      </c>
      <c r="BN50">
        <v>2</v>
      </c>
      <c r="BO50" t="s">
        <v>231</v>
      </c>
      <c r="BP50">
        <v>1.3260000000000001</v>
      </c>
      <c r="BQ50">
        <v>1.3440000000000001</v>
      </c>
      <c r="BR50">
        <v>4.0019999999999998</v>
      </c>
      <c r="BS50">
        <v>2</v>
      </c>
      <c r="BT50" t="s">
        <v>204</v>
      </c>
      <c r="BU50">
        <v>1.3129999999999999</v>
      </c>
      <c r="BV50">
        <v>1.329</v>
      </c>
      <c r="BW50">
        <v>3.8090000000000002</v>
      </c>
      <c r="BX50">
        <v>2</v>
      </c>
      <c r="BY50" t="s">
        <v>246</v>
      </c>
      <c r="BZ50">
        <v>2.0699999999999998</v>
      </c>
      <c r="CA50">
        <v>2.0760000000000001</v>
      </c>
      <c r="CB50">
        <v>8.625</v>
      </c>
      <c r="CC50">
        <v>2</v>
      </c>
      <c r="CE50">
        <v>1.026</v>
      </c>
      <c r="CF50">
        <v>1.0389999999999999</v>
      </c>
      <c r="CG50">
        <v>30.713000000000001</v>
      </c>
      <c r="CH50">
        <v>2</v>
      </c>
      <c r="CI50" t="s">
        <v>258</v>
      </c>
      <c r="CJ50">
        <v>1.242</v>
      </c>
      <c r="CK50">
        <v>1.26</v>
      </c>
      <c r="CL50">
        <v>4.1050000000000004</v>
      </c>
      <c r="CM50">
        <v>2</v>
      </c>
      <c r="CN50" t="s">
        <v>208</v>
      </c>
      <c r="CO50">
        <v>1.0940000000000001</v>
      </c>
      <c r="CP50">
        <v>1.1140000000000001</v>
      </c>
      <c r="CQ50">
        <v>3.7810000000000001</v>
      </c>
      <c r="CR50">
        <v>2</v>
      </c>
      <c r="CS50" t="s">
        <v>209</v>
      </c>
      <c r="CT50">
        <v>0.96699999999999997</v>
      </c>
      <c r="CU50">
        <v>0.98199999999999998</v>
      </c>
      <c r="CV50">
        <v>13.708</v>
      </c>
      <c r="CW50">
        <v>2</v>
      </c>
      <c r="CX50" t="str">
        <f t="shared" si="0"/>
        <v>Typfouten en gewoon niet weten. En tijd stress</v>
      </c>
      <c r="CY50">
        <v>4</v>
      </c>
      <c r="CZ50">
        <v>1</v>
      </c>
      <c r="DA50">
        <v>7</v>
      </c>
      <c r="DB50">
        <v>6</v>
      </c>
      <c r="DC50">
        <v>5</v>
      </c>
      <c r="DD50">
        <v>7</v>
      </c>
      <c r="DE50">
        <v>2</v>
      </c>
      <c r="DF50">
        <v>4</v>
      </c>
      <c r="DG50">
        <v>1</v>
      </c>
      <c r="DH50">
        <v>2</v>
      </c>
      <c r="DI50">
        <v>4</v>
      </c>
      <c r="DJ50">
        <v>1</v>
      </c>
      <c r="DK50">
        <v>4</v>
      </c>
      <c r="DL50">
        <v>6</v>
      </c>
      <c r="DM50" t="s">
        <v>186</v>
      </c>
      <c r="DN50" t="s">
        <v>211</v>
      </c>
      <c r="DO50" t="s">
        <v>826</v>
      </c>
      <c r="DP50" t="s">
        <v>224</v>
      </c>
      <c r="DQ50">
        <v>2</v>
      </c>
      <c r="DR50">
        <v>17</v>
      </c>
      <c r="DS50">
        <v>0</v>
      </c>
      <c r="DT50">
        <v>1</v>
      </c>
      <c r="DU50">
        <v>0</v>
      </c>
      <c r="DV50">
        <v>1</v>
      </c>
      <c r="DW50">
        <v>3</v>
      </c>
      <c r="DX50">
        <v>3.5</v>
      </c>
      <c r="DY50">
        <v>96</v>
      </c>
      <c r="DZ50">
        <v>1</v>
      </c>
      <c r="EA50">
        <v>0</v>
      </c>
      <c r="EB50">
        <v>0</v>
      </c>
      <c r="EC50">
        <v>3.5</v>
      </c>
      <c r="ED50">
        <v>0</v>
      </c>
      <c r="EE50">
        <v>0</v>
      </c>
      <c r="EF50">
        <v>0</v>
      </c>
      <c r="EG50">
        <v>1</v>
      </c>
      <c r="EH50">
        <v>0</v>
      </c>
      <c r="EI50">
        <v>3.5</v>
      </c>
      <c r="EJ50">
        <v>0</v>
      </c>
      <c r="EK50">
        <v>0</v>
      </c>
      <c r="EL50">
        <v>4.6666670000000003</v>
      </c>
      <c r="EM50">
        <v>-0.66666650000000005</v>
      </c>
      <c r="EN50">
        <v>14</v>
      </c>
      <c r="EO50">
        <v>-10</v>
      </c>
      <c r="EP50">
        <v>2</v>
      </c>
      <c r="EQ50">
        <v>7</v>
      </c>
      <c r="ER50">
        <v>1</v>
      </c>
      <c r="ES50">
        <v>0</v>
      </c>
      <c r="ET50">
        <v>0</v>
      </c>
      <c r="EU50" t="s">
        <v>431</v>
      </c>
      <c r="EV50">
        <v>0</v>
      </c>
      <c r="EW50">
        <v>0</v>
      </c>
      <c r="EX50">
        <v>0</v>
      </c>
      <c r="EY50">
        <v>0</v>
      </c>
      <c r="EZ50">
        <v>171.124</v>
      </c>
      <c r="FA50">
        <v>1</v>
      </c>
      <c r="FB50">
        <v>0</v>
      </c>
      <c r="FC50">
        <v>59.5</v>
      </c>
      <c r="FD50">
        <v>0</v>
      </c>
      <c r="FE50">
        <v>0</v>
      </c>
      <c r="FF50">
        <v>0</v>
      </c>
      <c r="FG50">
        <v>119</v>
      </c>
      <c r="FH50">
        <v>-1</v>
      </c>
      <c r="FI50">
        <v>0</v>
      </c>
      <c r="FJ50">
        <v>0</v>
      </c>
      <c r="FK50">
        <v>0</v>
      </c>
      <c r="FL50">
        <v>8</v>
      </c>
    </row>
    <row r="51" spans="1:168" x14ac:dyDescent="0.3">
      <c r="A51" t="s">
        <v>828</v>
      </c>
      <c r="B51" t="s">
        <v>432</v>
      </c>
      <c r="C51">
        <v>27.099</v>
      </c>
      <c r="D51">
        <v>27.131</v>
      </c>
      <c r="E51">
        <v>30.754000000000001</v>
      </c>
      <c r="F51">
        <v>2</v>
      </c>
      <c r="G51" t="s">
        <v>191</v>
      </c>
      <c r="H51">
        <v>1.839</v>
      </c>
      <c r="I51">
        <v>27.762</v>
      </c>
      <c r="J51">
        <v>28.22</v>
      </c>
      <c r="K51">
        <v>3</v>
      </c>
      <c r="L51" t="s">
        <v>192</v>
      </c>
      <c r="M51">
        <v>1.405</v>
      </c>
      <c r="N51">
        <v>4.0350000000000001</v>
      </c>
      <c r="O51">
        <v>4.3630000000000004</v>
      </c>
      <c r="P51">
        <v>3</v>
      </c>
      <c r="R51">
        <v>1.6140000000000001</v>
      </c>
      <c r="S51">
        <v>19.978999999999999</v>
      </c>
      <c r="T51">
        <v>30.731999999999999</v>
      </c>
      <c r="U51">
        <v>4</v>
      </c>
      <c r="V51" t="s">
        <v>328</v>
      </c>
      <c r="W51">
        <v>1.321</v>
      </c>
      <c r="X51">
        <v>24.92</v>
      </c>
      <c r="Y51">
        <v>24.943999999999999</v>
      </c>
      <c r="Z51">
        <v>4</v>
      </c>
      <c r="AA51" t="s">
        <v>229</v>
      </c>
      <c r="AB51">
        <v>0.98799999999999999</v>
      </c>
      <c r="AC51">
        <v>3.786</v>
      </c>
      <c r="AD51">
        <v>4.0949999999999998</v>
      </c>
      <c r="AE51">
        <v>3</v>
      </c>
      <c r="AG51">
        <v>1.5449999999999999</v>
      </c>
      <c r="AH51">
        <v>17.526</v>
      </c>
      <c r="AI51">
        <v>17.859000000000002</v>
      </c>
      <c r="AJ51">
        <v>3</v>
      </c>
      <c r="AK51" t="s">
        <v>196</v>
      </c>
      <c r="AL51">
        <v>1.47</v>
      </c>
      <c r="AM51">
        <v>5.65</v>
      </c>
      <c r="AN51">
        <v>5.9080000000000004</v>
      </c>
      <c r="AO51">
        <v>3</v>
      </c>
      <c r="AP51" t="s">
        <v>197</v>
      </c>
      <c r="AQ51">
        <v>1.446</v>
      </c>
      <c r="AR51">
        <v>1.4690000000000001</v>
      </c>
      <c r="AS51">
        <v>4.617</v>
      </c>
      <c r="AT51">
        <v>2</v>
      </c>
      <c r="AU51" t="s">
        <v>230</v>
      </c>
      <c r="AV51">
        <v>2.5510000000000002</v>
      </c>
      <c r="AW51">
        <v>13.613</v>
      </c>
      <c r="AX51">
        <v>13.904999999999999</v>
      </c>
      <c r="AY51">
        <v>3</v>
      </c>
      <c r="BA51">
        <v>1.1970000000000001</v>
      </c>
      <c r="BB51">
        <v>16.613</v>
      </c>
      <c r="BC51">
        <v>16.902999999999999</v>
      </c>
      <c r="BD51">
        <v>3</v>
      </c>
      <c r="BE51" t="s">
        <v>201</v>
      </c>
      <c r="BF51">
        <v>1.4850000000000001</v>
      </c>
      <c r="BG51">
        <v>3.8170000000000002</v>
      </c>
      <c r="BH51">
        <v>4.5069999999999997</v>
      </c>
      <c r="BI51">
        <v>3</v>
      </c>
      <c r="BJ51" t="s">
        <v>202</v>
      </c>
      <c r="BK51">
        <v>1.5780000000000001</v>
      </c>
      <c r="BL51">
        <v>25.524999999999999</v>
      </c>
      <c r="BM51">
        <v>25.565999999999999</v>
      </c>
      <c r="BN51">
        <v>3</v>
      </c>
      <c r="BP51">
        <v>1.302</v>
      </c>
      <c r="BQ51">
        <v>22.984000000000002</v>
      </c>
      <c r="BR51">
        <v>23.289000000000001</v>
      </c>
      <c r="BS51">
        <v>3</v>
      </c>
      <c r="BT51" t="s">
        <v>204</v>
      </c>
      <c r="BU51">
        <v>2.9</v>
      </c>
      <c r="BV51">
        <v>4.782</v>
      </c>
      <c r="BW51">
        <v>4.8140000000000001</v>
      </c>
      <c r="BX51">
        <v>3</v>
      </c>
      <c r="BZ51">
        <v>1.534</v>
      </c>
      <c r="CA51">
        <v>18.885999999999999</v>
      </c>
      <c r="CB51">
        <v>19.236999999999998</v>
      </c>
      <c r="CC51">
        <v>3</v>
      </c>
      <c r="CE51">
        <v>1.4990000000000001</v>
      </c>
      <c r="CF51">
        <v>1.516</v>
      </c>
      <c r="CG51">
        <v>11.596</v>
      </c>
      <c r="CH51">
        <v>2</v>
      </c>
      <c r="CJ51">
        <v>1.379</v>
      </c>
      <c r="CK51">
        <v>1.401</v>
      </c>
      <c r="CL51">
        <v>6.0209999999999999</v>
      </c>
      <c r="CM51">
        <v>2</v>
      </c>
      <c r="CN51" t="s">
        <v>208</v>
      </c>
      <c r="CO51">
        <v>1.7989999999999999</v>
      </c>
      <c r="CP51">
        <v>4.2590000000000003</v>
      </c>
      <c r="CQ51">
        <v>4.2939999999999996</v>
      </c>
      <c r="CR51">
        <v>3</v>
      </c>
      <c r="CS51" t="s">
        <v>209</v>
      </c>
      <c r="CT51">
        <v>1.984</v>
      </c>
      <c r="CU51">
        <v>20.401</v>
      </c>
      <c r="CV51">
        <v>20.425999999999998</v>
      </c>
      <c r="CW51">
        <v>3</v>
      </c>
      <c r="CX51" t="str">
        <f t="shared" si="0"/>
        <v>Im bad at this</v>
      </c>
      <c r="CY51">
        <v>1</v>
      </c>
      <c r="CZ51">
        <v>1</v>
      </c>
      <c r="DA51">
        <v>1</v>
      </c>
      <c r="DB51">
        <v>1</v>
      </c>
      <c r="DC51">
        <v>2</v>
      </c>
      <c r="DD51">
        <v>1</v>
      </c>
      <c r="DE51">
        <v>1</v>
      </c>
      <c r="DF51">
        <v>1</v>
      </c>
      <c r="DG51">
        <v>1</v>
      </c>
      <c r="DH51">
        <v>1</v>
      </c>
      <c r="DI51">
        <v>1</v>
      </c>
      <c r="DJ51">
        <v>1</v>
      </c>
      <c r="DK51">
        <v>7</v>
      </c>
      <c r="DL51">
        <v>1</v>
      </c>
      <c r="DM51" t="s">
        <v>253</v>
      </c>
      <c r="DN51" t="s">
        <v>389</v>
      </c>
      <c r="DO51" t="s">
        <v>826</v>
      </c>
      <c r="DP51" t="s">
        <v>282</v>
      </c>
      <c r="DQ51">
        <v>2</v>
      </c>
      <c r="DR51">
        <v>11</v>
      </c>
      <c r="DS51">
        <v>0</v>
      </c>
      <c r="DT51">
        <v>1</v>
      </c>
      <c r="DU51">
        <v>1</v>
      </c>
      <c r="DV51">
        <v>1</v>
      </c>
      <c r="DW51">
        <v>0</v>
      </c>
      <c r="DX51">
        <v>1</v>
      </c>
      <c r="DY51">
        <v>26</v>
      </c>
      <c r="DZ51">
        <v>1</v>
      </c>
      <c r="EA51">
        <v>0</v>
      </c>
      <c r="EB51">
        <v>0</v>
      </c>
      <c r="EC51">
        <v>1</v>
      </c>
      <c r="ED51">
        <v>0</v>
      </c>
      <c r="EE51">
        <v>0</v>
      </c>
      <c r="EF51">
        <v>0</v>
      </c>
      <c r="EG51">
        <v>1</v>
      </c>
      <c r="EH51">
        <v>0</v>
      </c>
      <c r="EI51">
        <v>1</v>
      </c>
      <c r="EJ51">
        <v>0</v>
      </c>
      <c r="EK51">
        <v>0</v>
      </c>
      <c r="EL51">
        <v>1</v>
      </c>
      <c r="EM51">
        <v>0</v>
      </c>
      <c r="EN51">
        <v>3</v>
      </c>
      <c r="EO51">
        <v>-2</v>
      </c>
      <c r="EP51">
        <v>0</v>
      </c>
      <c r="EQ51">
        <v>8</v>
      </c>
      <c r="ER51">
        <v>1</v>
      </c>
      <c r="ES51">
        <v>0</v>
      </c>
      <c r="ET51">
        <v>0</v>
      </c>
      <c r="EU51" t="s">
        <v>433</v>
      </c>
      <c r="EV51">
        <v>1</v>
      </c>
      <c r="EW51">
        <v>1</v>
      </c>
      <c r="EX51">
        <v>0</v>
      </c>
      <c r="EY51">
        <v>1</v>
      </c>
      <c r="EZ51">
        <v>302.05</v>
      </c>
      <c r="FA51">
        <v>0</v>
      </c>
      <c r="FB51">
        <v>11</v>
      </c>
      <c r="FC51">
        <v>11</v>
      </c>
      <c r="FD51">
        <v>1</v>
      </c>
      <c r="FE51">
        <v>11</v>
      </c>
      <c r="FF51">
        <v>88</v>
      </c>
      <c r="FG51">
        <v>88</v>
      </c>
      <c r="FH51">
        <v>1</v>
      </c>
      <c r="FI51">
        <v>0</v>
      </c>
      <c r="FJ51">
        <v>0</v>
      </c>
      <c r="FK51">
        <v>0</v>
      </c>
      <c r="FL51">
        <v>3.5</v>
      </c>
    </row>
    <row r="52" spans="1:168" x14ac:dyDescent="0.3">
      <c r="A52" t="s">
        <v>828</v>
      </c>
      <c r="C52">
        <v>9.1080000000000005</v>
      </c>
      <c r="D52">
        <v>9.1080000000000005</v>
      </c>
      <c r="E52">
        <v>34.064</v>
      </c>
      <c r="F52">
        <v>1</v>
      </c>
      <c r="H52">
        <v>1.9039999999999999</v>
      </c>
      <c r="I52">
        <v>1.9039999999999999</v>
      </c>
      <c r="J52">
        <v>30.058</v>
      </c>
      <c r="K52">
        <v>1</v>
      </c>
      <c r="L52" t="s">
        <v>168</v>
      </c>
      <c r="M52">
        <v>2.548</v>
      </c>
      <c r="N52">
        <v>2.8370000000000002</v>
      </c>
      <c r="O52">
        <v>7.0469999999999997</v>
      </c>
      <c r="P52">
        <v>2</v>
      </c>
      <c r="R52">
        <v>1.228</v>
      </c>
      <c r="S52">
        <v>1.228</v>
      </c>
      <c r="T52">
        <v>30.689</v>
      </c>
      <c r="U52">
        <v>1</v>
      </c>
      <c r="V52" t="s">
        <v>261</v>
      </c>
      <c r="W52">
        <v>1.663</v>
      </c>
      <c r="X52">
        <v>1.663</v>
      </c>
      <c r="Y52">
        <v>14.856999999999999</v>
      </c>
      <c r="Z52">
        <v>1</v>
      </c>
      <c r="AA52" t="s">
        <v>171</v>
      </c>
      <c r="AB52">
        <v>1.173</v>
      </c>
      <c r="AC52">
        <v>1.173</v>
      </c>
      <c r="AD52">
        <v>13.807</v>
      </c>
      <c r="AE52">
        <v>1</v>
      </c>
      <c r="AF52" t="s">
        <v>218</v>
      </c>
      <c r="AG52">
        <v>1.2330000000000001</v>
      </c>
      <c r="AH52">
        <v>1.2330000000000001</v>
      </c>
      <c r="AI52">
        <v>7.5389999999999997</v>
      </c>
      <c r="AJ52">
        <v>1</v>
      </c>
      <c r="AK52" t="s">
        <v>172</v>
      </c>
      <c r="AL52">
        <v>1.085</v>
      </c>
      <c r="AM52">
        <v>1.085</v>
      </c>
      <c r="AN52">
        <v>4.2329999999999997</v>
      </c>
      <c r="AO52">
        <v>1</v>
      </c>
      <c r="AP52" t="s">
        <v>173</v>
      </c>
      <c r="AQ52">
        <v>1.1339999999999999</v>
      </c>
      <c r="AR52">
        <v>1.1339999999999999</v>
      </c>
      <c r="AS52">
        <v>7.3440000000000003</v>
      </c>
      <c r="AT52">
        <v>1</v>
      </c>
      <c r="AU52" t="s">
        <v>174</v>
      </c>
      <c r="AV52">
        <v>0.93899999999999995</v>
      </c>
      <c r="AW52">
        <v>0.93899999999999995</v>
      </c>
      <c r="AX52">
        <v>10.045999999999999</v>
      </c>
      <c r="AY52">
        <v>1</v>
      </c>
      <c r="AZ52" t="s">
        <v>176</v>
      </c>
      <c r="BA52">
        <v>1.379</v>
      </c>
      <c r="BB52">
        <v>1.379</v>
      </c>
      <c r="BC52">
        <v>5.3019999999999996</v>
      </c>
      <c r="BD52">
        <v>1</v>
      </c>
      <c r="BE52" t="s">
        <v>177</v>
      </c>
      <c r="BF52">
        <v>3.2629999999999999</v>
      </c>
      <c r="BG52">
        <v>3.2629999999999999</v>
      </c>
      <c r="BH52">
        <v>5.9470000000000001</v>
      </c>
      <c r="BI52">
        <v>1</v>
      </c>
      <c r="BJ52" t="s">
        <v>255</v>
      </c>
      <c r="BK52">
        <v>1.1220000000000001</v>
      </c>
      <c r="BL52">
        <v>1.1220000000000001</v>
      </c>
      <c r="BM52">
        <v>25.853000000000002</v>
      </c>
      <c r="BN52">
        <v>1</v>
      </c>
      <c r="BO52" t="s">
        <v>419</v>
      </c>
      <c r="BP52">
        <v>1.0229999999999999</v>
      </c>
      <c r="BQ52">
        <v>1.0229999999999999</v>
      </c>
      <c r="BR52">
        <v>7.41</v>
      </c>
      <c r="BS52">
        <v>1</v>
      </c>
      <c r="BT52" t="s">
        <v>220</v>
      </c>
      <c r="BU52">
        <v>2.2959999999999998</v>
      </c>
      <c r="BV52">
        <v>2.2959999999999998</v>
      </c>
      <c r="BW52">
        <v>4.758</v>
      </c>
      <c r="BX52">
        <v>1</v>
      </c>
      <c r="BY52" t="s">
        <v>299</v>
      </c>
      <c r="BZ52">
        <v>1.897</v>
      </c>
      <c r="CA52">
        <v>1.897</v>
      </c>
      <c r="CB52">
        <v>16.427</v>
      </c>
      <c r="CC52">
        <v>1</v>
      </c>
      <c r="CE52">
        <v>1.103</v>
      </c>
      <c r="CF52">
        <v>1.103</v>
      </c>
      <c r="CG52">
        <v>30.687999999999999</v>
      </c>
      <c r="CH52">
        <v>1</v>
      </c>
      <c r="CI52" t="s">
        <v>182</v>
      </c>
      <c r="CJ52">
        <v>1.3420000000000001</v>
      </c>
      <c r="CK52">
        <v>1.3420000000000001</v>
      </c>
      <c r="CL52">
        <v>5.2009999999999996</v>
      </c>
      <c r="CM52">
        <v>1</v>
      </c>
      <c r="CN52" t="s">
        <v>183</v>
      </c>
      <c r="CO52">
        <v>1.0609999999999999</v>
      </c>
      <c r="CP52">
        <v>1.0609999999999999</v>
      </c>
      <c r="CQ52">
        <v>5.3209999999999997</v>
      </c>
      <c r="CR52">
        <v>1</v>
      </c>
      <c r="CS52" t="s">
        <v>221</v>
      </c>
      <c r="CT52">
        <v>1.3360000000000001</v>
      </c>
      <c r="CU52">
        <v>1.3360000000000001</v>
      </c>
      <c r="CV52">
        <v>25.321000000000002</v>
      </c>
      <c r="CW52">
        <v>1</v>
      </c>
      <c r="CX52" t="str">
        <f t="shared" si="0"/>
        <v>Als je doorhebt hoe het werkt, dan kan je sneller de woorden vinden.</v>
      </c>
      <c r="CY52">
        <v>5</v>
      </c>
      <c r="CZ52">
        <v>5</v>
      </c>
      <c r="DA52">
        <v>4</v>
      </c>
      <c r="DB52">
        <v>6</v>
      </c>
      <c r="DC52">
        <v>2</v>
      </c>
      <c r="DD52">
        <v>3</v>
      </c>
      <c r="DE52">
        <v>3</v>
      </c>
      <c r="DF52">
        <v>2</v>
      </c>
      <c r="DG52">
        <v>3</v>
      </c>
      <c r="DH52">
        <v>4</v>
      </c>
      <c r="DI52">
        <v>2</v>
      </c>
      <c r="DJ52">
        <v>4</v>
      </c>
      <c r="DK52">
        <v>1</v>
      </c>
      <c r="DL52">
        <v>7</v>
      </c>
      <c r="DM52" t="s">
        <v>223</v>
      </c>
      <c r="DN52" t="s">
        <v>260</v>
      </c>
      <c r="DO52" t="s">
        <v>826</v>
      </c>
      <c r="DP52" t="s">
        <v>282</v>
      </c>
      <c r="DQ52" t="s">
        <v>435</v>
      </c>
      <c r="DR52">
        <v>16</v>
      </c>
      <c r="DS52">
        <v>0</v>
      </c>
      <c r="DT52">
        <v>1</v>
      </c>
      <c r="DU52">
        <v>1</v>
      </c>
      <c r="DV52">
        <v>1</v>
      </c>
      <c r="DW52">
        <v>6</v>
      </c>
      <c r="DX52">
        <v>3.6</v>
      </c>
      <c r="DY52">
        <v>35</v>
      </c>
      <c r="DZ52">
        <v>0</v>
      </c>
      <c r="EA52">
        <v>1</v>
      </c>
      <c r="EB52">
        <v>0</v>
      </c>
      <c r="EC52">
        <v>3.6</v>
      </c>
      <c r="ED52">
        <v>0</v>
      </c>
      <c r="EE52">
        <v>0</v>
      </c>
      <c r="EF52">
        <v>0</v>
      </c>
      <c r="EG52">
        <v>1</v>
      </c>
      <c r="EH52">
        <v>0</v>
      </c>
      <c r="EI52">
        <v>3.6</v>
      </c>
      <c r="EJ52">
        <v>0</v>
      </c>
      <c r="EK52">
        <v>0</v>
      </c>
      <c r="EL52">
        <v>5</v>
      </c>
      <c r="EM52">
        <v>0</v>
      </c>
      <c r="EN52">
        <v>15</v>
      </c>
      <c r="EO52">
        <v>-10</v>
      </c>
      <c r="EP52">
        <v>2</v>
      </c>
      <c r="EQ52">
        <v>6</v>
      </c>
      <c r="ER52">
        <v>1</v>
      </c>
      <c r="ES52">
        <v>0</v>
      </c>
      <c r="ET52">
        <v>0</v>
      </c>
      <c r="EU52" t="s">
        <v>434</v>
      </c>
      <c r="EV52">
        <v>0</v>
      </c>
      <c r="EW52">
        <v>0</v>
      </c>
      <c r="EX52">
        <v>0</v>
      </c>
      <c r="EY52">
        <v>0</v>
      </c>
      <c r="EZ52">
        <v>291.91199999999998</v>
      </c>
      <c r="FA52">
        <v>0</v>
      </c>
      <c r="FB52">
        <v>0</v>
      </c>
      <c r="FC52">
        <v>57.6</v>
      </c>
      <c r="FD52">
        <v>0</v>
      </c>
      <c r="FE52">
        <v>0</v>
      </c>
      <c r="FF52">
        <v>0</v>
      </c>
      <c r="FG52">
        <v>96</v>
      </c>
      <c r="FH52">
        <v>0</v>
      </c>
      <c r="FI52">
        <v>0</v>
      </c>
      <c r="FJ52">
        <v>0</v>
      </c>
      <c r="FK52">
        <v>0</v>
      </c>
      <c r="FL52">
        <v>12</v>
      </c>
    </row>
    <row r="53" spans="1:168" x14ac:dyDescent="0.3">
      <c r="A53" t="s">
        <v>828</v>
      </c>
      <c r="B53" t="s">
        <v>190</v>
      </c>
      <c r="C53">
        <v>13.736000000000001</v>
      </c>
      <c r="D53">
        <v>13.752000000000001</v>
      </c>
      <c r="E53">
        <v>17.518000000000001</v>
      </c>
      <c r="F53">
        <v>2</v>
      </c>
      <c r="G53" t="s">
        <v>191</v>
      </c>
      <c r="H53">
        <v>1.163</v>
      </c>
      <c r="I53">
        <v>1.2</v>
      </c>
      <c r="J53">
        <v>28.988</v>
      </c>
      <c r="K53">
        <v>2</v>
      </c>
      <c r="L53" t="s">
        <v>192</v>
      </c>
      <c r="M53">
        <v>1.5329999999999999</v>
      </c>
      <c r="N53">
        <v>1.548</v>
      </c>
      <c r="O53">
        <v>25.756</v>
      </c>
      <c r="P53">
        <v>2</v>
      </c>
      <c r="R53">
        <v>1.66</v>
      </c>
      <c r="S53">
        <v>1.679</v>
      </c>
      <c r="T53">
        <v>30.672999999999998</v>
      </c>
      <c r="U53">
        <v>2</v>
      </c>
      <c r="W53">
        <v>2.0470000000000002</v>
      </c>
      <c r="X53">
        <v>2.0550000000000002</v>
      </c>
      <c r="Y53">
        <v>30.667999999999999</v>
      </c>
      <c r="Z53">
        <v>2</v>
      </c>
      <c r="AB53">
        <v>1.248</v>
      </c>
      <c r="AC53">
        <v>1.266</v>
      </c>
      <c r="AD53">
        <v>30.65</v>
      </c>
      <c r="AE53">
        <v>2</v>
      </c>
      <c r="AG53">
        <v>1.387</v>
      </c>
      <c r="AH53">
        <v>1.395</v>
      </c>
      <c r="AI53">
        <v>30.658999999999999</v>
      </c>
      <c r="AJ53">
        <v>2</v>
      </c>
      <c r="AK53" t="s">
        <v>196</v>
      </c>
      <c r="AL53">
        <v>1.2330000000000001</v>
      </c>
      <c r="AM53">
        <v>1.246</v>
      </c>
      <c r="AN53">
        <v>6.69</v>
      </c>
      <c r="AO53">
        <v>2</v>
      </c>
      <c r="AP53" t="s">
        <v>197</v>
      </c>
      <c r="AQ53">
        <v>1.119</v>
      </c>
      <c r="AR53">
        <v>1.133</v>
      </c>
      <c r="AS53">
        <v>10.946999999999999</v>
      </c>
      <c r="AT53">
        <v>2</v>
      </c>
      <c r="AU53" t="s">
        <v>230</v>
      </c>
      <c r="AV53">
        <v>1.171</v>
      </c>
      <c r="AW53">
        <v>9.6760000000000002</v>
      </c>
      <c r="AX53">
        <v>10.071</v>
      </c>
      <c r="AY53">
        <v>5</v>
      </c>
      <c r="BA53">
        <v>1.375</v>
      </c>
      <c r="BB53">
        <v>1.389</v>
      </c>
      <c r="BC53">
        <v>30.666</v>
      </c>
      <c r="BD53">
        <v>2</v>
      </c>
      <c r="BE53" t="s">
        <v>430</v>
      </c>
      <c r="BF53">
        <v>2.4209999999999998</v>
      </c>
      <c r="BG53">
        <v>2.4319999999999999</v>
      </c>
      <c r="BH53">
        <v>30.646999999999998</v>
      </c>
      <c r="BI53">
        <v>2</v>
      </c>
      <c r="BJ53" t="s">
        <v>202</v>
      </c>
      <c r="BK53">
        <v>1.0760000000000001</v>
      </c>
      <c r="BL53">
        <v>1.0900000000000001</v>
      </c>
      <c r="BM53">
        <v>6.8949999999999996</v>
      </c>
      <c r="BN53">
        <v>2</v>
      </c>
      <c r="BP53">
        <v>1.454</v>
      </c>
      <c r="BQ53">
        <v>1.4730000000000001</v>
      </c>
      <c r="BR53">
        <v>30.652000000000001</v>
      </c>
      <c r="BS53">
        <v>2</v>
      </c>
      <c r="BU53">
        <v>1.4570000000000001</v>
      </c>
      <c r="BV53">
        <v>1.4770000000000001</v>
      </c>
      <c r="BW53">
        <v>30.655000000000001</v>
      </c>
      <c r="BX53">
        <v>2</v>
      </c>
      <c r="BY53" t="s">
        <v>246</v>
      </c>
      <c r="BZ53">
        <v>1.59</v>
      </c>
      <c r="CA53">
        <v>1.603</v>
      </c>
      <c r="CB53">
        <v>23.946999999999999</v>
      </c>
      <c r="CC53">
        <v>2</v>
      </c>
      <c r="CE53">
        <v>1.514</v>
      </c>
      <c r="CF53">
        <v>1.522</v>
      </c>
      <c r="CG53">
        <v>30.672000000000001</v>
      </c>
      <c r="CH53">
        <v>2</v>
      </c>
      <c r="CJ53">
        <v>1.8620000000000001</v>
      </c>
      <c r="CK53">
        <v>1.867</v>
      </c>
      <c r="CL53">
        <v>30.664999999999999</v>
      </c>
      <c r="CM53">
        <v>2</v>
      </c>
      <c r="CN53" t="s">
        <v>208</v>
      </c>
      <c r="CO53">
        <v>1.865</v>
      </c>
      <c r="CP53">
        <v>1.873</v>
      </c>
      <c r="CQ53">
        <v>18.765000000000001</v>
      </c>
      <c r="CR53">
        <v>2</v>
      </c>
      <c r="CS53" t="s">
        <v>209</v>
      </c>
      <c r="CT53">
        <v>1.4059999999999999</v>
      </c>
      <c r="CU53">
        <v>1.425</v>
      </c>
      <c r="CV53">
        <v>29.928000000000001</v>
      </c>
      <c r="CW53">
        <v>2</v>
      </c>
      <c r="CX53" t="str">
        <f t="shared" si="0"/>
        <v>Ik ben hier niet zo goed in. En niet alle woorden waren nederlands</v>
      </c>
      <c r="CY53">
        <v>5</v>
      </c>
      <c r="CZ53">
        <v>2</v>
      </c>
      <c r="DA53">
        <v>6</v>
      </c>
      <c r="DB53">
        <v>5</v>
      </c>
      <c r="DC53">
        <v>4</v>
      </c>
      <c r="DD53">
        <v>5</v>
      </c>
      <c r="DE53">
        <v>2</v>
      </c>
      <c r="DF53">
        <v>5</v>
      </c>
      <c r="DG53">
        <v>5</v>
      </c>
      <c r="DH53">
        <v>4</v>
      </c>
      <c r="DI53">
        <v>6</v>
      </c>
      <c r="DJ53">
        <v>3</v>
      </c>
      <c r="DK53">
        <v>3</v>
      </c>
      <c r="DL53">
        <v>4</v>
      </c>
      <c r="DM53" t="s">
        <v>223</v>
      </c>
      <c r="DN53" t="s">
        <v>233</v>
      </c>
      <c r="DO53" t="s">
        <v>826</v>
      </c>
      <c r="DP53" t="s">
        <v>289</v>
      </c>
      <c r="DQ53">
        <v>2</v>
      </c>
      <c r="DR53">
        <v>10</v>
      </c>
      <c r="DS53">
        <v>0</v>
      </c>
      <c r="DT53">
        <v>1</v>
      </c>
      <c r="DU53">
        <v>1</v>
      </c>
      <c r="DV53">
        <v>0</v>
      </c>
      <c r="DW53">
        <v>4</v>
      </c>
      <c r="DX53">
        <v>4.2</v>
      </c>
      <c r="DY53">
        <v>25</v>
      </c>
      <c r="DZ53">
        <v>1</v>
      </c>
      <c r="EA53">
        <v>0</v>
      </c>
      <c r="EB53">
        <v>0</v>
      </c>
      <c r="EC53">
        <v>4.2</v>
      </c>
      <c r="ED53">
        <v>0</v>
      </c>
      <c r="EE53">
        <v>0</v>
      </c>
      <c r="EF53">
        <v>0</v>
      </c>
      <c r="EG53">
        <v>1</v>
      </c>
      <c r="EH53">
        <v>0</v>
      </c>
      <c r="EI53">
        <v>4.2</v>
      </c>
      <c r="EJ53">
        <v>0</v>
      </c>
      <c r="EK53">
        <v>0</v>
      </c>
      <c r="EL53">
        <v>4.3333329999999997</v>
      </c>
      <c r="EM53">
        <v>0.66666650000000005</v>
      </c>
      <c r="EN53">
        <v>13</v>
      </c>
      <c r="EO53">
        <v>-8</v>
      </c>
      <c r="EP53">
        <v>2</v>
      </c>
      <c r="EQ53">
        <v>7</v>
      </c>
      <c r="ER53">
        <v>1</v>
      </c>
      <c r="ES53">
        <v>1</v>
      </c>
      <c r="ET53">
        <v>0</v>
      </c>
      <c r="EU53" t="s">
        <v>436</v>
      </c>
      <c r="EV53">
        <v>1</v>
      </c>
      <c r="EW53">
        <v>0</v>
      </c>
      <c r="EX53">
        <v>0</v>
      </c>
      <c r="EY53">
        <v>0</v>
      </c>
      <c r="EZ53">
        <v>486.11200000000002</v>
      </c>
      <c r="FA53">
        <v>0</v>
      </c>
      <c r="FB53">
        <v>0</v>
      </c>
      <c r="FC53">
        <v>42</v>
      </c>
      <c r="FD53">
        <v>0</v>
      </c>
      <c r="FE53">
        <v>0</v>
      </c>
      <c r="FF53">
        <v>0</v>
      </c>
      <c r="FG53">
        <v>70</v>
      </c>
      <c r="FH53">
        <v>1</v>
      </c>
      <c r="FI53">
        <v>0</v>
      </c>
      <c r="FJ53">
        <v>0</v>
      </c>
      <c r="FK53">
        <v>0</v>
      </c>
      <c r="FL53">
        <v>12</v>
      </c>
    </row>
    <row r="54" spans="1:168" x14ac:dyDescent="0.3">
      <c r="A54" t="s">
        <v>828</v>
      </c>
      <c r="B54" t="s">
        <v>437</v>
      </c>
      <c r="C54">
        <v>2.2370000000000001</v>
      </c>
      <c r="D54">
        <v>2.2370000000000001</v>
      </c>
      <c r="E54">
        <v>5.94</v>
      </c>
      <c r="F54">
        <v>1</v>
      </c>
      <c r="G54" t="s">
        <v>438</v>
      </c>
      <c r="H54">
        <v>1.8260000000000001</v>
      </c>
      <c r="I54">
        <v>1.8260000000000001</v>
      </c>
      <c r="J54">
        <v>30.297000000000001</v>
      </c>
      <c r="K54">
        <v>1</v>
      </c>
      <c r="L54" t="s">
        <v>168</v>
      </c>
      <c r="M54">
        <v>1.113</v>
      </c>
      <c r="N54">
        <v>1.113</v>
      </c>
      <c r="O54">
        <v>3.94</v>
      </c>
      <c r="P54">
        <v>1</v>
      </c>
      <c r="Q54" t="s">
        <v>439</v>
      </c>
      <c r="R54">
        <v>1.792</v>
      </c>
      <c r="S54">
        <v>1.792</v>
      </c>
      <c r="T54">
        <v>28.446999999999999</v>
      </c>
      <c r="U54">
        <v>1</v>
      </c>
      <c r="V54" t="s">
        <v>261</v>
      </c>
      <c r="W54">
        <v>2.3889999999999998</v>
      </c>
      <c r="X54">
        <v>2.3889999999999998</v>
      </c>
      <c r="Y54">
        <v>14.884</v>
      </c>
      <c r="Z54">
        <v>1</v>
      </c>
      <c r="AA54" t="s">
        <v>171</v>
      </c>
      <c r="AB54">
        <v>1.766</v>
      </c>
      <c r="AC54">
        <v>1.766</v>
      </c>
      <c r="AD54">
        <v>5.1550000000000002</v>
      </c>
      <c r="AE54">
        <v>1</v>
      </c>
      <c r="AF54" t="s">
        <v>218</v>
      </c>
      <c r="AG54">
        <v>1.754</v>
      </c>
      <c r="AH54">
        <v>1.754</v>
      </c>
      <c r="AI54">
        <v>11.516999999999999</v>
      </c>
      <c r="AJ54">
        <v>1</v>
      </c>
      <c r="AK54" t="s">
        <v>172</v>
      </c>
      <c r="AL54">
        <v>1.19</v>
      </c>
      <c r="AM54">
        <v>1.19</v>
      </c>
      <c r="AN54">
        <v>4.3419999999999996</v>
      </c>
      <c r="AO54">
        <v>1</v>
      </c>
      <c r="AP54" t="s">
        <v>173</v>
      </c>
      <c r="AQ54">
        <v>1.68</v>
      </c>
      <c r="AR54">
        <v>1.68</v>
      </c>
      <c r="AS54">
        <v>3.3290000000000002</v>
      </c>
      <c r="AT54">
        <v>1</v>
      </c>
      <c r="AU54" t="s">
        <v>217</v>
      </c>
      <c r="AV54">
        <v>3.629</v>
      </c>
      <c r="AW54">
        <v>3.629</v>
      </c>
      <c r="AX54">
        <v>12.29</v>
      </c>
      <c r="AY54">
        <v>1</v>
      </c>
      <c r="AZ54" t="s">
        <v>440</v>
      </c>
      <c r="BA54">
        <v>1.6120000000000001</v>
      </c>
      <c r="BB54">
        <v>1.6120000000000001</v>
      </c>
      <c r="BC54">
        <v>11.657</v>
      </c>
      <c r="BD54">
        <v>1</v>
      </c>
      <c r="BE54" t="s">
        <v>177</v>
      </c>
      <c r="BF54">
        <v>1.5309999999999999</v>
      </c>
      <c r="BG54">
        <v>1.5309999999999999</v>
      </c>
      <c r="BH54">
        <v>5.0919999999999996</v>
      </c>
      <c r="BI54">
        <v>1</v>
      </c>
      <c r="BJ54" t="s">
        <v>255</v>
      </c>
      <c r="BK54">
        <v>2.319</v>
      </c>
      <c r="BL54">
        <v>2.319</v>
      </c>
      <c r="BM54">
        <v>6.7110000000000003</v>
      </c>
      <c r="BN54">
        <v>1</v>
      </c>
      <c r="BO54" t="s">
        <v>441</v>
      </c>
      <c r="BP54">
        <v>1.663</v>
      </c>
      <c r="BQ54">
        <v>1.663</v>
      </c>
      <c r="BR54">
        <v>22.382000000000001</v>
      </c>
      <c r="BS54">
        <v>1</v>
      </c>
      <c r="BT54" t="s">
        <v>220</v>
      </c>
      <c r="BU54">
        <v>1.474</v>
      </c>
      <c r="BV54">
        <v>1.474</v>
      </c>
      <c r="BW54">
        <v>3.202</v>
      </c>
      <c r="BX54">
        <v>1</v>
      </c>
      <c r="BY54" t="s">
        <v>271</v>
      </c>
      <c r="BZ54">
        <v>1.524</v>
      </c>
      <c r="CA54">
        <v>1.524</v>
      </c>
      <c r="CB54">
        <v>15.234999999999999</v>
      </c>
      <c r="CC54">
        <v>1</v>
      </c>
      <c r="CD54" t="s">
        <v>442</v>
      </c>
      <c r="CE54">
        <v>1.839</v>
      </c>
      <c r="CF54">
        <v>3.3210000000000002</v>
      </c>
      <c r="CG54">
        <v>25.327000000000002</v>
      </c>
      <c r="CH54">
        <v>2</v>
      </c>
      <c r="CI54" t="s">
        <v>182</v>
      </c>
      <c r="CJ54">
        <v>1.617</v>
      </c>
      <c r="CK54">
        <v>2.198</v>
      </c>
      <c r="CL54">
        <v>7.9480000000000004</v>
      </c>
      <c r="CM54">
        <v>2</v>
      </c>
      <c r="CN54" t="s">
        <v>443</v>
      </c>
      <c r="CO54">
        <v>1.665</v>
      </c>
      <c r="CP54">
        <v>4.7430000000000003</v>
      </c>
      <c r="CQ54">
        <v>6.3890000000000002</v>
      </c>
      <c r="CR54">
        <v>2</v>
      </c>
      <c r="CS54" t="s">
        <v>221</v>
      </c>
      <c r="CT54">
        <v>1.244</v>
      </c>
      <c r="CU54">
        <v>1.244</v>
      </c>
      <c r="CV54">
        <v>8.5169999999999995</v>
      </c>
      <c r="CW54">
        <v>1</v>
      </c>
      <c r="CX54" t="str">
        <f t="shared" si="0"/>
        <v>omdat ik veel heb gegokt</v>
      </c>
      <c r="CY54">
        <v>5</v>
      </c>
      <c r="CZ54">
        <v>7</v>
      </c>
      <c r="DA54">
        <v>2</v>
      </c>
      <c r="DB54">
        <v>6</v>
      </c>
      <c r="DC54">
        <v>5</v>
      </c>
      <c r="DD54">
        <v>2</v>
      </c>
      <c r="DE54">
        <v>6</v>
      </c>
      <c r="DF54">
        <v>6</v>
      </c>
      <c r="DG54">
        <v>2</v>
      </c>
      <c r="DH54">
        <v>4</v>
      </c>
      <c r="DI54">
        <v>3</v>
      </c>
      <c r="DJ54">
        <v>4</v>
      </c>
      <c r="DK54">
        <v>5</v>
      </c>
      <c r="DL54">
        <v>5</v>
      </c>
      <c r="DM54" t="s">
        <v>253</v>
      </c>
      <c r="DN54" t="s">
        <v>211</v>
      </c>
      <c r="DO54" t="s">
        <v>826</v>
      </c>
      <c r="DP54" t="s">
        <v>445</v>
      </c>
      <c r="DQ54" t="s">
        <v>339</v>
      </c>
      <c r="DR54">
        <v>11</v>
      </c>
      <c r="DS54">
        <v>0</v>
      </c>
      <c r="DT54">
        <v>1</v>
      </c>
      <c r="DU54">
        <v>1</v>
      </c>
      <c r="DV54">
        <v>1</v>
      </c>
      <c r="DW54">
        <v>2</v>
      </c>
      <c r="DX54">
        <v>3.9</v>
      </c>
      <c r="DY54">
        <v>31</v>
      </c>
      <c r="DZ54">
        <v>0</v>
      </c>
      <c r="EA54">
        <v>0</v>
      </c>
      <c r="EB54">
        <v>0</v>
      </c>
      <c r="EC54">
        <v>3.9</v>
      </c>
      <c r="ED54">
        <v>0</v>
      </c>
      <c r="EE54">
        <v>0</v>
      </c>
      <c r="EF54">
        <v>0</v>
      </c>
      <c r="EG54">
        <v>1</v>
      </c>
      <c r="EH54">
        <v>0</v>
      </c>
      <c r="EI54">
        <v>3.9</v>
      </c>
      <c r="EJ54">
        <v>0</v>
      </c>
      <c r="EK54">
        <v>0</v>
      </c>
      <c r="EL54">
        <v>5</v>
      </c>
      <c r="EM54">
        <v>0</v>
      </c>
      <c r="EN54">
        <v>15</v>
      </c>
      <c r="EO54">
        <v>-10</v>
      </c>
      <c r="EP54">
        <v>2</v>
      </c>
      <c r="EQ54">
        <v>7</v>
      </c>
      <c r="ER54">
        <v>1</v>
      </c>
      <c r="ES54">
        <v>0</v>
      </c>
      <c r="ET54">
        <v>0</v>
      </c>
      <c r="EU54" t="s">
        <v>444</v>
      </c>
      <c r="EV54">
        <v>0</v>
      </c>
      <c r="EW54">
        <v>0</v>
      </c>
      <c r="EX54">
        <v>0</v>
      </c>
      <c r="EY54">
        <v>0</v>
      </c>
      <c r="EZ54">
        <v>232.601</v>
      </c>
      <c r="FA54">
        <v>0</v>
      </c>
      <c r="FB54">
        <v>0</v>
      </c>
      <c r="FC54">
        <v>42.9</v>
      </c>
      <c r="FD54">
        <v>0</v>
      </c>
      <c r="FE54">
        <v>0</v>
      </c>
      <c r="FF54">
        <v>0</v>
      </c>
      <c r="FG54">
        <v>77</v>
      </c>
      <c r="FH54">
        <v>-1</v>
      </c>
      <c r="FI54">
        <v>0</v>
      </c>
      <c r="FJ54">
        <v>0</v>
      </c>
      <c r="FK54">
        <v>0</v>
      </c>
      <c r="FL54">
        <v>3.5</v>
      </c>
    </row>
    <row r="55" spans="1:168" x14ac:dyDescent="0.3">
      <c r="A55" t="s">
        <v>828</v>
      </c>
      <c r="B55" t="s">
        <v>446</v>
      </c>
      <c r="C55">
        <v>20.986000000000001</v>
      </c>
      <c r="D55">
        <v>20.986000000000001</v>
      </c>
      <c r="E55">
        <v>30.739000000000001</v>
      </c>
      <c r="F55">
        <v>1</v>
      </c>
      <c r="G55" t="s">
        <v>447</v>
      </c>
      <c r="H55">
        <v>9.4410000000000007</v>
      </c>
      <c r="I55">
        <v>9.4410000000000007</v>
      </c>
      <c r="J55">
        <v>30.689</v>
      </c>
      <c r="K55">
        <v>1</v>
      </c>
      <c r="L55" t="s">
        <v>168</v>
      </c>
      <c r="M55">
        <v>3.008</v>
      </c>
      <c r="N55">
        <v>3.008</v>
      </c>
      <c r="O55">
        <v>8.5589999999999993</v>
      </c>
      <c r="P55">
        <v>1</v>
      </c>
      <c r="Q55" t="s">
        <v>236</v>
      </c>
      <c r="R55">
        <v>5.3890000000000002</v>
      </c>
      <c r="S55">
        <v>13.215</v>
      </c>
      <c r="T55">
        <v>18.870999999999999</v>
      </c>
      <c r="U55">
        <v>3</v>
      </c>
      <c r="V55" t="s">
        <v>448</v>
      </c>
      <c r="W55">
        <v>1.2470000000000001</v>
      </c>
      <c r="X55">
        <v>6.8140000000000001</v>
      </c>
      <c r="Y55">
        <v>30.704999999999998</v>
      </c>
      <c r="Z55">
        <v>4</v>
      </c>
      <c r="AA55" t="s">
        <v>171</v>
      </c>
      <c r="AB55">
        <v>2.968</v>
      </c>
      <c r="AC55">
        <v>2.968</v>
      </c>
      <c r="AD55">
        <v>7.2519999999999998</v>
      </c>
      <c r="AE55">
        <v>1</v>
      </c>
      <c r="AF55" t="s">
        <v>218</v>
      </c>
      <c r="AG55">
        <v>2.9000000000000001E-2</v>
      </c>
      <c r="AH55">
        <v>1.673</v>
      </c>
      <c r="AI55">
        <v>7.0369999999999999</v>
      </c>
      <c r="AJ55">
        <v>2</v>
      </c>
      <c r="AK55" t="s">
        <v>172</v>
      </c>
      <c r="AL55">
        <v>1.2470000000000001</v>
      </c>
      <c r="AM55">
        <v>1.2470000000000001</v>
      </c>
      <c r="AN55">
        <v>4</v>
      </c>
      <c r="AO55">
        <v>1</v>
      </c>
      <c r="AP55" t="s">
        <v>173</v>
      </c>
      <c r="AQ55">
        <v>1.1080000000000001</v>
      </c>
      <c r="AR55">
        <v>1.635</v>
      </c>
      <c r="AS55">
        <v>8.577</v>
      </c>
      <c r="AT55">
        <v>2</v>
      </c>
      <c r="AU55" t="s">
        <v>174</v>
      </c>
      <c r="AV55">
        <v>1.427</v>
      </c>
      <c r="AW55">
        <v>8.2750000000000004</v>
      </c>
      <c r="AX55">
        <v>13.994999999999999</v>
      </c>
      <c r="AY55">
        <v>4</v>
      </c>
      <c r="AZ55" t="s">
        <v>176</v>
      </c>
      <c r="BA55">
        <v>1.3380000000000001</v>
      </c>
      <c r="BB55">
        <v>1.3380000000000001</v>
      </c>
      <c r="BC55">
        <v>6.9139999999999997</v>
      </c>
      <c r="BD55">
        <v>1</v>
      </c>
      <c r="BE55" t="s">
        <v>177</v>
      </c>
      <c r="BF55">
        <v>0.86899999999999999</v>
      </c>
      <c r="BG55">
        <v>0.86899999999999999</v>
      </c>
      <c r="BH55">
        <v>4.9210000000000003</v>
      </c>
      <c r="BI55">
        <v>1</v>
      </c>
      <c r="BJ55" t="s">
        <v>255</v>
      </c>
      <c r="BK55">
        <v>1.214</v>
      </c>
      <c r="BL55">
        <v>1.214</v>
      </c>
      <c r="BM55">
        <v>4.1970000000000001</v>
      </c>
      <c r="BN55">
        <v>1</v>
      </c>
      <c r="BO55" t="s">
        <v>441</v>
      </c>
      <c r="BP55">
        <v>1.048</v>
      </c>
      <c r="BQ55">
        <v>20.375</v>
      </c>
      <c r="BR55">
        <v>30.7</v>
      </c>
      <c r="BS55">
        <v>8</v>
      </c>
      <c r="BT55" t="s">
        <v>220</v>
      </c>
      <c r="BU55">
        <v>1.87</v>
      </c>
      <c r="BV55">
        <v>1.87</v>
      </c>
      <c r="BW55">
        <v>4.9889999999999999</v>
      </c>
      <c r="BX55">
        <v>1</v>
      </c>
      <c r="BY55" t="s">
        <v>299</v>
      </c>
      <c r="BZ55">
        <v>1.1879999999999999</v>
      </c>
      <c r="CA55">
        <v>15.693</v>
      </c>
      <c r="CB55">
        <v>20.446000000000002</v>
      </c>
      <c r="CC55">
        <v>4</v>
      </c>
      <c r="CD55" t="s">
        <v>449</v>
      </c>
      <c r="CE55">
        <v>1.899</v>
      </c>
      <c r="CF55">
        <v>21.622</v>
      </c>
      <c r="CG55">
        <v>30.666</v>
      </c>
      <c r="CH55">
        <v>7</v>
      </c>
      <c r="CJ55">
        <v>5.3929999999999998</v>
      </c>
      <c r="CK55">
        <v>29.608000000000001</v>
      </c>
      <c r="CL55">
        <v>30.681999999999999</v>
      </c>
      <c r="CM55">
        <v>3</v>
      </c>
      <c r="CN55" t="s">
        <v>183</v>
      </c>
      <c r="CO55">
        <v>2.7730000000000001</v>
      </c>
      <c r="CP55">
        <v>2.7730000000000001</v>
      </c>
      <c r="CQ55">
        <v>6.4009999999999998</v>
      </c>
      <c r="CR55">
        <v>1</v>
      </c>
      <c r="CS55" t="s">
        <v>450</v>
      </c>
      <c r="CT55">
        <v>1.4279999999999999</v>
      </c>
      <c r="CU55">
        <v>1.4279999999999999</v>
      </c>
      <c r="CV55">
        <v>30.698</v>
      </c>
      <c r="CW55">
        <v>1</v>
      </c>
      <c r="CX55" t="str">
        <f t="shared" si="0"/>
        <v>Omdat ik in het begin niet zo goed wist wat ik moest doen. en ik bind het in het algemeen lastig om dit soort opgaven te doen al denk ik wel dat ik voldoende heb gescoord</v>
      </c>
      <c r="CY55">
        <v>4</v>
      </c>
      <c r="CZ55">
        <v>3</v>
      </c>
      <c r="DA55">
        <v>3</v>
      </c>
      <c r="DB55">
        <v>4</v>
      </c>
      <c r="DC55">
        <v>2</v>
      </c>
      <c r="DD55">
        <v>1</v>
      </c>
      <c r="DE55">
        <v>1</v>
      </c>
      <c r="DF55">
        <v>1</v>
      </c>
      <c r="DG55">
        <v>1</v>
      </c>
      <c r="DH55">
        <v>2</v>
      </c>
      <c r="DI55">
        <v>1</v>
      </c>
      <c r="DJ55">
        <v>1</v>
      </c>
      <c r="DK55">
        <v>5</v>
      </c>
      <c r="DL55">
        <v>3</v>
      </c>
      <c r="DM55" t="s">
        <v>186</v>
      </c>
      <c r="DN55" t="s">
        <v>389</v>
      </c>
      <c r="DO55" t="s">
        <v>826</v>
      </c>
      <c r="DP55" t="s">
        <v>301</v>
      </c>
      <c r="DQ55" t="s">
        <v>452</v>
      </c>
      <c r="DR55">
        <v>10</v>
      </c>
      <c r="DS55">
        <v>0</v>
      </c>
      <c r="DT55">
        <v>1</v>
      </c>
      <c r="DU55">
        <v>1</v>
      </c>
      <c r="DV55">
        <v>0</v>
      </c>
      <c r="DW55">
        <v>2</v>
      </c>
      <c r="DX55">
        <v>1.5</v>
      </c>
      <c r="DY55">
        <v>33</v>
      </c>
      <c r="DZ55">
        <v>0</v>
      </c>
      <c r="EA55">
        <v>0</v>
      </c>
      <c r="EB55">
        <v>0</v>
      </c>
      <c r="EC55">
        <v>1.5</v>
      </c>
      <c r="ED55">
        <v>0</v>
      </c>
      <c r="EE55">
        <v>0</v>
      </c>
      <c r="EF55">
        <v>0</v>
      </c>
      <c r="EG55">
        <v>1</v>
      </c>
      <c r="EH55">
        <v>0</v>
      </c>
      <c r="EI55">
        <v>1.5</v>
      </c>
      <c r="EJ55">
        <v>0</v>
      </c>
      <c r="EK55">
        <v>0</v>
      </c>
      <c r="EL55">
        <v>3.3333330000000001</v>
      </c>
      <c r="EM55">
        <v>0.66666669999999995</v>
      </c>
      <c r="EN55">
        <v>10</v>
      </c>
      <c r="EO55">
        <v>-6</v>
      </c>
      <c r="EP55">
        <v>2</v>
      </c>
      <c r="EQ55">
        <v>8</v>
      </c>
      <c r="ER55">
        <v>0</v>
      </c>
      <c r="ES55">
        <v>0</v>
      </c>
      <c r="ET55">
        <v>0</v>
      </c>
      <c r="EU55" t="s">
        <v>451</v>
      </c>
      <c r="EV55">
        <v>1</v>
      </c>
      <c r="EW55">
        <v>0</v>
      </c>
      <c r="EX55">
        <v>0</v>
      </c>
      <c r="EY55">
        <v>0</v>
      </c>
      <c r="EZ55">
        <v>331.03800000000001</v>
      </c>
      <c r="FA55">
        <v>0</v>
      </c>
      <c r="FB55">
        <v>0</v>
      </c>
      <c r="FC55">
        <v>15</v>
      </c>
      <c r="FD55">
        <v>0</v>
      </c>
      <c r="FE55">
        <v>0</v>
      </c>
      <c r="FF55">
        <v>0</v>
      </c>
      <c r="FG55">
        <v>80</v>
      </c>
      <c r="FH55">
        <v>-1</v>
      </c>
      <c r="FI55">
        <v>0</v>
      </c>
      <c r="FJ55">
        <v>0</v>
      </c>
      <c r="FK55">
        <v>0</v>
      </c>
      <c r="FL55">
        <v>8</v>
      </c>
    </row>
    <row r="56" spans="1:168" x14ac:dyDescent="0.3">
      <c r="A56" t="s">
        <v>828</v>
      </c>
      <c r="B56" t="s">
        <v>166</v>
      </c>
      <c r="C56">
        <v>6.0960000000000001</v>
      </c>
      <c r="D56">
        <v>6.0960000000000001</v>
      </c>
      <c r="E56">
        <v>10.868</v>
      </c>
      <c r="F56">
        <v>1</v>
      </c>
      <c r="G56" t="s">
        <v>453</v>
      </c>
      <c r="H56">
        <v>3.2050000000000001</v>
      </c>
      <c r="I56">
        <v>3.2050000000000001</v>
      </c>
      <c r="J56">
        <v>28.826000000000001</v>
      </c>
      <c r="K56">
        <v>1</v>
      </c>
      <c r="L56" t="s">
        <v>168</v>
      </c>
      <c r="M56">
        <v>2.222</v>
      </c>
      <c r="N56">
        <v>2.222</v>
      </c>
      <c r="O56">
        <v>5.2910000000000004</v>
      </c>
      <c r="P56">
        <v>1</v>
      </c>
      <c r="Q56" t="s">
        <v>236</v>
      </c>
      <c r="R56">
        <v>1.8009999999999999</v>
      </c>
      <c r="S56">
        <v>1.8009999999999999</v>
      </c>
      <c r="T56">
        <v>6.9169999999999998</v>
      </c>
      <c r="U56">
        <v>1</v>
      </c>
      <c r="V56" t="s">
        <v>261</v>
      </c>
      <c r="W56">
        <v>1.87</v>
      </c>
      <c r="X56">
        <v>1.87</v>
      </c>
      <c r="Y56">
        <v>19.202999999999999</v>
      </c>
      <c r="Z56">
        <v>1</v>
      </c>
      <c r="AB56">
        <v>3.5089999999999999</v>
      </c>
      <c r="AC56">
        <v>3.5089999999999999</v>
      </c>
      <c r="AD56">
        <v>30.774999999999999</v>
      </c>
      <c r="AE56">
        <v>1</v>
      </c>
      <c r="AF56" t="s">
        <v>454</v>
      </c>
      <c r="AG56">
        <v>1.591</v>
      </c>
      <c r="AH56">
        <v>1.591</v>
      </c>
      <c r="AI56">
        <v>13.579000000000001</v>
      </c>
      <c r="AJ56">
        <v>1</v>
      </c>
      <c r="AK56" t="s">
        <v>172</v>
      </c>
      <c r="AL56">
        <v>7.58</v>
      </c>
      <c r="AM56">
        <v>7.58</v>
      </c>
      <c r="AN56">
        <v>12.178000000000001</v>
      </c>
      <c r="AO56">
        <v>1</v>
      </c>
      <c r="AP56" t="s">
        <v>173</v>
      </c>
      <c r="AQ56">
        <v>2.101</v>
      </c>
      <c r="AR56">
        <v>2.101</v>
      </c>
      <c r="AS56">
        <v>5.593</v>
      </c>
      <c r="AT56">
        <v>1</v>
      </c>
      <c r="AU56" t="s">
        <v>174</v>
      </c>
      <c r="AV56">
        <v>16.977</v>
      </c>
      <c r="AW56">
        <v>16.977</v>
      </c>
      <c r="AX56">
        <v>21.157</v>
      </c>
      <c r="AY56">
        <v>1</v>
      </c>
      <c r="AZ56" t="s">
        <v>176</v>
      </c>
      <c r="BA56">
        <v>3.2919999999999998</v>
      </c>
      <c r="BB56">
        <v>3.2919999999999998</v>
      </c>
      <c r="BC56">
        <v>6.4690000000000003</v>
      </c>
      <c r="BD56">
        <v>1</v>
      </c>
      <c r="BE56" t="s">
        <v>177</v>
      </c>
      <c r="BF56">
        <v>1.72</v>
      </c>
      <c r="BG56">
        <v>1.72</v>
      </c>
      <c r="BH56">
        <v>6.51</v>
      </c>
      <c r="BI56">
        <v>1</v>
      </c>
      <c r="BK56">
        <v>1.909</v>
      </c>
      <c r="BL56">
        <v>1.909</v>
      </c>
      <c r="BM56">
        <v>30.777999999999999</v>
      </c>
      <c r="BN56">
        <v>1</v>
      </c>
      <c r="BO56" t="s">
        <v>365</v>
      </c>
      <c r="BP56">
        <v>4.1440000000000001</v>
      </c>
      <c r="BQ56">
        <v>4.1440000000000001</v>
      </c>
      <c r="BR56">
        <v>26.408000000000001</v>
      </c>
      <c r="BS56">
        <v>1</v>
      </c>
      <c r="BT56" t="s">
        <v>220</v>
      </c>
      <c r="BU56">
        <v>1.8140000000000001</v>
      </c>
      <c r="BV56">
        <v>1.8140000000000001</v>
      </c>
      <c r="BW56">
        <v>7.0049999999999999</v>
      </c>
      <c r="BX56">
        <v>1</v>
      </c>
      <c r="BY56" t="s">
        <v>271</v>
      </c>
      <c r="BZ56">
        <v>2.0449999999999999</v>
      </c>
      <c r="CA56">
        <v>2.0449999999999999</v>
      </c>
      <c r="CB56">
        <v>27.937000000000001</v>
      </c>
      <c r="CC56">
        <v>1</v>
      </c>
      <c r="CE56">
        <v>1.921</v>
      </c>
      <c r="CF56">
        <v>1.921</v>
      </c>
      <c r="CG56">
        <v>30.818000000000001</v>
      </c>
      <c r="CH56">
        <v>1</v>
      </c>
      <c r="CI56" t="s">
        <v>182</v>
      </c>
      <c r="CJ56">
        <v>3.1030000000000002</v>
      </c>
      <c r="CK56">
        <v>3.1030000000000002</v>
      </c>
      <c r="CL56">
        <v>5.7380000000000004</v>
      </c>
      <c r="CM56">
        <v>1</v>
      </c>
      <c r="CN56" t="s">
        <v>183</v>
      </c>
      <c r="CO56">
        <v>3.9860000000000002</v>
      </c>
      <c r="CP56">
        <v>3.9860000000000002</v>
      </c>
      <c r="CQ56">
        <v>7.3860000000000001</v>
      </c>
      <c r="CR56">
        <v>1</v>
      </c>
      <c r="CS56" t="s">
        <v>221</v>
      </c>
      <c r="CT56">
        <v>1.671</v>
      </c>
      <c r="CU56">
        <v>1.671</v>
      </c>
      <c r="CV56">
        <v>14.994</v>
      </c>
      <c r="CW56">
        <v>1</v>
      </c>
      <c r="CX56" t="str">
        <f t="shared" si="0"/>
        <v>van sommige woorden wist ik het niet. sommige woorden gokte ik. diegene had ik waarschijnlijk ook nooit van gehoord</v>
      </c>
      <c r="CY56">
        <v>4</v>
      </c>
      <c r="CZ56">
        <v>1</v>
      </c>
      <c r="DA56">
        <v>1</v>
      </c>
      <c r="DB56">
        <v>1</v>
      </c>
      <c r="DC56">
        <v>7</v>
      </c>
      <c r="DD56">
        <v>3</v>
      </c>
      <c r="DE56">
        <v>3</v>
      </c>
      <c r="DF56">
        <v>1</v>
      </c>
      <c r="DG56">
        <v>7</v>
      </c>
      <c r="DH56">
        <v>1</v>
      </c>
      <c r="DI56">
        <v>3</v>
      </c>
      <c r="DJ56">
        <v>2</v>
      </c>
      <c r="DK56">
        <v>6</v>
      </c>
      <c r="DL56">
        <v>3</v>
      </c>
      <c r="DM56" t="s">
        <v>186</v>
      </c>
      <c r="DN56" t="s">
        <v>187</v>
      </c>
      <c r="DO56" t="s">
        <v>826</v>
      </c>
      <c r="DP56" t="s">
        <v>282</v>
      </c>
      <c r="DQ56" t="s">
        <v>225</v>
      </c>
      <c r="DR56">
        <v>13</v>
      </c>
      <c r="DS56">
        <v>0</v>
      </c>
      <c r="DT56">
        <v>1</v>
      </c>
      <c r="DU56">
        <v>1</v>
      </c>
      <c r="DV56">
        <v>1</v>
      </c>
      <c r="DW56">
        <v>1</v>
      </c>
      <c r="DX56">
        <v>3.1</v>
      </c>
      <c r="DY56">
        <v>27</v>
      </c>
      <c r="DZ56">
        <v>0</v>
      </c>
      <c r="EA56">
        <v>0</v>
      </c>
      <c r="EB56">
        <v>0</v>
      </c>
      <c r="EC56">
        <v>3.1</v>
      </c>
      <c r="ED56">
        <v>0</v>
      </c>
      <c r="EE56">
        <v>0</v>
      </c>
      <c r="EF56">
        <v>0</v>
      </c>
      <c r="EG56">
        <v>1</v>
      </c>
      <c r="EH56">
        <v>0</v>
      </c>
      <c r="EI56">
        <v>3.1</v>
      </c>
      <c r="EJ56">
        <v>0</v>
      </c>
      <c r="EK56">
        <v>0</v>
      </c>
      <c r="EL56">
        <v>1</v>
      </c>
      <c r="EM56">
        <v>3</v>
      </c>
      <c r="EN56">
        <v>3</v>
      </c>
      <c r="EO56">
        <v>1</v>
      </c>
      <c r="EP56">
        <v>3</v>
      </c>
      <c r="EQ56">
        <v>6.5</v>
      </c>
      <c r="ER56">
        <v>1</v>
      </c>
      <c r="ES56">
        <v>0</v>
      </c>
      <c r="ET56">
        <v>0</v>
      </c>
      <c r="EU56" t="s">
        <v>455</v>
      </c>
      <c r="EV56">
        <v>0</v>
      </c>
      <c r="EW56">
        <v>0</v>
      </c>
      <c r="EX56">
        <v>0</v>
      </c>
      <c r="EY56">
        <v>0</v>
      </c>
      <c r="EZ56">
        <v>318.43</v>
      </c>
      <c r="FA56">
        <v>0</v>
      </c>
      <c r="FB56">
        <v>0</v>
      </c>
      <c r="FC56">
        <v>40.299999999999997</v>
      </c>
      <c r="FD56">
        <v>0</v>
      </c>
      <c r="FE56">
        <v>0</v>
      </c>
      <c r="FF56">
        <v>0</v>
      </c>
      <c r="FG56">
        <v>84.5</v>
      </c>
      <c r="FH56">
        <v>0</v>
      </c>
      <c r="FI56">
        <v>0</v>
      </c>
      <c r="FJ56">
        <v>0</v>
      </c>
      <c r="FK56">
        <v>0</v>
      </c>
      <c r="FL56">
        <v>8</v>
      </c>
    </row>
    <row r="57" spans="1:168" x14ac:dyDescent="0.3">
      <c r="A57" t="s">
        <v>828</v>
      </c>
      <c r="B57" t="s">
        <v>166</v>
      </c>
      <c r="C57">
        <v>2.0979999999999999</v>
      </c>
      <c r="D57">
        <v>2.0979999999999999</v>
      </c>
      <c r="E57">
        <v>24.529</v>
      </c>
      <c r="F57">
        <v>1</v>
      </c>
      <c r="H57">
        <v>1.8069999999999999</v>
      </c>
      <c r="I57">
        <v>1.8069999999999999</v>
      </c>
      <c r="J57">
        <v>30.646999999999998</v>
      </c>
      <c r="K57">
        <v>1</v>
      </c>
      <c r="L57" t="s">
        <v>168</v>
      </c>
      <c r="M57">
        <v>1.93</v>
      </c>
      <c r="N57">
        <v>1.93</v>
      </c>
      <c r="O57">
        <v>6.47</v>
      </c>
      <c r="P57">
        <v>1</v>
      </c>
      <c r="Q57" t="s">
        <v>236</v>
      </c>
      <c r="R57">
        <v>1.2969999999999999</v>
      </c>
      <c r="S57">
        <v>1.2969999999999999</v>
      </c>
      <c r="T57">
        <v>4.6139999999999999</v>
      </c>
      <c r="U57">
        <v>1</v>
      </c>
      <c r="V57" t="s">
        <v>261</v>
      </c>
      <c r="W57">
        <v>1.153</v>
      </c>
      <c r="X57">
        <v>1.153</v>
      </c>
      <c r="Y57">
        <v>12.222</v>
      </c>
      <c r="Z57">
        <v>1</v>
      </c>
      <c r="AA57" t="s">
        <v>171</v>
      </c>
      <c r="AB57">
        <v>1.788</v>
      </c>
      <c r="AC57">
        <v>1.788</v>
      </c>
      <c r="AD57">
        <v>6.0170000000000003</v>
      </c>
      <c r="AE57">
        <v>1</v>
      </c>
      <c r="AF57" t="s">
        <v>218</v>
      </c>
      <c r="AG57">
        <v>1.254</v>
      </c>
      <c r="AH57">
        <v>1.254</v>
      </c>
      <c r="AI57">
        <v>14.205</v>
      </c>
      <c r="AJ57">
        <v>1</v>
      </c>
      <c r="AK57" t="s">
        <v>172</v>
      </c>
      <c r="AL57">
        <v>1.4350000000000001</v>
      </c>
      <c r="AM57">
        <v>1.4350000000000001</v>
      </c>
      <c r="AN57">
        <v>5.2389999999999999</v>
      </c>
      <c r="AO57">
        <v>1</v>
      </c>
      <c r="AP57" t="s">
        <v>173</v>
      </c>
      <c r="AQ57">
        <v>1.371</v>
      </c>
      <c r="AR57">
        <v>1.371</v>
      </c>
      <c r="AS57">
        <v>5.5759999999999996</v>
      </c>
      <c r="AT57">
        <v>1</v>
      </c>
      <c r="AU57" t="s">
        <v>174</v>
      </c>
      <c r="AV57">
        <v>1.268</v>
      </c>
      <c r="AW57">
        <v>1.268</v>
      </c>
      <c r="AX57">
        <v>9.1129999999999995</v>
      </c>
      <c r="AY57">
        <v>1</v>
      </c>
      <c r="AZ57" t="s">
        <v>176</v>
      </c>
      <c r="BA57">
        <v>1.2809999999999999</v>
      </c>
      <c r="BB57">
        <v>8.5609999999999999</v>
      </c>
      <c r="BC57">
        <v>8.8940000000000001</v>
      </c>
      <c r="BD57">
        <v>2</v>
      </c>
      <c r="BE57" t="s">
        <v>177</v>
      </c>
      <c r="BF57">
        <v>1.625</v>
      </c>
      <c r="BG57">
        <v>1.625</v>
      </c>
      <c r="BH57">
        <v>4.5570000000000004</v>
      </c>
      <c r="BI57">
        <v>1</v>
      </c>
      <c r="BJ57" t="s">
        <v>336</v>
      </c>
      <c r="BK57">
        <v>1.355</v>
      </c>
      <c r="BL57">
        <v>1.355</v>
      </c>
      <c r="BM57">
        <v>28.713999999999999</v>
      </c>
      <c r="BN57">
        <v>1</v>
      </c>
      <c r="BP57">
        <v>1.661</v>
      </c>
      <c r="BQ57">
        <v>4.8609999999999998</v>
      </c>
      <c r="BR57">
        <v>29.864999999999998</v>
      </c>
      <c r="BS57">
        <v>3</v>
      </c>
      <c r="BT57" t="s">
        <v>220</v>
      </c>
      <c r="BU57">
        <v>3.6019999999999999</v>
      </c>
      <c r="BV57">
        <v>3.6019999999999999</v>
      </c>
      <c r="BW57">
        <v>16.984000000000002</v>
      </c>
      <c r="BX57">
        <v>1</v>
      </c>
      <c r="BY57" t="s">
        <v>299</v>
      </c>
      <c r="BZ57">
        <v>9.3740000000000006</v>
      </c>
      <c r="CA57">
        <v>9.3740000000000006</v>
      </c>
      <c r="CB57">
        <v>12.603</v>
      </c>
      <c r="CC57">
        <v>1</v>
      </c>
      <c r="CE57">
        <v>2.113</v>
      </c>
      <c r="CF57">
        <v>2.113</v>
      </c>
      <c r="CG57">
        <v>28.501000000000001</v>
      </c>
      <c r="CH57">
        <v>1</v>
      </c>
      <c r="CI57" t="s">
        <v>182</v>
      </c>
      <c r="CJ57">
        <v>2.278</v>
      </c>
      <c r="CK57">
        <v>2.278</v>
      </c>
      <c r="CL57">
        <v>13.026999999999999</v>
      </c>
      <c r="CM57">
        <v>1</v>
      </c>
      <c r="CN57" t="s">
        <v>183</v>
      </c>
      <c r="CO57">
        <v>1.3089999999999999</v>
      </c>
      <c r="CP57">
        <v>1.3089999999999999</v>
      </c>
      <c r="CQ57">
        <v>4.7549999999999999</v>
      </c>
      <c r="CR57">
        <v>1</v>
      </c>
      <c r="CS57" t="s">
        <v>221</v>
      </c>
      <c r="CT57">
        <v>1.8919999999999999</v>
      </c>
      <c r="CU57">
        <v>1.8919999999999999</v>
      </c>
      <c r="CV57">
        <v>8.4239999999999995</v>
      </c>
      <c r="CW57">
        <v>1</v>
      </c>
      <c r="CX57" t="str">
        <f t="shared" si="0"/>
        <v>ik denk dat ik dit resultaat behaald heb omdat ik sommige woorden niet herkende. het ligt er denk ik ook aan hoe groot je woordenschat is.</v>
      </c>
      <c r="CY57">
        <v>4</v>
      </c>
      <c r="CZ57">
        <v>5</v>
      </c>
      <c r="DA57">
        <v>5</v>
      </c>
      <c r="DB57">
        <v>2</v>
      </c>
      <c r="DC57">
        <v>6</v>
      </c>
      <c r="DD57">
        <v>4</v>
      </c>
      <c r="DE57">
        <v>5</v>
      </c>
      <c r="DF57">
        <v>3</v>
      </c>
      <c r="DG57">
        <v>2</v>
      </c>
      <c r="DH57">
        <v>2</v>
      </c>
      <c r="DI57">
        <v>2</v>
      </c>
      <c r="DJ57">
        <v>4</v>
      </c>
      <c r="DK57">
        <v>3</v>
      </c>
      <c r="DL57">
        <v>4</v>
      </c>
      <c r="DM57" t="s">
        <v>186</v>
      </c>
      <c r="DN57" t="s">
        <v>260</v>
      </c>
      <c r="DO57" t="s">
        <v>826</v>
      </c>
      <c r="DP57" t="s">
        <v>306</v>
      </c>
      <c r="DQ57">
        <v>3</v>
      </c>
      <c r="DR57">
        <v>15</v>
      </c>
      <c r="DS57">
        <v>0</v>
      </c>
      <c r="DT57">
        <v>1</v>
      </c>
      <c r="DU57">
        <v>1</v>
      </c>
      <c r="DV57">
        <v>0</v>
      </c>
      <c r="DW57">
        <v>4</v>
      </c>
      <c r="DX57">
        <v>3.6</v>
      </c>
      <c r="DY57">
        <v>36</v>
      </c>
      <c r="DZ57">
        <v>0</v>
      </c>
      <c r="EA57">
        <v>1</v>
      </c>
      <c r="EB57">
        <v>0</v>
      </c>
      <c r="EC57">
        <v>3.6</v>
      </c>
      <c r="ED57">
        <v>0</v>
      </c>
      <c r="EE57">
        <v>0</v>
      </c>
      <c r="EF57">
        <v>0</v>
      </c>
      <c r="EG57">
        <v>1</v>
      </c>
      <c r="EH57">
        <v>0</v>
      </c>
      <c r="EI57">
        <v>3.6</v>
      </c>
      <c r="EJ57">
        <v>0</v>
      </c>
      <c r="EK57">
        <v>0</v>
      </c>
      <c r="EL57">
        <v>4</v>
      </c>
      <c r="EM57">
        <v>0</v>
      </c>
      <c r="EN57">
        <v>12</v>
      </c>
      <c r="EO57">
        <v>-8</v>
      </c>
      <c r="EP57">
        <v>-4</v>
      </c>
      <c r="EQ57">
        <v>6</v>
      </c>
      <c r="ER57">
        <v>1</v>
      </c>
      <c r="ES57">
        <v>0</v>
      </c>
      <c r="ET57">
        <v>0</v>
      </c>
      <c r="EU57" t="s">
        <v>456</v>
      </c>
      <c r="EV57">
        <v>1</v>
      </c>
      <c r="EW57">
        <v>0</v>
      </c>
      <c r="EX57">
        <v>0</v>
      </c>
      <c r="EY57">
        <v>0</v>
      </c>
      <c r="EZ57">
        <v>274.95600000000002</v>
      </c>
      <c r="FA57">
        <v>0</v>
      </c>
      <c r="FB57">
        <v>0</v>
      </c>
      <c r="FC57">
        <v>54</v>
      </c>
      <c r="FD57">
        <v>0</v>
      </c>
      <c r="FE57">
        <v>0</v>
      </c>
      <c r="FF57">
        <v>0</v>
      </c>
      <c r="FG57">
        <v>90</v>
      </c>
      <c r="FH57">
        <v>1</v>
      </c>
      <c r="FI57">
        <v>0</v>
      </c>
      <c r="FJ57">
        <v>0</v>
      </c>
      <c r="FK57">
        <v>0</v>
      </c>
      <c r="FL57">
        <v>8</v>
      </c>
    </row>
    <row r="58" spans="1:168" x14ac:dyDescent="0.3">
      <c r="A58" t="s">
        <v>828</v>
      </c>
      <c r="B58" t="s">
        <v>190</v>
      </c>
      <c r="C58">
        <v>2.7629999999999999</v>
      </c>
      <c r="D58">
        <v>2.7770000000000001</v>
      </c>
      <c r="E58">
        <v>10.776999999999999</v>
      </c>
      <c r="F58">
        <v>2</v>
      </c>
      <c r="G58" t="s">
        <v>191</v>
      </c>
      <c r="H58">
        <v>1.6</v>
      </c>
      <c r="I58">
        <v>1.611</v>
      </c>
      <c r="J58">
        <v>15.26</v>
      </c>
      <c r="K58">
        <v>2</v>
      </c>
      <c r="L58" t="s">
        <v>192</v>
      </c>
      <c r="M58">
        <v>1.415</v>
      </c>
      <c r="N58">
        <v>1.4279999999999999</v>
      </c>
      <c r="O58">
        <v>4.2050000000000001</v>
      </c>
      <c r="P58">
        <v>2</v>
      </c>
      <c r="R58">
        <v>1.351</v>
      </c>
      <c r="S58">
        <v>1.363</v>
      </c>
      <c r="T58">
        <v>30.8</v>
      </c>
      <c r="U58">
        <v>2</v>
      </c>
      <c r="V58" t="s">
        <v>328</v>
      </c>
      <c r="W58">
        <v>1.5620000000000001</v>
      </c>
      <c r="X58">
        <v>1.573</v>
      </c>
      <c r="Y58">
        <v>14.532999999999999</v>
      </c>
      <c r="Z58">
        <v>2</v>
      </c>
      <c r="AA58" t="s">
        <v>229</v>
      </c>
      <c r="AB58">
        <v>1.254</v>
      </c>
      <c r="AC58">
        <v>1.2669999999999999</v>
      </c>
      <c r="AD58">
        <v>9.8829999999999991</v>
      </c>
      <c r="AE58">
        <v>2</v>
      </c>
      <c r="AF58" t="s">
        <v>199</v>
      </c>
      <c r="AG58">
        <v>1.2190000000000001</v>
      </c>
      <c r="AH58">
        <v>1.2330000000000001</v>
      </c>
      <c r="AI58">
        <v>9.4079999999999995</v>
      </c>
      <c r="AJ58">
        <v>2</v>
      </c>
      <c r="AK58" t="s">
        <v>196</v>
      </c>
      <c r="AL58">
        <v>1.1339999999999999</v>
      </c>
      <c r="AM58">
        <v>1.147</v>
      </c>
      <c r="AN58">
        <v>3.88</v>
      </c>
      <c r="AO58">
        <v>2</v>
      </c>
      <c r="AP58" t="s">
        <v>197</v>
      </c>
      <c r="AQ58">
        <v>1.0589999999999999</v>
      </c>
      <c r="AR58">
        <v>5.7089999999999996</v>
      </c>
      <c r="AS58">
        <v>5.7450000000000001</v>
      </c>
      <c r="AT58">
        <v>3</v>
      </c>
      <c r="AU58" t="s">
        <v>230</v>
      </c>
      <c r="AV58">
        <v>1.0369999999999999</v>
      </c>
      <c r="AW58">
        <v>1.0529999999999999</v>
      </c>
      <c r="AX58">
        <v>22.437000000000001</v>
      </c>
      <c r="AY58">
        <v>2</v>
      </c>
      <c r="AZ58" t="s">
        <v>200</v>
      </c>
      <c r="BA58">
        <v>1.032</v>
      </c>
      <c r="BB58">
        <v>1.044</v>
      </c>
      <c r="BC58">
        <v>12.94</v>
      </c>
      <c r="BD58">
        <v>2</v>
      </c>
      <c r="BE58" t="s">
        <v>201</v>
      </c>
      <c r="BF58">
        <v>0.93700000000000006</v>
      </c>
      <c r="BG58">
        <v>0.94899999999999995</v>
      </c>
      <c r="BH58">
        <v>9.93</v>
      </c>
      <c r="BI58">
        <v>2</v>
      </c>
      <c r="BJ58" t="s">
        <v>355</v>
      </c>
      <c r="BK58">
        <v>1.1319999999999999</v>
      </c>
      <c r="BL58">
        <v>10.885</v>
      </c>
      <c r="BM58">
        <v>15.057</v>
      </c>
      <c r="BN58">
        <v>4</v>
      </c>
      <c r="BP58">
        <v>1.46</v>
      </c>
      <c r="BQ58">
        <v>1.4730000000000001</v>
      </c>
      <c r="BR58">
        <v>30.760999999999999</v>
      </c>
      <c r="BS58">
        <v>2</v>
      </c>
      <c r="BT58" t="s">
        <v>204</v>
      </c>
      <c r="BU58">
        <v>1.538</v>
      </c>
      <c r="BV58">
        <v>1.552</v>
      </c>
      <c r="BW58">
        <v>6.4050000000000002</v>
      </c>
      <c r="BX58">
        <v>2</v>
      </c>
      <c r="BY58" t="s">
        <v>246</v>
      </c>
      <c r="BZ58">
        <v>1.3</v>
      </c>
      <c r="CA58">
        <v>1.3149999999999999</v>
      </c>
      <c r="CB58">
        <v>17.649000000000001</v>
      </c>
      <c r="CC58">
        <v>2</v>
      </c>
      <c r="CE58">
        <v>1.0880000000000001</v>
      </c>
      <c r="CF58">
        <v>1.103</v>
      </c>
      <c r="CG58">
        <v>30.783999999999999</v>
      </c>
      <c r="CH58">
        <v>2</v>
      </c>
      <c r="CI58" t="s">
        <v>258</v>
      </c>
      <c r="CJ58">
        <v>1.4690000000000001</v>
      </c>
      <c r="CK58">
        <v>1.482</v>
      </c>
      <c r="CL58">
        <v>18.852</v>
      </c>
      <c r="CM58">
        <v>2</v>
      </c>
      <c r="CN58" t="s">
        <v>208</v>
      </c>
      <c r="CO58">
        <v>1.2609999999999999</v>
      </c>
      <c r="CP58">
        <v>1.2749999999999999</v>
      </c>
      <c r="CQ58">
        <v>5.923</v>
      </c>
      <c r="CR58">
        <v>2</v>
      </c>
      <c r="CS58" t="s">
        <v>209</v>
      </c>
      <c r="CT58">
        <v>1.077</v>
      </c>
      <c r="CU58">
        <v>5.65</v>
      </c>
      <c r="CV58">
        <v>5.6820000000000004</v>
      </c>
      <c r="CW58">
        <v>3</v>
      </c>
      <c r="CX58" t="str">
        <f t="shared" si="0"/>
        <v>Omdat ik best veel Engelse woorden ken en die kwamen hier in.</v>
      </c>
      <c r="CY58">
        <v>6</v>
      </c>
      <c r="CZ58">
        <v>2</v>
      </c>
      <c r="DA58">
        <v>6</v>
      </c>
      <c r="DB58">
        <v>6</v>
      </c>
      <c r="DC58">
        <v>3</v>
      </c>
      <c r="DD58">
        <v>4</v>
      </c>
      <c r="DE58">
        <v>6</v>
      </c>
      <c r="DF58">
        <v>4</v>
      </c>
      <c r="DG58">
        <v>3</v>
      </c>
      <c r="DH58">
        <v>4</v>
      </c>
      <c r="DI58">
        <v>4</v>
      </c>
      <c r="DJ58">
        <v>4</v>
      </c>
      <c r="DK58">
        <v>3</v>
      </c>
      <c r="DL58">
        <v>4</v>
      </c>
      <c r="DM58" t="s">
        <v>223</v>
      </c>
      <c r="DN58" t="s">
        <v>211</v>
      </c>
      <c r="DO58" t="s">
        <v>826</v>
      </c>
      <c r="DP58" t="s">
        <v>289</v>
      </c>
      <c r="DQ58" t="s">
        <v>458</v>
      </c>
      <c r="DR58">
        <v>15</v>
      </c>
      <c r="DS58">
        <v>0</v>
      </c>
      <c r="DT58">
        <v>1</v>
      </c>
      <c r="DU58">
        <v>1</v>
      </c>
      <c r="DV58">
        <v>0</v>
      </c>
      <c r="DW58">
        <v>4</v>
      </c>
      <c r="DX58">
        <v>4</v>
      </c>
      <c r="DY58">
        <v>21</v>
      </c>
      <c r="DZ58">
        <v>1</v>
      </c>
      <c r="EA58">
        <v>1</v>
      </c>
      <c r="EB58">
        <v>0</v>
      </c>
      <c r="EC58">
        <v>4</v>
      </c>
      <c r="ED58">
        <v>0</v>
      </c>
      <c r="EE58">
        <v>0</v>
      </c>
      <c r="EF58">
        <v>0</v>
      </c>
      <c r="EG58">
        <v>1</v>
      </c>
      <c r="EH58">
        <v>0</v>
      </c>
      <c r="EI58">
        <v>4</v>
      </c>
      <c r="EJ58">
        <v>0</v>
      </c>
      <c r="EK58">
        <v>0</v>
      </c>
      <c r="EL58">
        <v>4.6666670000000003</v>
      </c>
      <c r="EM58">
        <v>1.3333330000000001</v>
      </c>
      <c r="EN58">
        <v>14</v>
      </c>
      <c r="EO58">
        <v>-8</v>
      </c>
      <c r="EP58">
        <v>4</v>
      </c>
      <c r="EQ58">
        <v>7</v>
      </c>
      <c r="ER58">
        <v>1</v>
      </c>
      <c r="ES58">
        <v>1</v>
      </c>
      <c r="ET58">
        <v>0</v>
      </c>
      <c r="EU58" t="s">
        <v>457</v>
      </c>
      <c r="EV58">
        <v>1</v>
      </c>
      <c r="EW58">
        <v>0</v>
      </c>
      <c r="EX58">
        <v>0</v>
      </c>
      <c r="EY58">
        <v>1</v>
      </c>
      <c r="EZ58">
        <v>280.911</v>
      </c>
      <c r="FA58">
        <v>0</v>
      </c>
      <c r="FB58">
        <v>0</v>
      </c>
      <c r="FC58">
        <v>60</v>
      </c>
      <c r="FD58">
        <v>0</v>
      </c>
      <c r="FE58">
        <v>0</v>
      </c>
      <c r="FF58">
        <v>0</v>
      </c>
      <c r="FG58">
        <v>105</v>
      </c>
      <c r="FH58">
        <v>1</v>
      </c>
      <c r="FI58">
        <v>0</v>
      </c>
      <c r="FJ58">
        <v>0</v>
      </c>
      <c r="FK58">
        <v>0</v>
      </c>
      <c r="FL58">
        <v>12</v>
      </c>
    </row>
    <row r="59" spans="1:168" x14ac:dyDescent="0.3">
      <c r="A59" t="s">
        <v>828</v>
      </c>
      <c r="B59" t="s">
        <v>190</v>
      </c>
      <c r="C59">
        <v>1.429</v>
      </c>
      <c r="D59">
        <v>1.498</v>
      </c>
      <c r="E59">
        <v>9.1679999999999993</v>
      </c>
      <c r="F59">
        <v>2</v>
      </c>
      <c r="G59" t="s">
        <v>191</v>
      </c>
      <c r="H59">
        <v>6.7939999999999996</v>
      </c>
      <c r="I59">
        <v>6.8310000000000004</v>
      </c>
      <c r="J59">
        <v>10.567</v>
      </c>
      <c r="K59">
        <v>2</v>
      </c>
      <c r="L59" t="s">
        <v>192</v>
      </c>
      <c r="M59">
        <v>1.63</v>
      </c>
      <c r="N59">
        <v>1.6459999999999999</v>
      </c>
      <c r="O59">
        <v>4.1879999999999997</v>
      </c>
      <c r="P59">
        <v>2</v>
      </c>
      <c r="Q59" t="s">
        <v>227</v>
      </c>
      <c r="R59">
        <v>1.778</v>
      </c>
      <c r="S59">
        <v>1.8089999999999999</v>
      </c>
      <c r="T59">
        <v>4.5650000000000004</v>
      </c>
      <c r="U59">
        <v>2</v>
      </c>
      <c r="V59" t="s">
        <v>328</v>
      </c>
      <c r="W59">
        <v>7.2359999999999998</v>
      </c>
      <c r="X59">
        <v>7.2530000000000001</v>
      </c>
      <c r="Y59">
        <v>11.67</v>
      </c>
      <c r="Z59">
        <v>2</v>
      </c>
      <c r="AA59" t="s">
        <v>245</v>
      </c>
      <c r="AB59">
        <v>4.6349999999999998</v>
      </c>
      <c r="AC59">
        <v>4.657</v>
      </c>
      <c r="AD59">
        <v>26.635999999999999</v>
      </c>
      <c r="AE59">
        <v>2</v>
      </c>
      <c r="AF59" t="s">
        <v>199</v>
      </c>
      <c r="AG59">
        <v>1.671</v>
      </c>
      <c r="AH59">
        <v>1.698</v>
      </c>
      <c r="AI59">
        <v>4.3529999999999998</v>
      </c>
      <c r="AJ59">
        <v>2</v>
      </c>
      <c r="AK59" t="s">
        <v>196</v>
      </c>
      <c r="AL59">
        <v>1.28</v>
      </c>
      <c r="AM59">
        <v>1.296</v>
      </c>
      <c r="AN59">
        <v>4.5650000000000004</v>
      </c>
      <c r="AO59">
        <v>2</v>
      </c>
      <c r="AP59" t="s">
        <v>197</v>
      </c>
      <c r="AQ59">
        <v>1.4259999999999999</v>
      </c>
      <c r="AR59">
        <v>1.448</v>
      </c>
      <c r="AS59">
        <v>4.2240000000000002</v>
      </c>
      <c r="AT59">
        <v>2</v>
      </c>
      <c r="AV59">
        <v>0</v>
      </c>
      <c r="AW59">
        <v>0</v>
      </c>
      <c r="AX59">
        <v>29.47</v>
      </c>
      <c r="AY59">
        <v>0</v>
      </c>
      <c r="AZ59" t="s">
        <v>200</v>
      </c>
      <c r="BA59">
        <v>2.1800000000000002</v>
      </c>
      <c r="BB59">
        <v>2.1949999999999998</v>
      </c>
      <c r="BC59">
        <v>8.5589999999999993</v>
      </c>
      <c r="BD59">
        <v>2</v>
      </c>
      <c r="BE59" t="s">
        <v>201</v>
      </c>
      <c r="BF59">
        <v>1.5589999999999999</v>
      </c>
      <c r="BG59">
        <v>1.577</v>
      </c>
      <c r="BH59">
        <v>4.76</v>
      </c>
      <c r="BI59">
        <v>2</v>
      </c>
      <c r="BJ59" t="s">
        <v>202</v>
      </c>
      <c r="BK59">
        <v>1.48</v>
      </c>
      <c r="BL59">
        <v>1.496</v>
      </c>
      <c r="BM59">
        <v>4.1929999999999996</v>
      </c>
      <c r="BN59">
        <v>2</v>
      </c>
      <c r="BP59">
        <v>1.623</v>
      </c>
      <c r="BQ59">
        <v>1.6439999999999999</v>
      </c>
      <c r="BR59">
        <v>27.035</v>
      </c>
      <c r="BS59">
        <v>2</v>
      </c>
      <c r="BT59" t="s">
        <v>204</v>
      </c>
      <c r="BU59">
        <v>10.909000000000001</v>
      </c>
      <c r="BV59">
        <v>10.917999999999999</v>
      </c>
      <c r="BW59">
        <v>13.167</v>
      </c>
      <c r="BX59">
        <v>2</v>
      </c>
      <c r="BY59" t="s">
        <v>246</v>
      </c>
      <c r="BZ59">
        <v>1.7909999999999999</v>
      </c>
      <c r="CA59">
        <v>1.8149999999999999</v>
      </c>
      <c r="CB59">
        <v>12.307</v>
      </c>
      <c r="CC59">
        <v>2</v>
      </c>
      <c r="CE59">
        <v>0</v>
      </c>
      <c r="CF59">
        <v>0</v>
      </c>
      <c r="CG59">
        <v>26.116</v>
      </c>
      <c r="CH59">
        <v>0</v>
      </c>
      <c r="CI59" t="s">
        <v>459</v>
      </c>
      <c r="CJ59">
        <v>15.093</v>
      </c>
      <c r="CK59">
        <v>21.463000000000001</v>
      </c>
      <c r="CL59">
        <v>21.497</v>
      </c>
      <c r="CM59">
        <v>3</v>
      </c>
      <c r="CN59" t="s">
        <v>208</v>
      </c>
      <c r="CO59">
        <v>1.8779999999999999</v>
      </c>
      <c r="CP59">
        <v>1.8939999999999999</v>
      </c>
      <c r="CQ59">
        <v>8.2959999999999994</v>
      </c>
      <c r="CR59">
        <v>2</v>
      </c>
      <c r="CS59" t="s">
        <v>209</v>
      </c>
      <c r="CT59">
        <v>2.081</v>
      </c>
      <c r="CU59">
        <v>2.0880000000000001</v>
      </c>
      <c r="CV59">
        <v>7.6310000000000002</v>
      </c>
      <c r="CW59">
        <v>2</v>
      </c>
      <c r="CX59" t="str">
        <f t="shared" si="0"/>
        <v>Omdat ik niet op de woorden kwam</v>
      </c>
      <c r="CY59">
        <v>5</v>
      </c>
      <c r="CZ59">
        <v>1</v>
      </c>
      <c r="DA59">
        <v>1</v>
      </c>
      <c r="DB59">
        <v>1</v>
      </c>
      <c r="DC59">
        <v>3</v>
      </c>
      <c r="DD59">
        <v>5</v>
      </c>
      <c r="DE59">
        <v>4</v>
      </c>
      <c r="DF59">
        <v>4</v>
      </c>
      <c r="DG59">
        <v>2</v>
      </c>
      <c r="DH59">
        <v>5</v>
      </c>
      <c r="DI59">
        <v>3</v>
      </c>
      <c r="DJ59">
        <v>2</v>
      </c>
      <c r="DK59">
        <v>4</v>
      </c>
      <c r="DL59">
        <v>4</v>
      </c>
      <c r="DM59" t="s">
        <v>186</v>
      </c>
      <c r="DN59" t="s">
        <v>389</v>
      </c>
      <c r="DO59" t="s">
        <v>826</v>
      </c>
      <c r="DP59" t="s">
        <v>461</v>
      </c>
      <c r="DQ59">
        <v>3</v>
      </c>
      <c r="DR59">
        <v>14</v>
      </c>
      <c r="DS59">
        <v>0</v>
      </c>
      <c r="DT59">
        <v>1</v>
      </c>
      <c r="DU59">
        <v>0</v>
      </c>
      <c r="DV59">
        <v>1</v>
      </c>
      <c r="DW59">
        <v>3</v>
      </c>
      <c r="DX59">
        <v>3.5</v>
      </c>
      <c r="DY59">
        <v>91</v>
      </c>
      <c r="DZ59">
        <v>1</v>
      </c>
      <c r="EA59">
        <v>1</v>
      </c>
      <c r="EB59">
        <v>0</v>
      </c>
      <c r="EC59">
        <v>3.5</v>
      </c>
      <c r="ED59">
        <v>0</v>
      </c>
      <c r="EE59">
        <v>0</v>
      </c>
      <c r="EF59">
        <v>0</v>
      </c>
      <c r="EG59">
        <v>1</v>
      </c>
      <c r="EH59">
        <v>0</v>
      </c>
      <c r="EI59">
        <v>3.5</v>
      </c>
      <c r="EJ59">
        <v>0</v>
      </c>
      <c r="EK59">
        <v>0</v>
      </c>
      <c r="EL59">
        <v>1</v>
      </c>
      <c r="EM59">
        <v>4</v>
      </c>
      <c r="EN59">
        <v>3</v>
      </c>
      <c r="EO59">
        <v>2</v>
      </c>
      <c r="EP59">
        <v>4</v>
      </c>
      <c r="EQ59">
        <v>8</v>
      </c>
      <c r="ER59">
        <v>1</v>
      </c>
      <c r="ES59">
        <v>0</v>
      </c>
      <c r="ET59">
        <v>0</v>
      </c>
      <c r="EU59" t="s">
        <v>460</v>
      </c>
      <c r="EV59">
        <v>0</v>
      </c>
      <c r="EW59">
        <v>0</v>
      </c>
      <c r="EX59">
        <v>0</v>
      </c>
      <c r="EY59">
        <v>1</v>
      </c>
      <c r="EZ59">
        <v>242.96700000000001</v>
      </c>
      <c r="FA59">
        <v>0</v>
      </c>
      <c r="FB59">
        <v>0</v>
      </c>
      <c r="FC59">
        <v>49</v>
      </c>
      <c r="FD59">
        <v>0</v>
      </c>
      <c r="FE59">
        <v>0</v>
      </c>
      <c r="FF59">
        <v>0</v>
      </c>
      <c r="FG59">
        <v>112</v>
      </c>
      <c r="FH59">
        <v>0</v>
      </c>
      <c r="FI59">
        <v>0</v>
      </c>
      <c r="FJ59">
        <v>0</v>
      </c>
      <c r="FK59">
        <v>0</v>
      </c>
      <c r="FL59">
        <v>8</v>
      </c>
    </row>
    <row r="60" spans="1:168" x14ac:dyDescent="0.3">
      <c r="A60" t="s">
        <v>828</v>
      </c>
      <c r="B60" t="s">
        <v>190</v>
      </c>
      <c r="C60">
        <v>1.3560000000000001</v>
      </c>
      <c r="D60">
        <v>1.41</v>
      </c>
      <c r="E60">
        <v>4.2910000000000004</v>
      </c>
      <c r="F60">
        <v>2</v>
      </c>
      <c r="H60">
        <v>1.0489999999999999</v>
      </c>
      <c r="I60">
        <v>1.0940000000000001</v>
      </c>
      <c r="J60">
        <v>30.675999999999998</v>
      </c>
      <c r="K60">
        <v>2</v>
      </c>
      <c r="L60" t="s">
        <v>192</v>
      </c>
      <c r="M60">
        <v>1.48</v>
      </c>
      <c r="N60">
        <v>1.516</v>
      </c>
      <c r="O60">
        <v>7.7450000000000001</v>
      </c>
      <c r="P60">
        <v>2</v>
      </c>
      <c r="Q60" t="s">
        <v>227</v>
      </c>
      <c r="R60">
        <v>0.99199999999999999</v>
      </c>
      <c r="S60">
        <v>1.0389999999999999</v>
      </c>
      <c r="T60">
        <v>22.425000000000001</v>
      </c>
      <c r="U60">
        <v>2</v>
      </c>
      <c r="V60" t="s">
        <v>228</v>
      </c>
      <c r="W60">
        <v>1.028</v>
      </c>
      <c r="X60">
        <v>1.073</v>
      </c>
      <c r="Y60">
        <v>30.596</v>
      </c>
      <c r="Z60">
        <v>2</v>
      </c>
      <c r="AA60" t="s">
        <v>229</v>
      </c>
      <c r="AB60">
        <v>1.161</v>
      </c>
      <c r="AC60">
        <v>1.204</v>
      </c>
      <c r="AD60">
        <v>29.777000000000001</v>
      </c>
      <c r="AE60">
        <v>2</v>
      </c>
      <c r="AF60" t="s">
        <v>199</v>
      </c>
      <c r="AG60">
        <v>1.0820000000000001</v>
      </c>
      <c r="AH60">
        <v>1.125</v>
      </c>
      <c r="AI60">
        <v>10.769</v>
      </c>
      <c r="AJ60">
        <v>2</v>
      </c>
      <c r="AK60" t="s">
        <v>196</v>
      </c>
      <c r="AL60">
        <v>1.0469999999999999</v>
      </c>
      <c r="AM60">
        <v>3.6989999999999998</v>
      </c>
      <c r="AN60">
        <v>3.718</v>
      </c>
      <c r="AO60">
        <v>3</v>
      </c>
      <c r="AP60" t="s">
        <v>197</v>
      </c>
      <c r="AQ60">
        <v>0.95499999999999996</v>
      </c>
      <c r="AR60">
        <v>1.006</v>
      </c>
      <c r="AS60">
        <v>5.7060000000000004</v>
      </c>
      <c r="AT60">
        <v>2</v>
      </c>
      <c r="AV60">
        <v>0.878</v>
      </c>
      <c r="AW60">
        <v>0.91400000000000003</v>
      </c>
      <c r="AX60">
        <v>30.678999999999998</v>
      </c>
      <c r="AY60">
        <v>2</v>
      </c>
      <c r="AZ60" t="s">
        <v>462</v>
      </c>
      <c r="BA60">
        <v>1.004</v>
      </c>
      <c r="BB60">
        <v>1.0489999999999999</v>
      </c>
      <c r="BC60">
        <v>30.658999999999999</v>
      </c>
      <c r="BD60">
        <v>2</v>
      </c>
      <c r="BE60" t="s">
        <v>201</v>
      </c>
      <c r="BF60">
        <v>1.2190000000000001</v>
      </c>
      <c r="BG60">
        <v>1.258</v>
      </c>
      <c r="BH60">
        <v>3.7509999999999999</v>
      </c>
      <c r="BI60">
        <v>2</v>
      </c>
      <c r="BJ60" t="s">
        <v>202</v>
      </c>
      <c r="BK60">
        <v>0.98199999999999998</v>
      </c>
      <c r="BL60">
        <v>1.0249999999999999</v>
      </c>
      <c r="BM60">
        <v>17.765000000000001</v>
      </c>
      <c r="BN60">
        <v>2</v>
      </c>
      <c r="BP60">
        <v>1.393</v>
      </c>
      <c r="BQ60">
        <v>1.4390000000000001</v>
      </c>
      <c r="BR60">
        <v>30.666</v>
      </c>
      <c r="BS60">
        <v>2</v>
      </c>
      <c r="BT60" t="s">
        <v>204</v>
      </c>
      <c r="BU60">
        <v>1.3260000000000001</v>
      </c>
      <c r="BV60">
        <v>1.363</v>
      </c>
      <c r="BW60">
        <v>3.9319999999999999</v>
      </c>
      <c r="BX60">
        <v>2</v>
      </c>
      <c r="BY60" t="s">
        <v>246</v>
      </c>
      <c r="BZ60">
        <v>1.0269999999999999</v>
      </c>
      <c r="CA60">
        <v>1.07</v>
      </c>
      <c r="CB60">
        <v>8.6370000000000005</v>
      </c>
      <c r="CC60">
        <v>2</v>
      </c>
      <c r="CE60">
        <v>0.95599999999999996</v>
      </c>
      <c r="CF60">
        <v>1.006</v>
      </c>
      <c r="CG60">
        <v>30.66</v>
      </c>
      <c r="CH60">
        <v>2</v>
      </c>
      <c r="CI60" t="s">
        <v>258</v>
      </c>
      <c r="CJ60">
        <v>1.0469999999999999</v>
      </c>
      <c r="CK60">
        <v>1.085</v>
      </c>
      <c r="CL60">
        <v>6.2039999999999997</v>
      </c>
      <c r="CM60">
        <v>2</v>
      </c>
      <c r="CN60" t="s">
        <v>208</v>
      </c>
      <c r="CO60">
        <v>0.90900000000000003</v>
      </c>
      <c r="CP60">
        <v>0.94</v>
      </c>
      <c r="CQ60">
        <v>3.7480000000000002</v>
      </c>
      <c r="CR60">
        <v>2</v>
      </c>
      <c r="CS60" t="s">
        <v>209</v>
      </c>
      <c r="CT60">
        <v>0.85599999999999998</v>
      </c>
      <c r="CU60">
        <v>0.89300000000000002</v>
      </c>
      <c r="CV60">
        <v>6.0129999999999999</v>
      </c>
      <c r="CW60">
        <v>2</v>
      </c>
      <c r="CX60" t="str">
        <f t="shared" si="0"/>
        <v>Was not able to use all the letters to form words.</v>
      </c>
      <c r="CY60">
        <v>1</v>
      </c>
      <c r="CZ60">
        <v>6</v>
      </c>
      <c r="DA60">
        <v>3</v>
      </c>
      <c r="DB60">
        <v>1</v>
      </c>
      <c r="DC60">
        <v>2</v>
      </c>
      <c r="DD60">
        <v>1</v>
      </c>
      <c r="DE60">
        <v>1</v>
      </c>
      <c r="DF60">
        <v>1</v>
      </c>
      <c r="DG60">
        <v>1</v>
      </c>
      <c r="DH60">
        <v>1</v>
      </c>
      <c r="DI60">
        <v>1</v>
      </c>
      <c r="DJ60">
        <v>2</v>
      </c>
      <c r="DK60">
        <v>6</v>
      </c>
      <c r="DL60">
        <v>2</v>
      </c>
      <c r="DM60" t="s">
        <v>186</v>
      </c>
      <c r="DN60" t="s">
        <v>389</v>
      </c>
      <c r="DO60" t="s">
        <v>826</v>
      </c>
      <c r="DP60" t="s">
        <v>282</v>
      </c>
      <c r="DQ60" t="s">
        <v>333</v>
      </c>
      <c r="DR60">
        <v>14</v>
      </c>
      <c r="DS60">
        <v>0</v>
      </c>
      <c r="DT60">
        <v>1</v>
      </c>
      <c r="DU60">
        <v>1</v>
      </c>
      <c r="DV60">
        <v>1</v>
      </c>
      <c r="DW60">
        <v>1</v>
      </c>
      <c r="DX60">
        <v>1.3</v>
      </c>
      <c r="DY60">
        <v>18</v>
      </c>
      <c r="DZ60">
        <v>1</v>
      </c>
      <c r="EA60">
        <v>1</v>
      </c>
      <c r="EB60">
        <v>0</v>
      </c>
      <c r="EC60">
        <v>1.3</v>
      </c>
      <c r="ED60">
        <v>0</v>
      </c>
      <c r="EE60">
        <v>0</v>
      </c>
      <c r="EF60">
        <v>0</v>
      </c>
      <c r="EG60">
        <v>1</v>
      </c>
      <c r="EH60">
        <v>0</v>
      </c>
      <c r="EI60">
        <v>1.3</v>
      </c>
      <c r="EJ60">
        <v>0</v>
      </c>
      <c r="EK60">
        <v>0</v>
      </c>
      <c r="EL60">
        <v>3.3333330000000001</v>
      </c>
      <c r="EM60">
        <v>-2.3333330000000001</v>
      </c>
      <c r="EN60">
        <v>10</v>
      </c>
      <c r="EO60">
        <v>-9</v>
      </c>
      <c r="EP60">
        <v>-7</v>
      </c>
      <c r="EQ60">
        <v>8</v>
      </c>
      <c r="ER60">
        <v>1</v>
      </c>
      <c r="ES60">
        <v>0</v>
      </c>
      <c r="ET60">
        <v>0</v>
      </c>
      <c r="EU60" t="s">
        <v>463</v>
      </c>
      <c r="EV60">
        <v>0</v>
      </c>
      <c r="EW60">
        <v>1</v>
      </c>
      <c r="EX60">
        <v>0</v>
      </c>
      <c r="EY60">
        <v>0</v>
      </c>
      <c r="EZ60">
        <v>318.41699999999997</v>
      </c>
      <c r="FA60">
        <v>0</v>
      </c>
      <c r="FB60">
        <v>14</v>
      </c>
      <c r="FC60">
        <v>18.2</v>
      </c>
      <c r="FD60">
        <v>1.3</v>
      </c>
      <c r="FE60">
        <v>18.2</v>
      </c>
      <c r="FF60">
        <v>112</v>
      </c>
      <c r="FG60">
        <v>112</v>
      </c>
      <c r="FH60">
        <v>0</v>
      </c>
      <c r="FI60">
        <v>0</v>
      </c>
      <c r="FJ60">
        <v>0</v>
      </c>
      <c r="FK60">
        <v>0</v>
      </c>
      <c r="FL60">
        <v>8</v>
      </c>
    </row>
    <row r="61" spans="1:168" x14ac:dyDescent="0.3">
      <c r="A61" t="s">
        <v>828</v>
      </c>
      <c r="C61">
        <v>0</v>
      </c>
      <c r="D61">
        <v>0</v>
      </c>
      <c r="E61">
        <v>30.724</v>
      </c>
      <c r="F61">
        <v>0</v>
      </c>
      <c r="G61" t="s">
        <v>215</v>
      </c>
      <c r="H61">
        <v>0.105</v>
      </c>
      <c r="I61">
        <v>14.291</v>
      </c>
      <c r="J61">
        <v>19.245000000000001</v>
      </c>
      <c r="K61">
        <v>2</v>
      </c>
      <c r="L61" t="s">
        <v>168</v>
      </c>
      <c r="M61">
        <v>3.3250000000000002</v>
      </c>
      <c r="N61">
        <v>3.3250000000000002</v>
      </c>
      <c r="O61">
        <v>10.659000000000001</v>
      </c>
      <c r="P61">
        <v>1</v>
      </c>
      <c r="R61">
        <v>1.984</v>
      </c>
      <c r="S61">
        <v>1.984</v>
      </c>
      <c r="T61">
        <v>30.736999999999998</v>
      </c>
      <c r="U61">
        <v>1</v>
      </c>
      <c r="V61" t="s">
        <v>464</v>
      </c>
      <c r="W61">
        <v>16.876000000000001</v>
      </c>
      <c r="X61">
        <v>16.876000000000001</v>
      </c>
      <c r="Y61">
        <v>28.268000000000001</v>
      </c>
      <c r="Z61">
        <v>1</v>
      </c>
      <c r="AA61" t="s">
        <v>171</v>
      </c>
      <c r="AB61">
        <v>2.2330000000000001</v>
      </c>
      <c r="AC61">
        <v>23.798999999999999</v>
      </c>
      <c r="AD61">
        <v>28.638999999999999</v>
      </c>
      <c r="AE61">
        <v>2</v>
      </c>
      <c r="AF61" t="s">
        <v>218</v>
      </c>
      <c r="AG61">
        <v>2.2149999999999999</v>
      </c>
      <c r="AH61">
        <v>11.519</v>
      </c>
      <c r="AI61">
        <v>18.661000000000001</v>
      </c>
      <c r="AJ61">
        <v>2</v>
      </c>
      <c r="AK61" t="s">
        <v>172</v>
      </c>
      <c r="AL61">
        <v>3.2559999999999998</v>
      </c>
      <c r="AM61">
        <v>3.2559999999999998</v>
      </c>
      <c r="AN61">
        <v>7.5419999999999998</v>
      </c>
      <c r="AO61">
        <v>1</v>
      </c>
      <c r="AP61" t="s">
        <v>173</v>
      </c>
      <c r="AQ61">
        <v>1.921</v>
      </c>
      <c r="AR61">
        <v>1.921</v>
      </c>
      <c r="AS61">
        <v>5.7809999999999997</v>
      </c>
      <c r="AT61">
        <v>1</v>
      </c>
      <c r="AU61" t="s">
        <v>174</v>
      </c>
      <c r="AV61">
        <v>1.5369999999999999</v>
      </c>
      <c r="AW61">
        <v>28.068000000000001</v>
      </c>
      <c r="AX61">
        <v>30.693999999999999</v>
      </c>
      <c r="AY61">
        <v>4</v>
      </c>
      <c r="BA61">
        <v>1.944</v>
      </c>
      <c r="BB61">
        <v>13.455</v>
      </c>
      <c r="BC61">
        <v>30.667000000000002</v>
      </c>
      <c r="BD61">
        <v>2</v>
      </c>
      <c r="BE61" t="s">
        <v>177</v>
      </c>
      <c r="BF61">
        <v>2.9409999999999998</v>
      </c>
      <c r="BG61">
        <v>2.9409999999999998</v>
      </c>
      <c r="BH61">
        <v>7.8339999999999996</v>
      </c>
      <c r="BI61">
        <v>1</v>
      </c>
      <c r="BJ61" t="s">
        <v>465</v>
      </c>
      <c r="BK61">
        <v>2.101</v>
      </c>
      <c r="BL61">
        <v>2.101</v>
      </c>
      <c r="BM61">
        <v>30.655000000000001</v>
      </c>
      <c r="BN61">
        <v>1</v>
      </c>
      <c r="BP61">
        <v>2.742</v>
      </c>
      <c r="BQ61">
        <v>2.742</v>
      </c>
      <c r="BR61">
        <v>24.864999999999998</v>
      </c>
      <c r="BS61">
        <v>1</v>
      </c>
      <c r="BU61">
        <v>1.7370000000000001</v>
      </c>
      <c r="BV61">
        <v>1.7370000000000001</v>
      </c>
      <c r="BW61">
        <v>30.696999999999999</v>
      </c>
      <c r="BX61">
        <v>1</v>
      </c>
      <c r="BZ61">
        <v>6.0549999999999997</v>
      </c>
      <c r="CA61">
        <v>6.0549999999999997</v>
      </c>
      <c r="CB61">
        <v>30.741</v>
      </c>
      <c r="CC61">
        <v>1</v>
      </c>
      <c r="CE61">
        <v>2.2599999999999998</v>
      </c>
      <c r="CF61">
        <v>2.2599999999999998</v>
      </c>
      <c r="CG61">
        <v>30.696000000000002</v>
      </c>
      <c r="CH61">
        <v>1</v>
      </c>
      <c r="CI61" t="s">
        <v>182</v>
      </c>
      <c r="CJ61">
        <v>2.12</v>
      </c>
      <c r="CK61">
        <v>2.12</v>
      </c>
      <c r="CL61">
        <v>8.3879999999999999</v>
      </c>
      <c r="CM61">
        <v>1</v>
      </c>
      <c r="CN61" t="s">
        <v>183</v>
      </c>
      <c r="CO61">
        <v>2.1040000000000001</v>
      </c>
      <c r="CP61">
        <v>2.1040000000000001</v>
      </c>
      <c r="CQ61">
        <v>8.3230000000000004</v>
      </c>
      <c r="CR61">
        <v>1</v>
      </c>
      <c r="CS61" t="s">
        <v>221</v>
      </c>
      <c r="CT61">
        <v>2.077</v>
      </c>
      <c r="CU61">
        <v>2.077</v>
      </c>
      <c r="CV61">
        <v>23.347000000000001</v>
      </c>
      <c r="CW61">
        <v>1</v>
      </c>
      <c r="CX61" t="str">
        <f t="shared" si="0"/>
        <v>Omdat k het best wel moeilijk vond en omdat je maar een korte tijd had.</v>
      </c>
      <c r="CY61">
        <v>3</v>
      </c>
      <c r="CZ61">
        <v>1</v>
      </c>
      <c r="DA61">
        <v>5</v>
      </c>
      <c r="DB61">
        <v>1</v>
      </c>
      <c r="DC61">
        <v>4</v>
      </c>
      <c r="DD61">
        <v>3</v>
      </c>
      <c r="DE61">
        <v>3</v>
      </c>
      <c r="DF61">
        <v>5</v>
      </c>
      <c r="DG61">
        <v>3</v>
      </c>
      <c r="DH61">
        <v>2</v>
      </c>
      <c r="DI61">
        <v>4</v>
      </c>
      <c r="DJ61">
        <v>2</v>
      </c>
      <c r="DK61">
        <v>4</v>
      </c>
      <c r="DL61">
        <v>5</v>
      </c>
      <c r="DM61" t="s">
        <v>223</v>
      </c>
      <c r="DN61" t="s">
        <v>260</v>
      </c>
      <c r="DO61" t="s">
        <v>826</v>
      </c>
      <c r="DP61" t="s">
        <v>289</v>
      </c>
      <c r="DQ61" t="s">
        <v>350</v>
      </c>
      <c r="DR61">
        <v>11</v>
      </c>
      <c r="DS61">
        <v>0</v>
      </c>
      <c r="DT61">
        <v>1</v>
      </c>
      <c r="DU61">
        <v>0</v>
      </c>
      <c r="DV61">
        <v>0</v>
      </c>
      <c r="DW61">
        <v>3</v>
      </c>
      <c r="DX61">
        <v>3.4</v>
      </c>
      <c r="DY61">
        <v>101</v>
      </c>
      <c r="DZ61">
        <v>0</v>
      </c>
      <c r="EA61">
        <v>0</v>
      </c>
      <c r="EB61">
        <v>0</v>
      </c>
      <c r="EC61">
        <v>3.4</v>
      </c>
      <c r="ED61">
        <v>0</v>
      </c>
      <c r="EE61">
        <v>0</v>
      </c>
      <c r="EF61">
        <v>0</v>
      </c>
      <c r="EG61">
        <v>1</v>
      </c>
      <c r="EH61">
        <v>0</v>
      </c>
      <c r="EI61">
        <v>3.4</v>
      </c>
      <c r="EJ61">
        <v>0</v>
      </c>
      <c r="EK61">
        <v>0</v>
      </c>
      <c r="EL61">
        <v>2.3333330000000001</v>
      </c>
      <c r="EM61">
        <v>0.66666669999999995</v>
      </c>
      <c r="EN61">
        <v>7</v>
      </c>
      <c r="EO61">
        <v>-4</v>
      </c>
      <c r="EP61">
        <v>-2</v>
      </c>
      <c r="EQ61">
        <v>6</v>
      </c>
      <c r="ER61">
        <v>1</v>
      </c>
      <c r="ES61">
        <v>0</v>
      </c>
      <c r="ET61">
        <v>0</v>
      </c>
      <c r="EU61" t="s">
        <v>466</v>
      </c>
      <c r="EV61">
        <v>0</v>
      </c>
      <c r="EW61">
        <v>0</v>
      </c>
      <c r="EX61">
        <v>0</v>
      </c>
      <c r="EY61">
        <v>-1</v>
      </c>
      <c r="EZ61">
        <v>437.16300000000001</v>
      </c>
      <c r="FA61">
        <v>1</v>
      </c>
      <c r="FB61">
        <v>0</v>
      </c>
      <c r="FC61">
        <v>37.4</v>
      </c>
      <c r="FD61">
        <v>0</v>
      </c>
      <c r="FE61">
        <v>0</v>
      </c>
      <c r="FF61">
        <v>0</v>
      </c>
      <c r="FG61">
        <v>66</v>
      </c>
      <c r="FH61">
        <v>-1</v>
      </c>
      <c r="FI61">
        <v>0</v>
      </c>
      <c r="FJ61">
        <v>0</v>
      </c>
      <c r="FK61">
        <v>0</v>
      </c>
      <c r="FL61">
        <v>12</v>
      </c>
    </row>
    <row r="62" spans="1:168" x14ac:dyDescent="0.3">
      <c r="A62" t="s">
        <v>828</v>
      </c>
      <c r="B62" t="s">
        <v>249</v>
      </c>
      <c r="C62">
        <v>2.6749999999999998</v>
      </c>
      <c r="D62">
        <v>4.1040000000000001</v>
      </c>
      <c r="E62">
        <v>27.789000000000001</v>
      </c>
      <c r="F62">
        <v>4</v>
      </c>
      <c r="G62" t="s">
        <v>467</v>
      </c>
      <c r="H62">
        <v>1.8320000000000001</v>
      </c>
      <c r="I62">
        <v>30.687000000000001</v>
      </c>
      <c r="J62">
        <v>30.984000000000002</v>
      </c>
      <c r="K62">
        <v>6</v>
      </c>
      <c r="L62" t="s">
        <v>192</v>
      </c>
      <c r="M62">
        <v>1.671</v>
      </c>
      <c r="N62">
        <v>1.6850000000000001</v>
      </c>
      <c r="O62">
        <v>5.4749999999999996</v>
      </c>
      <c r="P62">
        <v>2</v>
      </c>
      <c r="Q62" t="s">
        <v>227</v>
      </c>
      <c r="R62">
        <v>1.768</v>
      </c>
      <c r="S62">
        <v>1.782</v>
      </c>
      <c r="T62">
        <v>7.516</v>
      </c>
      <c r="U62">
        <v>2</v>
      </c>
      <c r="V62" t="s">
        <v>468</v>
      </c>
      <c r="W62">
        <v>1.55</v>
      </c>
      <c r="X62">
        <v>1.5660000000000001</v>
      </c>
      <c r="Y62">
        <v>30.969000000000001</v>
      </c>
      <c r="Z62">
        <v>2</v>
      </c>
      <c r="AA62" t="s">
        <v>426</v>
      </c>
      <c r="AB62">
        <v>1.464</v>
      </c>
      <c r="AC62">
        <v>1.482</v>
      </c>
      <c r="AD62">
        <v>25.846</v>
      </c>
      <c r="AE62">
        <v>2</v>
      </c>
      <c r="AF62" t="s">
        <v>199</v>
      </c>
      <c r="AG62">
        <v>2.0859999999999999</v>
      </c>
      <c r="AH62">
        <v>2.12</v>
      </c>
      <c r="AI62">
        <v>12.962</v>
      </c>
      <c r="AJ62">
        <v>2</v>
      </c>
      <c r="AK62" t="s">
        <v>196</v>
      </c>
      <c r="AL62">
        <v>2.1379999999999999</v>
      </c>
      <c r="AM62">
        <v>2.1680000000000001</v>
      </c>
      <c r="AN62">
        <v>6.7080000000000002</v>
      </c>
      <c r="AO62">
        <v>2</v>
      </c>
      <c r="AP62" t="s">
        <v>197</v>
      </c>
      <c r="AQ62">
        <v>1.8</v>
      </c>
      <c r="AR62">
        <v>1.8149999999999999</v>
      </c>
      <c r="AS62">
        <v>5.6630000000000003</v>
      </c>
      <c r="AT62">
        <v>2</v>
      </c>
      <c r="AU62" t="s">
        <v>354</v>
      </c>
      <c r="AV62">
        <v>1.363</v>
      </c>
      <c r="AW62">
        <v>1.38</v>
      </c>
      <c r="AX62">
        <v>25.617999999999999</v>
      </c>
      <c r="AY62">
        <v>2</v>
      </c>
      <c r="AZ62" t="s">
        <v>200</v>
      </c>
      <c r="BA62">
        <v>1.5469999999999999</v>
      </c>
      <c r="BB62">
        <v>1.5569999999999999</v>
      </c>
      <c r="BC62">
        <v>9.4450000000000003</v>
      </c>
      <c r="BD62">
        <v>2</v>
      </c>
      <c r="BE62" t="s">
        <v>201</v>
      </c>
      <c r="BF62">
        <v>7.4999999999999997E-2</v>
      </c>
      <c r="BG62">
        <v>5.609</v>
      </c>
      <c r="BH62">
        <v>5.6550000000000002</v>
      </c>
      <c r="BI62">
        <v>6</v>
      </c>
      <c r="BJ62" t="s">
        <v>355</v>
      </c>
      <c r="BK62">
        <v>2.2069999999999999</v>
      </c>
      <c r="BL62">
        <v>2.23</v>
      </c>
      <c r="BM62">
        <v>25.949000000000002</v>
      </c>
      <c r="BN62">
        <v>2</v>
      </c>
      <c r="BO62" t="s">
        <v>469</v>
      </c>
      <c r="BP62">
        <v>2.0550000000000002</v>
      </c>
      <c r="BQ62">
        <v>2.0710000000000002</v>
      </c>
      <c r="BR62">
        <v>30.568000000000001</v>
      </c>
      <c r="BS62">
        <v>2</v>
      </c>
      <c r="BT62" t="s">
        <v>204</v>
      </c>
      <c r="BU62">
        <v>3.7240000000000002</v>
      </c>
      <c r="BV62">
        <v>3.7429999999999999</v>
      </c>
      <c r="BW62">
        <v>12.864000000000001</v>
      </c>
      <c r="BX62">
        <v>2</v>
      </c>
      <c r="BY62" t="s">
        <v>470</v>
      </c>
      <c r="BZ62">
        <v>1.8009999999999999</v>
      </c>
      <c r="CA62">
        <v>1.8180000000000001</v>
      </c>
      <c r="CB62">
        <v>30.977</v>
      </c>
      <c r="CC62">
        <v>2</v>
      </c>
      <c r="CD62" t="s">
        <v>471</v>
      </c>
      <c r="CE62">
        <v>1.6739999999999999</v>
      </c>
      <c r="CF62">
        <v>1.6890000000000001</v>
      </c>
      <c r="CG62">
        <v>30.954999999999998</v>
      </c>
      <c r="CH62">
        <v>2</v>
      </c>
      <c r="CI62" t="s">
        <v>472</v>
      </c>
      <c r="CJ62">
        <v>2.6429999999999998</v>
      </c>
      <c r="CK62">
        <v>2.6589999999999998</v>
      </c>
      <c r="CL62">
        <v>30.974</v>
      </c>
      <c r="CM62">
        <v>2</v>
      </c>
      <c r="CN62" t="s">
        <v>473</v>
      </c>
      <c r="CO62">
        <v>1.56</v>
      </c>
      <c r="CP62">
        <v>1.5780000000000001</v>
      </c>
      <c r="CQ62">
        <v>29.841999999999999</v>
      </c>
      <c r="CR62">
        <v>2</v>
      </c>
      <c r="CS62" t="s">
        <v>278</v>
      </c>
      <c r="CT62">
        <v>1.8320000000000001</v>
      </c>
      <c r="CU62">
        <v>1.847</v>
      </c>
      <c r="CV62">
        <v>30.905000000000001</v>
      </c>
      <c r="CW62">
        <v>2</v>
      </c>
      <c r="CX62" t="str">
        <f t="shared" si="0"/>
        <v>Omdat ik bij veel vragen dacht aan een woord dat waarschijnlijk niet bestaat en bij sommige te weinig tijd had</v>
      </c>
      <c r="CY62">
        <v>4</v>
      </c>
      <c r="CZ62">
        <v>2</v>
      </c>
      <c r="DA62">
        <v>5</v>
      </c>
      <c r="DB62">
        <v>2</v>
      </c>
      <c r="DC62">
        <v>2</v>
      </c>
      <c r="DD62">
        <v>2</v>
      </c>
      <c r="DE62">
        <v>1</v>
      </c>
      <c r="DF62">
        <v>2</v>
      </c>
      <c r="DG62">
        <v>2</v>
      </c>
      <c r="DH62">
        <v>3</v>
      </c>
      <c r="DI62">
        <v>2</v>
      </c>
      <c r="DJ62">
        <v>1</v>
      </c>
      <c r="DK62">
        <v>6</v>
      </c>
      <c r="DL62">
        <v>1</v>
      </c>
      <c r="DM62" t="s">
        <v>223</v>
      </c>
      <c r="DN62" t="s">
        <v>187</v>
      </c>
      <c r="DO62" t="s">
        <v>826</v>
      </c>
      <c r="DP62" t="s">
        <v>289</v>
      </c>
      <c r="DQ62" t="s">
        <v>294</v>
      </c>
      <c r="DR62">
        <v>8</v>
      </c>
      <c r="DS62">
        <v>0</v>
      </c>
      <c r="DT62">
        <v>1</v>
      </c>
      <c r="DU62">
        <v>1</v>
      </c>
      <c r="DV62">
        <v>0</v>
      </c>
      <c r="DW62">
        <v>1</v>
      </c>
      <c r="DX62">
        <v>1.7</v>
      </c>
      <c r="DY62">
        <v>20</v>
      </c>
      <c r="DZ62">
        <v>1</v>
      </c>
      <c r="EA62">
        <v>1</v>
      </c>
      <c r="EB62">
        <v>0</v>
      </c>
      <c r="EC62">
        <v>1.7</v>
      </c>
      <c r="ED62">
        <v>0</v>
      </c>
      <c r="EE62">
        <v>0</v>
      </c>
      <c r="EF62">
        <v>0</v>
      </c>
      <c r="EG62">
        <v>1</v>
      </c>
      <c r="EH62">
        <v>0</v>
      </c>
      <c r="EI62">
        <v>1.7</v>
      </c>
      <c r="EJ62">
        <v>0</v>
      </c>
      <c r="EK62">
        <v>0</v>
      </c>
      <c r="EL62">
        <v>3</v>
      </c>
      <c r="EM62">
        <v>1</v>
      </c>
      <c r="EN62">
        <v>9</v>
      </c>
      <c r="EO62">
        <v>-5</v>
      </c>
      <c r="EP62">
        <v>-1</v>
      </c>
      <c r="EQ62">
        <v>6.5</v>
      </c>
      <c r="ER62">
        <v>1</v>
      </c>
      <c r="ES62">
        <v>0</v>
      </c>
      <c r="ET62">
        <v>0</v>
      </c>
      <c r="EU62" t="s">
        <v>474</v>
      </c>
      <c r="EV62">
        <v>0</v>
      </c>
      <c r="EW62">
        <v>0</v>
      </c>
      <c r="EX62">
        <v>0</v>
      </c>
      <c r="EY62">
        <v>-1</v>
      </c>
      <c r="EZ62">
        <v>417.66399999999999</v>
      </c>
      <c r="FA62">
        <v>1</v>
      </c>
      <c r="FB62">
        <v>0</v>
      </c>
      <c r="FC62">
        <v>13.6</v>
      </c>
      <c r="FD62">
        <v>0</v>
      </c>
      <c r="FE62">
        <v>0</v>
      </c>
      <c r="FF62">
        <v>0</v>
      </c>
      <c r="FG62">
        <v>52</v>
      </c>
      <c r="FH62">
        <v>-1</v>
      </c>
      <c r="FI62">
        <v>0</v>
      </c>
      <c r="FJ62">
        <v>0</v>
      </c>
      <c r="FK62">
        <v>0</v>
      </c>
      <c r="FL62">
        <v>12</v>
      </c>
    </row>
    <row r="63" spans="1:168" x14ac:dyDescent="0.3">
      <c r="A63" t="s">
        <v>828</v>
      </c>
      <c r="B63" t="s">
        <v>166</v>
      </c>
      <c r="C63">
        <v>2.4820000000000002</v>
      </c>
      <c r="D63">
        <v>2.4820000000000002</v>
      </c>
      <c r="E63">
        <v>12.298999999999999</v>
      </c>
      <c r="F63">
        <v>1</v>
      </c>
      <c r="H63">
        <v>1.3109999999999999</v>
      </c>
      <c r="I63">
        <v>1.3109999999999999</v>
      </c>
      <c r="J63">
        <v>30.7</v>
      </c>
      <c r="K63">
        <v>1</v>
      </c>
      <c r="L63" t="s">
        <v>168</v>
      </c>
      <c r="M63">
        <v>1.7130000000000001</v>
      </c>
      <c r="N63">
        <v>1.7130000000000001</v>
      </c>
      <c r="O63">
        <v>6.6760000000000002</v>
      </c>
      <c r="P63">
        <v>1</v>
      </c>
      <c r="Q63" t="s">
        <v>236</v>
      </c>
      <c r="R63">
        <v>1.627</v>
      </c>
      <c r="S63">
        <v>1.627</v>
      </c>
      <c r="T63">
        <v>21.033000000000001</v>
      </c>
      <c r="U63">
        <v>1</v>
      </c>
      <c r="V63" t="s">
        <v>261</v>
      </c>
      <c r="W63">
        <v>3.7229999999999999</v>
      </c>
      <c r="X63">
        <v>3.7229999999999999</v>
      </c>
      <c r="Y63">
        <v>21.315000000000001</v>
      </c>
      <c r="Z63">
        <v>1</v>
      </c>
      <c r="AA63" t="s">
        <v>171</v>
      </c>
      <c r="AB63">
        <v>1.716</v>
      </c>
      <c r="AC63">
        <v>1.716</v>
      </c>
      <c r="AD63">
        <v>12.654</v>
      </c>
      <c r="AE63">
        <v>1</v>
      </c>
      <c r="AF63" t="s">
        <v>218</v>
      </c>
      <c r="AG63">
        <v>1.6080000000000001</v>
      </c>
      <c r="AH63">
        <v>1.6080000000000001</v>
      </c>
      <c r="AI63">
        <v>20.114999999999998</v>
      </c>
      <c r="AJ63">
        <v>1</v>
      </c>
      <c r="AK63" t="s">
        <v>172</v>
      </c>
      <c r="AL63">
        <v>1.357</v>
      </c>
      <c r="AM63">
        <v>1.357</v>
      </c>
      <c r="AN63">
        <v>4.9169999999999998</v>
      </c>
      <c r="AO63">
        <v>1</v>
      </c>
      <c r="AP63" t="s">
        <v>173</v>
      </c>
      <c r="AQ63">
        <v>1.919</v>
      </c>
      <c r="AR63">
        <v>1.919</v>
      </c>
      <c r="AS63">
        <v>10.086</v>
      </c>
      <c r="AT63">
        <v>1</v>
      </c>
      <c r="AV63">
        <v>2.0670000000000002</v>
      </c>
      <c r="AW63">
        <v>25.109000000000002</v>
      </c>
      <c r="AX63">
        <v>25.545000000000002</v>
      </c>
      <c r="AY63">
        <v>2</v>
      </c>
      <c r="AZ63" t="s">
        <v>176</v>
      </c>
      <c r="BA63">
        <v>1.2729999999999999</v>
      </c>
      <c r="BB63">
        <v>1.2729999999999999</v>
      </c>
      <c r="BC63">
        <v>7.8659999999999997</v>
      </c>
      <c r="BD63">
        <v>1</v>
      </c>
      <c r="BE63" t="s">
        <v>297</v>
      </c>
      <c r="BF63">
        <v>1.48</v>
      </c>
      <c r="BG63">
        <v>1.48</v>
      </c>
      <c r="BH63">
        <v>15.326000000000001</v>
      </c>
      <c r="BI63">
        <v>1</v>
      </c>
      <c r="BJ63" t="s">
        <v>255</v>
      </c>
      <c r="BK63">
        <v>1.4379999999999999</v>
      </c>
      <c r="BL63">
        <v>7.5110000000000001</v>
      </c>
      <c r="BM63">
        <v>8.0540000000000003</v>
      </c>
      <c r="BN63">
        <v>2</v>
      </c>
      <c r="BO63" t="s">
        <v>475</v>
      </c>
      <c r="BP63">
        <v>1.6639999999999999</v>
      </c>
      <c r="BQ63">
        <v>1.6639999999999999</v>
      </c>
      <c r="BR63">
        <v>28.172000000000001</v>
      </c>
      <c r="BS63">
        <v>1</v>
      </c>
      <c r="BU63">
        <v>1.75</v>
      </c>
      <c r="BV63">
        <v>2.7149999999999999</v>
      </c>
      <c r="BW63">
        <v>30.693000000000001</v>
      </c>
      <c r="BX63">
        <v>2</v>
      </c>
      <c r="BY63" t="s">
        <v>271</v>
      </c>
      <c r="BZ63">
        <v>8.4169999999999998</v>
      </c>
      <c r="CA63">
        <v>8.4169999999999998</v>
      </c>
      <c r="CB63">
        <v>27.52</v>
      </c>
      <c r="CC63">
        <v>1</v>
      </c>
      <c r="CE63">
        <v>1.6659999999999999</v>
      </c>
      <c r="CF63">
        <v>1.6659999999999999</v>
      </c>
      <c r="CG63">
        <v>29.135000000000002</v>
      </c>
      <c r="CH63">
        <v>1</v>
      </c>
      <c r="CI63" t="s">
        <v>182</v>
      </c>
      <c r="CJ63">
        <v>2.766</v>
      </c>
      <c r="CK63">
        <v>2.766</v>
      </c>
      <c r="CL63">
        <v>8.4280000000000008</v>
      </c>
      <c r="CM63">
        <v>1</v>
      </c>
      <c r="CO63">
        <v>1.95</v>
      </c>
      <c r="CP63">
        <v>25.215</v>
      </c>
      <c r="CQ63">
        <v>25.899000000000001</v>
      </c>
      <c r="CR63">
        <v>2</v>
      </c>
      <c r="CS63" t="s">
        <v>221</v>
      </c>
      <c r="CT63">
        <v>1.4159999999999999</v>
      </c>
      <c r="CU63">
        <v>14.459</v>
      </c>
      <c r="CV63">
        <v>17.353999999999999</v>
      </c>
      <c r="CW63">
        <v>2</v>
      </c>
      <c r="CX63" t="str">
        <f t="shared" si="0"/>
        <v>Sommige woorden zag ik gewoon niet. De tijd was erg vervelend, die maakte me wel nerveus. Zonder tijd had ik ongetwijfeld beter gedaan.</v>
      </c>
      <c r="CY63">
        <v>5</v>
      </c>
      <c r="CZ63">
        <v>1</v>
      </c>
      <c r="DA63">
        <v>5</v>
      </c>
      <c r="DB63">
        <v>1</v>
      </c>
      <c r="DC63">
        <v>5</v>
      </c>
      <c r="DD63">
        <v>2</v>
      </c>
      <c r="DE63">
        <v>1</v>
      </c>
      <c r="DF63">
        <v>1</v>
      </c>
      <c r="DG63">
        <v>2</v>
      </c>
      <c r="DH63">
        <v>4</v>
      </c>
      <c r="DI63">
        <v>1</v>
      </c>
      <c r="DJ63">
        <v>1</v>
      </c>
      <c r="DK63">
        <v>7</v>
      </c>
      <c r="DL63">
        <v>5</v>
      </c>
      <c r="DM63" t="s">
        <v>223</v>
      </c>
      <c r="DN63" t="s">
        <v>187</v>
      </c>
      <c r="DO63" t="s">
        <v>826</v>
      </c>
      <c r="DP63" t="s">
        <v>254</v>
      </c>
      <c r="DQ63" t="s">
        <v>225</v>
      </c>
      <c r="DR63">
        <v>12</v>
      </c>
      <c r="DS63">
        <v>0</v>
      </c>
      <c r="DT63">
        <v>1</v>
      </c>
      <c r="DU63">
        <v>0</v>
      </c>
      <c r="DV63">
        <v>0</v>
      </c>
      <c r="DW63">
        <v>0</v>
      </c>
      <c r="DX63">
        <v>2.2000000000000002</v>
      </c>
      <c r="DY63">
        <v>97</v>
      </c>
      <c r="DZ63">
        <v>0</v>
      </c>
      <c r="EA63">
        <v>0</v>
      </c>
      <c r="EB63">
        <v>0</v>
      </c>
      <c r="EC63">
        <v>2.2000000000000002</v>
      </c>
      <c r="ED63">
        <v>0</v>
      </c>
      <c r="EE63">
        <v>0</v>
      </c>
      <c r="EF63">
        <v>0</v>
      </c>
      <c r="EG63">
        <v>1</v>
      </c>
      <c r="EH63">
        <v>0</v>
      </c>
      <c r="EI63">
        <v>2.2000000000000002</v>
      </c>
      <c r="EJ63">
        <v>0</v>
      </c>
      <c r="EK63">
        <v>0</v>
      </c>
      <c r="EL63">
        <v>2.3333330000000001</v>
      </c>
      <c r="EM63">
        <v>2.6666669999999999</v>
      </c>
      <c r="EN63">
        <v>7</v>
      </c>
      <c r="EO63">
        <v>-2</v>
      </c>
      <c r="EP63">
        <v>0</v>
      </c>
      <c r="EQ63">
        <v>6.5</v>
      </c>
      <c r="ER63">
        <v>0</v>
      </c>
      <c r="ES63">
        <v>0</v>
      </c>
      <c r="ET63">
        <v>0</v>
      </c>
      <c r="EU63" t="s">
        <v>476</v>
      </c>
      <c r="EV63">
        <v>0</v>
      </c>
      <c r="EW63">
        <v>0</v>
      </c>
      <c r="EX63">
        <v>0</v>
      </c>
      <c r="EY63">
        <v>1</v>
      </c>
      <c r="EZ63">
        <v>363.78699999999998</v>
      </c>
      <c r="FA63">
        <v>1</v>
      </c>
      <c r="FB63">
        <v>0</v>
      </c>
      <c r="FC63">
        <v>26.4</v>
      </c>
      <c r="FD63">
        <v>0</v>
      </c>
      <c r="FE63">
        <v>0</v>
      </c>
      <c r="FF63">
        <v>0</v>
      </c>
      <c r="FG63">
        <v>78</v>
      </c>
      <c r="FH63">
        <v>-1</v>
      </c>
      <c r="FI63">
        <v>0</v>
      </c>
      <c r="FJ63">
        <v>0</v>
      </c>
      <c r="FK63">
        <v>0</v>
      </c>
      <c r="FL63">
        <v>12</v>
      </c>
    </row>
    <row r="64" spans="1:168" x14ac:dyDescent="0.3">
      <c r="A64" t="s">
        <v>828</v>
      </c>
      <c r="B64" t="s">
        <v>477</v>
      </c>
      <c r="C64">
        <v>3.577</v>
      </c>
      <c r="D64">
        <v>3.577</v>
      </c>
      <c r="E64">
        <v>25.113</v>
      </c>
      <c r="F64">
        <v>1</v>
      </c>
      <c r="G64" t="s">
        <v>478</v>
      </c>
      <c r="H64">
        <v>2.2789999999999999</v>
      </c>
      <c r="I64">
        <v>2.2789999999999999</v>
      </c>
      <c r="J64">
        <v>10.210000000000001</v>
      </c>
      <c r="K64">
        <v>1</v>
      </c>
      <c r="L64" t="s">
        <v>479</v>
      </c>
      <c r="M64">
        <v>2.5950000000000002</v>
      </c>
      <c r="N64">
        <v>2.5950000000000002</v>
      </c>
      <c r="O64">
        <v>29.114999999999998</v>
      </c>
      <c r="P64">
        <v>1</v>
      </c>
      <c r="Q64" t="s">
        <v>480</v>
      </c>
      <c r="R64">
        <v>3.4359999999999999</v>
      </c>
      <c r="S64">
        <v>21.297999999999998</v>
      </c>
      <c r="T64">
        <v>23.169</v>
      </c>
      <c r="U64">
        <v>2</v>
      </c>
      <c r="W64">
        <v>3.4340000000000002</v>
      </c>
      <c r="X64">
        <v>3.4340000000000002</v>
      </c>
      <c r="Y64">
        <v>30.751999999999999</v>
      </c>
      <c r="Z64">
        <v>1</v>
      </c>
      <c r="AB64">
        <v>2.75</v>
      </c>
      <c r="AC64">
        <v>2.75</v>
      </c>
      <c r="AD64">
        <v>30.78</v>
      </c>
      <c r="AE64">
        <v>1</v>
      </c>
      <c r="AF64" t="s">
        <v>481</v>
      </c>
      <c r="AG64">
        <v>2.2850000000000001</v>
      </c>
      <c r="AH64">
        <v>2.2850000000000001</v>
      </c>
      <c r="AI64">
        <v>23.568000000000001</v>
      </c>
      <c r="AJ64">
        <v>1</v>
      </c>
      <c r="AK64" t="s">
        <v>482</v>
      </c>
      <c r="AL64">
        <v>3.5350000000000001</v>
      </c>
      <c r="AM64">
        <v>3.5350000000000001</v>
      </c>
      <c r="AN64">
        <v>17.927</v>
      </c>
      <c r="AO64">
        <v>1</v>
      </c>
      <c r="AQ64">
        <v>3.4860000000000002</v>
      </c>
      <c r="AR64">
        <v>3.4860000000000002</v>
      </c>
      <c r="AS64">
        <v>30.768999999999998</v>
      </c>
      <c r="AT64">
        <v>1</v>
      </c>
      <c r="AU64" t="s">
        <v>483</v>
      </c>
      <c r="AV64">
        <v>2.7989999999999999</v>
      </c>
      <c r="AW64">
        <v>2.7989999999999999</v>
      </c>
      <c r="AX64">
        <v>6.968</v>
      </c>
      <c r="AY64">
        <v>1</v>
      </c>
      <c r="AZ64" t="s">
        <v>484</v>
      </c>
      <c r="BA64">
        <v>2.145</v>
      </c>
      <c r="BB64">
        <v>2.145</v>
      </c>
      <c r="BC64">
        <v>30.756</v>
      </c>
      <c r="BD64">
        <v>1</v>
      </c>
      <c r="BE64" t="s">
        <v>485</v>
      </c>
      <c r="BF64">
        <v>2.984</v>
      </c>
      <c r="BG64">
        <v>2.984</v>
      </c>
      <c r="BH64">
        <v>19.207999999999998</v>
      </c>
      <c r="BI64">
        <v>1</v>
      </c>
      <c r="BJ64" t="s">
        <v>486</v>
      </c>
      <c r="BK64">
        <v>3.2989999999999999</v>
      </c>
      <c r="BL64">
        <v>3.2989999999999999</v>
      </c>
      <c r="BM64">
        <v>19.123999999999999</v>
      </c>
      <c r="BN64">
        <v>1</v>
      </c>
      <c r="BP64">
        <v>2.9830000000000001</v>
      </c>
      <c r="BQ64">
        <v>2.9830000000000001</v>
      </c>
      <c r="BR64">
        <v>30.82</v>
      </c>
      <c r="BS64">
        <v>1</v>
      </c>
      <c r="BT64" t="s">
        <v>487</v>
      </c>
      <c r="BU64">
        <v>2.9489999999999998</v>
      </c>
      <c r="BV64">
        <v>2.9489999999999998</v>
      </c>
      <c r="BW64">
        <v>30.754999999999999</v>
      </c>
      <c r="BX64">
        <v>1</v>
      </c>
      <c r="BY64" t="s">
        <v>488</v>
      </c>
      <c r="BZ64">
        <v>9.9559999999999995</v>
      </c>
      <c r="CA64">
        <v>9.9559999999999995</v>
      </c>
      <c r="CB64">
        <v>18.581</v>
      </c>
      <c r="CC64">
        <v>1</v>
      </c>
      <c r="CD64" t="s">
        <v>489</v>
      </c>
      <c r="CE64">
        <v>2.8039999999999998</v>
      </c>
      <c r="CF64">
        <v>2.8039999999999998</v>
      </c>
      <c r="CG64">
        <v>21.594999999999999</v>
      </c>
      <c r="CH64">
        <v>1</v>
      </c>
      <c r="CJ64">
        <v>1.94</v>
      </c>
      <c r="CK64">
        <v>1.94</v>
      </c>
      <c r="CL64">
        <v>3.7160000000000002</v>
      </c>
      <c r="CM64">
        <v>1</v>
      </c>
      <c r="CN64" t="s">
        <v>490</v>
      </c>
      <c r="CO64">
        <v>3.246</v>
      </c>
      <c r="CP64">
        <v>3.246</v>
      </c>
      <c r="CQ64">
        <v>12.022</v>
      </c>
      <c r="CR64">
        <v>1</v>
      </c>
      <c r="CS64" t="s">
        <v>491</v>
      </c>
      <c r="CT64">
        <v>2.61</v>
      </c>
      <c r="CU64">
        <v>14.347</v>
      </c>
      <c r="CV64">
        <v>15.052</v>
      </c>
      <c r="CW64">
        <v>2</v>
      </c>
      <c r="CX64" t="str">
        <f t="shared" si="0"/>
        <v>Because i had time stress. I only got like 30sec for a word and i didn't knew a lot of words i need time for that.</v>
      </c>
      <c r="CY64">
        <v>6</v>
      </c>
      <c r="CZ64">
        <v>2</v>
      </c>
      <c r="DA64">
        <v>7</v>
      </c>
      <c r="DB64">
        <v>7</v>
      </c>
      <c r="DC64">
        <v>4</v>
      </c>
      <c r="DD64">
        <v>2</v>
      </c>
      <c r="DE64">
        <v>1</v>
      </c>
      <c r="DF64">
        <v>2</v>
      </c>
      <c r="DG64">
        <v>3</v>
      </c>
      <c r="DH64">
        <v>3</v>
      </c>
      <c r="DI64">
        <v>2</v>
      </c>
      <c r="DJ64">
        <v>2</v>
      </c>
      <c r="DK64">
        <v>3</v>
      </c>
      <c r="DL64">
        <v>1</v>
      </c>
      <c r="DM64" t="s">
        <v>253</v>
      </c>
      <c r="DN64" t="s">
        <v>187</v>
      </c>
      <c r="DO64" t="s">
        <v>826</v>
      </c>
      <c r="DP64" t="s">
        <v>212</v>
      </c>
      <c r="DQ64" t="s">
        <v>241</v>
      </c>
      <c r="DR64">
        <v>3</v>
      </c>
      <c r="DS64">
        <v>1</v>
      </c>
      <c r="DT64">
        <v>0</v>
      </c>
      <c r="DU64">
        <v>0</v>
      </c>
      <c r="DV64">
        <v>1</v>
      </c>
      <c r="DW64">
        <v>4</v>
      </c>
      <c r="DX64">
        <v>2.4</v>
      </c>
      <c r="DY64">
        <v>118</v>
      </c>
      <c r="DZ64">
        <v>0</v>
      </c>
      <c r="EA64">
        <v>0</v>
      </c>
      <c r="EB64">
        <v>0</v>
      </c>
      <c r="EC64">
        <v>0</v>
      </c>
      <c r="ED64">
        <v>2.4</v>
      </c>
      <c r="EE64">
        <v>0</v>
      </c>
      <c r="EF64">
        <v>0</v>
      </c>
      <c r="EG64">
        <v>0</v>
      </c>
      <c r="EH64">
        <v>0</v>
      </c>
      <c r="EI64">
        <v>0</v>
      </c>
      <c r="EJ64">
        <v>1</v>
      </c>
      <c r="EK64">
        <v>2.4</v>
      </c>
      <c r="EL64">
        <v>5.3333329999999997</v>
      </c>
      <c r="EM64">
        <v>0.66666650000000005</v>
      </c>
      <c r="EN64">
        <v>16</v>
      </c>
      <c r="EO64">
        <v>-10</v>
      </c>
      <c r="EP64">
        <v>4</v>
      </c>
      <c r="EQ64">
        <v>6.5</v>
      </c>
      <c r="ER64">
        <v>1</v>
      </c>
      <c r="ES64">
        <v>0</v>
      </c>
      <c r="ET64">
        <v>0</v>
      </c>
      <c r="EU64" t="s">
        <v>492</v>
      </c>
      <c r="EV64">
        <v>0</v>
      </c>
      <c r="EW64">
        <v>1</v>
      </c>
      <c r="EX64">
        <v>0</v>
      </c>
      <c r="EY64">
        <v>0</v>
      </c>
      <c r="EZ64">
        <v>430</v>
      </c>
      <c r="FA64">
        <v>1</v>
      </c>
      <c r="FB64">
        <v>3</v>
      </c>
      <c r="FC64">
        <v>7.2</v>
      </c>
      <c r="FD64">
        <v>2.4</v>
      </c>
      <c r="FE64">
        <v>7.2</v>
      </c>
      <c r="FF64">
        <v>19.5</v>
      </c>
      <c r="FG64">
        <v>19.5</v>
      </c>
      <c r="FH64">
        <v>-1</v>
      </c>
      <c r="FI64">
        <v>3</v>
      </c>
      <c r="FJ64">
        <v>3</v>
      </c>
      <c r="FK64">
        <v>1</v>
      </c>
      <c r="FL64">
        <v>3.5</v>
      </c>
    </row>
    <row r="65" spans="1:168" x14ac:dyDescent="0.3">
      <c r="A65" t="s">
        <v>828</v>
      </c>
      <c r="C65">
        <v>0</v>
      </c>
      <c r="D65">
        <v>0</v>
      </c>
      <c r="E65">
        <v>30.734000000000002</v>
      </c>
      <c r="F65">
        <v>0</v>
      </c>
      <c r="G65" t="s">
        <v>478</v>
      </c>
      <c r="H65">
        <v>8.9130000000000003</v>
      </c>
      <c r="I65">
        <v>8.9130000000000003</v>
      </c>
      <c r="J65">
        <v>12.776999999999999</v>
      </c>
      <c r="K65">
        <v>1</v>
      </c>
      <c r="M65">
        <v>0</v>
      </c>
      <c r="N65">
        <v>0</v>
      </c>
      <c r="O65">
        <v>30.699000000000002</v>
      </c>
      <c r="P65">
        <v>0</v>
      </c>
      <c r="R65">
        <v>0</v>
      </c>
      <c r="S65">
        <v>0</v>
      </c>
      <c r="T65">
        <v>30.702000000000002</v>
      </c>
      <c r="U65">
        <v>0</v>
      </c>
      <c r="W65">
        <v>0</v>
      </c>
      <c r="X65">
        <v>0</v>
      </c>
      <c r="Y65">
        <v>30.661999999999999</v>
      </c>
      <c r="Z65">
        <v>0</v>
      </c>
      <c r="AB65">
        <v>0</v>
      </c>
      <c r="AC65">
        <v>0</v>
      </c>
      <c r="AD65">
        <v>30.675000000000001</v>
      </c>
      <c r="AE65">
        <v>0</v>
      </c>
      <c r="AG65">
        <v>0</v>
      </c>
      <c r="AH65">
        <v>0</v>
      </c>
      <c r="AI65">
        <v>30.675999999999998</v>
      </c>
      <c r="AJ65">
        <v>0</v>
      </c>
      <c r="AK65" t="s">
        <v>493</v>
      </c>
      <c r="AL65">
        <v>24.318000000000001</v>
      </c>
      <c r="AM65">
        <v>24.318000000000001</v>
      </c>
      <c r="AN65">
        <v>30.661000000000001</v>
      </c>
      <c r="AO65">
        <v>1</v>
      </c>
      <c r="AQ65">
        <v>0</v>
      </c>
      <c r="AR65">
        <v>0</v>
      </c>
      <c r="AS65">
        <v>30.7</v>
      </c>
      <c r="AT65">
        <v>0</v>
      </c>
      <c r="AV65">
        <v>0</v>
      </c>
      <c r="AW65">
        <v>0</v>
      </c>
      <c r="AX65">
        <v>30.673999999999999</v>
      </c>
      <c r="AY65">
        <v>0</v>
      </c>
      <c r="AZ65" t="s">
        <v>494</v>
      </c>
      <c r="BA65">
        <v>14.494999999999999</v>
      </c>
      <c r="BB65">
        <v>14.494999999999999</v>
      </c>
      <c r="BC65">
        <v>18.965</v>
      </c>
      <c r="BD65">
        <v>1</v>
      </c>
      <c r="BF65">
        <v>0</v>
      </c>
      <c r="BG65">
        <v>0</v>
      </c>
      <c r="BH65">
        <v>30.684999999999999</v>
      </c>
      <c r="BI65">
        <v>0</v>
      </c>
      <c r="BK65">
        <v>0</v>
      </c>
      <c r="BL65">
        <v>0</v>
      </c>
      <c r="BM65">
        <v>30.666</v>
      </c>
      <c r="BN65">
        <v>0</v>
      </c>
      <c r="BP65">
        <v>0</v>
      </c>
      <c r="BQ65">
        <v>0</v>
      </c>
      <c r="BR65">
        <v>30.687999999999999</v>
      </c>
      <c r="BS65">
        <v>0</v>
      </c>
      <c r="BU65">
        <v>20.084</v>
      </c>
      <c r="BV65">
        <v>20.084</v>
      </c>
      <c r="BW65">
        <v>30.652999999999999</v>
      </c>
      <c r="BX65">
        <v>1</v>
      </c>
      <c r="BY65" t="s">
        <v>488</v>
      </c>
      <c r="BZ65">
        <v>15.771000000000001</v>
      </c>
      <c r="CA65">
        <v>15.771000000000001</v>
      </c>
      <c r="CB65">
        <v>30.274000000000001</v>
      </c>
      <c r="CC65">
        <v>1</v>
      </c>
      <c r="CE65">
        <v>0</v>
      </c>
      <c r="CF65">
        <v>0</v>
      </c>
      <c r="CG65">
        <v>30.686</v>
      </c>
      <c r="CH65">
        <v>0</v>
      </c>
      <c r="CJ65">
        <v>0</v>
      </c>
      <c r="CK65">
        <v>0</v>
      </c>
      <c r="CL65">
        <v>30.658999999999999</v>
      </c>
      <c r="CM65">
        <v>0</v>
      </c>
      <c r="CO65">
        <v>0</v>
      </c>
      <c r="CP65">
        <v>0</v>
      </c>
      <c r="CQ65">
        <v>27.33</v>
      </c>
      <c r="CR65">
        <v>0</v>
      </c>
      <c r="CT65">
        <v>0</v>
      </c>
      <c r="CU65">
        <v>0</v>
      </c>
      <c r="CV65">
        <v>26.84</v>
      </c>
      <c r="CW65">
        <v>0</v>
      </c>
      <c r="CX65" t="str">
        <f t="shared" si="0"/>
        <v>i could not think up what the word could be</v>
      </c>
      <c r="CY65">
        <v>3</v>
      </c>
      <c r="CZ65">
        <v>1</v>
      </c>
      <c r="DA65">
        <v>5</v>
      </c>
      <c r="DB65">
        <v>1</v>
      </c>
      <c r="DC65">
        <v>4</v>
      </c>
      <c r="DD65">
        <v>3</v>
      </c>
      <c r="DE65">
        <v>1</v>
      </c>
      <c r="DF65">
        <v>2</v>
      </c>
      <c r="DG65">
        <v>3</v>
      </c>
      <c r="DH65">
        <v>2</v>
      </c>
      <c r="DI65">
        <v>2</v>
      </c>
      <c r="DJ65">
        <v>1</v>
      </c>
      <c r="DK65">
        <v>7</v>
      </c>
      <c r="DL65">
        <v>4</v>
      </c>
      <c r="DM65" t="s">
        <v>186</v>
      </c>
      <c r="DN65" t="s">
        <v>260</v>
      </c>
      <c r="DO65" t="s">
        <v>826</v>
      </c>
      <c r="DP65" t="s">
        <v>123</v>
      </c>
      <c r="DQ65">
        <v>3</v>
      </c>
      <c r="DR65">
        <v>2</v>
      </c>
      <c r="DS65">
        <v>1</v>
      </c>
      <c r="DT65">
        <v>0</v>
      </c>
      <c r="DU65">
        <v>1</v>
      </c>
      <c r="DV65">
        <v>1</v>
      </c>
      <c r="DW65">
        <v>0</v>
      </c>
      <c r="DX65">
        <v>2.2000000000000002</v>
      </c>
      <c r="DY65">
        <v>53</v>
      </c>
      <c r="DZ65">
        <v>0</v>
      </c>
      <c r="EA65">
        <v>1</v>
      </c>
      <c r="EB65">
        <v>0</v>
      </c>
      <c r="EC65">
        <v>0</v>
      </c>
      <c r="ED65">
        <v>2.2000000000000002</v>
      </c>
      <c r="EE65">
        <v>0</v>
      </c>
      <c r="EF65">
        <v>0</v>
      </c>
      <c r="EG65">
        <v>0</v>
      </c>
      <c r="EH65">
        <v>0</v>
      </c>
      <c r="EI65">
        <v>0</v>
      </c>
      <c r="EJ65">
        <v>1</v>
      </c>
      <c r="EK65">
        <v>2.2000000000000002</v>
      </c>
      <c r="EL65">
        <v>2.3333330000000001</v>
      </c>
      <c r="EM65">
        <v>0.66666669999999995</v>
      </c>
      <c r="EN65">
        <v>7</v>
      </c>
      <c r="EO65">
        <v>-4</v>
      </c>
      <c r="EP65">
        <v>-2</v>
      </c>
      <c r="EQ65">
        <v>6</v>
      </c>
      <c r="ER65">
        <v>1</v>
      </c>
      <c r="ES65">
        <v>0</v>
      </c>
      <c r="ET65">
        <v>0</v>
      </c>
      <c r="EU65" t="s">
        <v>495</v>
      </c>
      <c r="EV65">
        <v>0</v>
      </c>
      <c r="EW65">
        <v>1</v>
      </c>
      <c r="EX65">
        <v>0</v>
      </c>
      <c r="EY65">
        <v>0</v>
      </c>
      <c r="EZ65">
        <v>576.40599999999995</v>
      </c>
      <c r="FA65">
        <v>0</v>
      </c>
      <c r="FB65">
        <v>2</v>
      </c>
      <c r="FC65">
        <v>4.4000000000000004</v>
      </c>
      <c r="FD65">
        <v>2.2000000000000002</v>
      </c>
      <c r="FE65">
        <v>4.4000000000000004</v>
      </c>
      <c r="FF65">
        <v>12</v>
      </c>
      <c r="FG65">
        <v>12</v>
      </c>
      <c r="FH65">
        <v>0</v>
      </c>
      <c r="FI65">
        <v>2</v>
      </c>
      <c r="FJ65">
        <v>2</v>
      </c>
      <c r="FK65">
        <v>1</v>
      </c>
      <c r="FL65">
        <v>8</v>
      </c>
    </row>
    <row r="66" spans="1:168" x14ac:dyDescent="0.3">
      <c r="A66" t="s">
        <v>828</v>
      </c>
      <c r="B66" t="s">
        <v>496</v>
      </c>
      <c r="C66">
        <v>3.262</v>
      </c>
      <c r="D66">
        <v>3.262</v>
      </c>
      <c r="E66">
        <v>30.763999999999999</v>
      </c>
      <c r="F66">
        <v>1</v>
      </c>
      <c r="G66" t="s">
        <v>478</v>
      </c>
      <c r="H66">
        <v>11.324999999999999</v>
      </c>
      <c r="I66">
        <v>18.506</v>
      </c>
      <c r="J66">
        <v>23.207000000000001</v>
      </c>
      <c r="K66">
        <v>2</v>
      </c>
      <c r="L66" t="s">
        <v>331</v>
      </c>
      <c r="M66">
        <v>1.99</v>
      </c>
      <c r="N66">
        <v>1.99</v>
      </c>
      <c r="O66">
        <v>30.788</v>
      </c>
      <c r="P66">
        <v>1</v>
      </c>
      <c r="R66">
        <v>25.49</v>
      </c>
      <c r="S66">
        <v>25.49</v>
      </c>
      <c r="T66">
        <v>30.841999999999999</v>
      </c>
      <c r="U66">
        <v>1</v>
      </c>
      <c r="V66" t="s">
        <v>497</v>
      </c>
      <c r="W66">
        <v>11.821999999999999</v>
      </c>
      <c r="X66">
        <v>11.821999999999999</v>
      </c>
      <c r="Y66">
        <v>15.032999999999999</v>
      </c>
      <c r="Z66">
        <v>1</v>
      </c>
      <c r="AB66">
        <v>2.1890000000000001</v>
      </c>
      <c r="AC66">
        <v>2.1890000000000001</v>
      </c>
      <c r="AD66">
        <v>30.805</v>
      </c>
      <c r="AE66">
        <v>1</v>
      </c>
      <c r="AF66" t="s">
        <v>498</v>
      </c>
      <c r="AG66">
        <v>2.0230000000000001</v>
      </c>
      <c r="AH66">
        <v>2.0230000000000001</v>
      </c>
      <c r="AI66">
        <v>30.773</v>
      </c>
      <c r="AJ66">
        <v>1</v>
      </c>
      <c r="AL66">
        <v>0</v>
      </c>
      <c r="AM66">
        <v>0</v>
      </c>
      <c r="AN66">
        <v>30.798999999999999</v>
      </c>
      <c r="AO66">
        <v>0</v>
      </c>
      <c r="AQ66">
        <v>0</v>
      </c>
      <c r="AR66">
        <v>0</v>
      </c>
      <c r="AS66">
        <v>30.768000000000001</v>
      </c>
      <c r="AT66">
        <v>0</v>
      </c>
      <c r="AU66" t="s">
        <v>499</v>
      </c>
      <c r="AV66">
        <v>24.577000000000002</v>
      </c>
      <c r="AW66">
        <v>24.577000000000002</v>
      </c>
      <c r="AX66">
        <v>30.788</v>
      </c>
      <c r="AY66">
        <v>1</v>
      </c>
      <c r="BA66">
        <v>19.844000000000001</v>
      </c>
      <c r="BB66">
        <v>19.844000000000001</v>
      </c>
      <c r="BC66">
        <v>30.77</v>
      </c>
      <c r="BD66">
        <v>1</v>
      </c>
      <c r="BF66">
        <v>0</v>
      </c>
      <c r="BG66">
        <v>0</v>
      </c>
      <c r="BH66">
        <v>30.786000000000001</v>
      </c>
      <c r="BI66">
        <v>0</v>
      </c>
      <c r="BJ66" t="s">
        <v>500</v>
      </c>
      <c r="BK66">
        <v>12.073</v>
      </c>
      <c r="BL66">
        <v>13.683999999999999</v>
      </c>
      <c r="BM66">
        <v>30.774000000000001</v>
      </c>
      <c r="BN66">
        <v>2</v>
      </c>
      <c r="BP66">
        <v>0</v>
      </c>
      <c r="BQ66">
        <v>0</v>
      </c>
      <c r="BR66">
        <v>30.768000000000001</v>
      </c>
      <c r="BS66">
        <v>0</v>
      </c>
      <c r="BU66">
        <v>25.06</v>
      </c>
      <c r="BV66">
        <v>25.06</v>
      </c>
      <c r="BW66">
        <v>30.763000000000002</v>
      </c>
      <c r="BX66">
        <v>1</v>
      </c>
      <c r="BY66" t="s">
        <v>488</v>
      </c>
      <c r="BZ66">
        <v>20.417000000000002</v>
      </c>
      <c r="CA66">
        <v>20.417000000000002</v>
      </c>
      <c r="CB66">
        <v>30.785</v>
      </c>
      <c r="CC66">
        <v>1</v>
      </c>
      <c r="CD66" t="s">
        <v>501</v>
      </c>
      <c r="CE66">
        <v>3.0409999999999999</v>
      </c>
      <c r="CF66">
        <v>26.158999999999999</v>
      </c>
      <c r="CG66">
        <v>30.754999999999999</v>
      </c>
      <c r="CH66">
        <v>3</v>
      </c>
      <c r="CJ66">
        <v>2.5779999999999998</v>
      </c>
      <c r="CK66">
        <v>2.5779999999999998</v>
      </c>
      <c r="CL66">
        <v>30.783000000000001</v>
      </c>
      <c r="CM66">
        <v>1</v>
      </c>
      <c r="CN66" t="s">
        <v>502</v>
      </c>
      <c r="CO66">
        <v>14.771000000000001</v>
      </c>
      <c r="CP66">
        <v>14.771000000000001</v>
      </c>
      <c r="CQ66">
        <v>17.619</v>
      </c>
      <c r="CR66">
        <v>1</v>
      </c>
      <c r="CT66">
        <v>0</v>
      </c>
      <c r="CU66">
        <v>0</v>
      </c>
      <c r="CV66">
        <v>30.786999999999999</v>
      </c>
      <c r="CW66">
        <v>0</v>
      </c>
      <c r="CX66" t="str">
        <f t="shared" si="0"/>
        <v>I Thought this exercise was very hard and I am not really plesed with this outcome. though i thought that it would be even worse</v>
      </c>
      <c r="CY66">
        <v>4</v>
      </c>
      <c r="CZ66">
        <v>5</v>
      </c>
      <c r="DA66">
        <v>7</v>
      </c>
      <c r="DB66">
        <v>2</v>
      </c>
      <c r="DC66">
        <v>4</v>
      </c>
      <c r="DD66">
        <v>2</v>
      </c>
      <c r="DE66">
        <v>1</v>
      </c>
      <c r="DF66">
        <v>1</v>
      </c>
      <c r="DG66">
        <v>3</v>
      </c>
      <c r="DH66">
        <v>3</v>
      </c>
      <c r="DI66">
        <v>1</v>
      </c>
      <c r="DJ66">
        <v>2</v>
      </c>
      <c r="DK66">
        <v>6</v>
      </c>
      <c r="DL66">
        <v>2</v>
      </c>
      <c r="DM66" t="s">
        <v>186</v>
      </c>
      <c r="DN66" t="s">
        <v>389</v>
      </c>
      <c r="DO66" t="s">
        <v>826</v>
      </c>
      <c r="DP66" t="s">
        <v>282</v>
      </c>
      <c r="DQ66" t="s">
        <v>504</v>
      </c>
      <c r="DR66">
        <v>2</v>
      </c>
      <c r="DS66">
        <v>1</v>
      </c>
      <c r="DT66">
        <v>0</v>
      </c>
      <c r="DU66">
        <v>0</v>
      </c>
      <c r="DV66">
        <v>1</v>
      </c>
      <c r="DW66">
        <v>1</v>
      </c>
      <c r="DX66">
        <v>2</v>
      </c>
      <c r="DY66">
        <v>119</v>
      </c>
      <c r="DZ66">
        <v>0</v>
      </c>
      <c r="EA66">
        <v>0</v>
      </c>
      <c r="EB66">
        <v>0</v>
      </c>
      <c r="EC66">
        <v>0</v>
      </c>
      <c r="ED66">
        <v>2</v>
      </c>
      <c r="EE66">
        <v>0</v>
      </c>
      <c r="EF66">
        <v>0</v>
      </c>
      <c r="EG66">
        <v>0</v>
      </c>
      <c r="EH66">
        <v>0</v>
      </c>
      <c r="EI66">
        <v>0</v>
      </c>
      <c r="EJ66">
        <v>1</v>
      </c>
      <c r="EK66">
        <v>2</v>
      </c>
      <c r="EL66">
        <v>4.6666670000000003</v>
      </c>
      <c r="EM66">
        <v>-0.66666650000000005</v>
      </c>
      <c r="EN66">
        <v>14</v>
      </c>
      <c r="EO66">
        <v>-10</v>
      </c>
      <c r="EP66">
        <v>-6</v>
      </c>
      <c r="EQ66">
        <v>8</v>
      </c>
      <c r="ER66">
        <v>1</v>
      </c>
      <c r="ES66">
        <v>0</v>
      </c>
      <c r="ET66">
        <v>0</v>
      </c>
      <c r="EU66" t="s">
        <v>503</v>
      </c>
      <c r="EV66">
        <v>0</v>
      </c>
      <c r="EW66">
        <v>1</v>
      </c>
      <c r="EX66">
        <v>0</v>
      </c>
      <c r="EY66">
        <v>1</v>
      </c>
      <c r="EZ66">
        <v>579.15700000000004</v>
      </c>
      <c r="FA66">
        <v>0</v>
      </c>
      <c r="FB66">
        <v>2</v>
      </c>
      <c r="FC66">
        <v>4</v>
      </c>
      <c r="FD66">
        <v>2</v>
      </c>
      <c r="FE66">
        <v>4</v>
      </c>
      <c r="FF66">
        <v>16</v>
      </c>
      <c r="FG66">
        <v>16</v>
      </c>
      <c r="FH66">
        <v>-1</v>
      </c>
      <c r="FI66">
        <v>2</v>
      </c>
      <c r="FJ66">
        <v>2</v>
      </c>
      <c r="FK66">
        <v>1</v>
      </c>
      <c r="FL66">
        <v>8</v>
      </c>
    </row>
    <row r="67" spans="1:168" x14ac:dyDescent="0.3">
      <c r="A67" t="s">
        <v>828</v>
      </c>
      <c r="B67" t="s">
        <v>505</v>
      </c>
      <c r="C67">
        <v>19.664000000000001</v>
      </c>
      <c r="D67">
        <v>19.707999999999998</v>
      </c>
      <c r="E67">
        <v>26.225999999999999</v>
      </c>
      <c r="F67">
        <v>2</v>
      </c>
      <c r="G67" t="s">
        <v>506</v>
      </c>
      <c r="H67">
        <v>1.419</v>
      </c>
      <c r="I67">
        <v>1.44</v>
      </c>
      <c r="J67">
        <v>7.9029999999999996</v>
      </c>
      <c r="K67">
        <v>2</v>
      </c>
      <c r="L67" t="s">
        <v>507</v>
      </c>
      <c r="M67">
        <v>9.7059999999999995</v>
      </c>
      <c r="N67">
        <v>9.7590000000000003</v>
      </c>
      <c r="O67">
        <v>21.832999999999998</v>
      </c>
      <c r="P67">
        <v>2</v>
      </c>
      <c r="Q67" t="s">
        <v>508</v>
      </c>
      <c r="R67">
        <v>8.0790000000000006</v>
      </c>
      <c r="S67">
        <v>8.0860000000000003</v>
      </c>
      <c r="T67">
        <v>11.452999999999999</v>
      </c>
      <c r="U67">
        <v>2</v>
      </c>
      <c r="V67" t="s">
        <v>509</v>
      </c>
      <c r="W67">
        <v>11.316000000000001</v>
      </c>
      <c r="X67">
        <v>13.965999999999999</v>
      </c>
      <c r="Y67">
        <v>14.522</v>
      </c>
      <c r="Z67">
        <v>3</v>
      </c>
      <c r="AA67" t="s">
        <v>510</v>
      </c>
      <c r="AB67">
        <v>18.734999999999999</v>
      </c>
      <c r="AC67">
        <v>18.777999999999999</v>
      </c>
      <c r="AD67">
        <v>23.667999999999999</v>
      </c>
      <c r="AE67">
        <v>2</v>
      </c>
      <c r="AF67" t="s">
        <v>511</v>
      </c>
      <c r="AG67">
        <v>1.3720000000000001</v>
      </c>
      <c r="AH67">
        <v>1.389</v>
      </c>
      <c r="AI67">
        <v>8.6639999999999997</v>
      </c>
      <c r="AJ67">
        <v>2</v>
      </c>
      <c r="AL67">
        <v>20.919</v>
      </c>
      <c r="AM67">
        <v>22.038</v>
      </c>
      <c r="AN67">
        <v>22.06</v>
      </c>
      <c r="AO67">
        <v>3</v>
      </c>
      <c r="AP67" t="s">
        <v>512</v>
      </c>
      <c r="AQ67">
        <v>1.9179999999999999</v>
      </c>
      <c r="AR67">
        <v>8.3789999999999996</v>
      </c>
      <c r="AS67">
        <v>11.108000000000001</v>
      </c>
      <c r="AT67">
        <v>4</v>
      </c>
      <c r="AU67" t="s">
        <v>513</v>
      </c>
      <c r="AV67">
        <v>2.5459999999999998</v>
      </c>
      <c r="AW67">
        <v>2.5609999999999999</v>
      </c>
      <c r="AX67">
        <v>6.8680000000000003</v>
      </c>
      <c r="AY67">
        <v>2</v>
      </c>
      <c r="AZ67" t="s">
        <v>514</v>
      </c>
      <c r="BA67">
        <v>7.4870000000000001</v>
      </c>
      <c r="BB67">
        <v>14.457000000000001</v>
      </c>
      <c r="BC67">
        <v>18.321000000000002</v>
      </c>
      <c r="BD67">
        <v>3</v>
      </c>
      <c r="BE67" t="s">
        <v>515</v>
      </c>
      <c r="BF67">
        <v>5.1070000000000002</v>
      </c>
      <c r="BG67">
        <v>21.183</v>
      </c>
      <c r="BH67">
        <v>21.738</v>
      </c>
      <c r="BI67">
        <v>5</v>
      </c>
      <c r="BJ67" t="s">
        <v>516</v>
      </c>
      <c r="BK67">
        <v>1.659</v>
      </c>
      <c r="BL67">
        <v>6.5739999999999998</v>
      </c>
      <c r="BM67">
        <v>6.99</v>
      </c>
      <c r="BN67">
        <v>3</v>
      </c>
      <c r="BO67" t="s">
        <v>517</v>
      </c>
      <c r="BP67">
        <v>1.06</v>
      </c>
      <c r="BQ67">
        <v>1.0780000000000001</v>
      </c>
      <c r="BR67">
        <v>13.525</v>
      </c>
      <c r="BS67">
        <v>2</v>
      </c>
      <c r="BT67" t="s">
        <v>518</v>
      </c>
      <c r="BU67">
        <v>1.288</v>
      </c>
      <c r="BV67">
        <v>10.791</v>
      </c>
      <c r="BW67">
        <v>11.013</v>
      </c>
      <c r="BX67">
        <v>3</v>
      </c>
      <c r="BY67" t="s">
        <v>519</v>
      </c>
      <c r="BZ67">
        <v>3.343</v>
      </c>
      <c r="CA67">
        <v>22.271000000000001</v>
      </c>
      <c r="CB67">
        <v>22.808</v>
      </c>
      <c r="CC67">
        <v>3</v>
      </c>
      <c r="CD67" t="s">
        <v>520</v>
      </c>
      <c r="CE67">
        <v>1.26</v>
      </c>
      <c r="CF67">
        <v>12.247</v>
      </c>
      <c r="CG67">
        <v>12.481</v>
      </c>
      <c r="CH67">
        <v>3</v>
      </c>
      <c r="CI67" t="s">
        <v>521</v>
      </c>
      <c r="CJ67">
        <v>1.2270000000000001</v>
      </c>
      <c r="CK67">
        <v>1.246</v>
      </c>
      <c r="CL67">
        <v>10.382999999999999</v>
      </c>
      <c r="CM67">
        <v>2</v>
      </c>
      <c r="CN67" t="s">
        <v>522</v>
      </c>
      <c r="CO67">
        <v>7.0350000000000001</v>
      </c>
      <c r="CP67">
        <v>7.0410000000000004</v>
      </c>
      <c r="CQ67">
        <v>15.807</v>
      </c>
      <c r="CR67">
        <v>2</v>
      </c>
      <c r="CS67" t="s">
        <v>523</v>
      </c>
      <c r="CT67">
        <v>3.7320000000000002</v>
      </c>
      <c r="CU67">
        <v>3.758</v>
      </c>
      <c r="CV67">
        <v>8.0860000000000003</v>
      </c>
      <c r="CW67">
        <v>2</v>
      </c>
      <c r="CX67" t="str">
        <f t="shared" ref="CX67:CX121" si="1">EU67</f>
        <v>It's hard when you don't know the words</v>
      </c>
      <c r="CY67">
        <v>3</v>
      </c>
      <c r="CZ67">
        <v>5</v>
      </c>
      <c r="DA67">
        <v>4</v>
      </c>
      <c r="DB67">
        <v>3</v>
      </c>
      <c r="DC67">
        <v>4</v>
      </c>
      <c r="DD67">
        <v>5</v>
      </c>
      <c r="DE67">
        <v>5</v>
      </c>
      <c r="DF67">
        <v>2</v>
      </c>
      <c r="DG67">
        <v>2</v>
      </c>
      <c r="DH67">
        <v>2</v>
      </c>
      <c r="DI67">
        <v>3</v>
      </c>
      <c r="DJ67">
        <v>3</v>
      </c>
      <c r="DK67">
        <v>4</v>
      </c>
      <c r="DL67">
        <v>4</v>
      </c>
      <c r="DM67" t="s">
        <v>186</v>
      </c>
      <c r="DN67" t="s">
        <v>211</v>
      </c>
      <c r="DO67" t="s">
        <v>826</v>
      </c>
      <c r="DP67" t="s">
        <v>282</v>
      </c>
      <c r="DQ67" t="s">
        <v>333</v>
      </c>
      <c r="DR67">
        <v>4</v>
      </c>
      <c r="DS67">
        <v>1</v>
      </c>
      <c r="DT67">
        <v>0</v>
      </c>
      <c r="DU67">
        <v>1</v>
      </c>
      <c r="DV67">
        <v>1</v>
      </c>
      <c r="DW67">
        <v>3</v>
      </c>
      <c r="DX67">
        <v>3.3</v>
      </c>
      <c r="DY67">
        <v>39</v>
      </c>
      <c r="DZ67">
        <v>1</v>
      </c>
      <c r="EA67">
        <v>1</v>
      </c>
      <c r="EB67">
        <v>0</v>
      </c>
      <c r="EC67">
        <v>0</v>
      </c>
      <c r="ED67">
        <v>3.3</v>
      </c>
      <c r="EE67">
        <v>0</v>
      </c>
      <c r="EF67">
        <v>0</v>
      </c>
      <c r="EG67">
        <v>0</v>
      </c>
      <c r="EH67">
        <v>0</v>
      </c>
      <c r="EI67">
        <v>0</v>
      </c>
      <c r="EJ67">
        <v>1</v>
      </c>
      <c r="EK67">
        <v>3.3</v>
      </c>
      <c r="EL67">
        <v>4</v>
      </c>
      <c r="EM67">
        <v>-1</v>
      </c>
      <c r="EN67">
        <v>12</v>
      </c>
      <c r="EO67">
        <v>-9</v>
      </c>
      <c r="EP67">
        <v>-3</v>
      </c>
      <c r="EQ67">
        <v>7</v>
      </c>
      <c r="ER67">
        <v>1</v>
      </c>
      <c r="ES67">
        <v>0</v>
      </c>
      <c r="ET67">
        <v>0</v>
      </c>
      <c r="EU67" t="s">
        <v>524</v>
      </c>
      <c r="EV67">
        <v>0</v>
      </c>
      <c r="EW67">
        <v>1</v>
      </c>
      <c r="EX67">
        <v>0</v>
      </c>
      <c r="EY67">
        <v>1</v>
      </c>
      <c r="EZ67">
        <v>295.45699999999999</v>
      </c>
      <c r="FA67">
        <v>0</v>
      </c>
      <c r="FB67">
        <v>4</v>
      </c>
      <c r="FC67">
        <v>13.2</v>
      </c>
      <c r="FD67">
        <v>3.3</v>
      </c>
      <c r="FE67">
        <v>13.2</v>
      </c>
      <c r="FF67">
        <v>28</v>
      </c>
      <c r="FG67">
        <v>28</v>
      </c>
      <c r="FH67">
        <v>0</v>
      </c>
      <c r="FI67">
        <v>4</v>
      </c>
      <c r="FJ67">
        <v>4</v>
      </c>
      <c r="FK67">
        <v>1</v>
      </c>
      <c r="FL67">
        <v>8</v>
      </c>
    </row>
    <row r="68" spans="1:168" x14ac:dyDescent="0.3">
      <c r="A68" t="s">
        <v>828</v>
      </c>
      <c r="C68">
        <v>2.1309999999999998</v>
      </c>
      <c r="D68">
        <v>2.1309999999999998</v>
      </c>
      <c r="E68">
        <v>30.7</v>
      </c>
      <c r="F68">
        <v>1</v>
      </c>
      <c r="G68" t="s">
        <v>478</v>
      </c>
      <c r="H68">
        <v>8.9350000000000005</v>
      </c>
      <c r="I68">
        <v>8.9350000000000005</v>
      </c>
      <c r="J68">
        <v>12.237</v>
      </c>
      <c r="K68">
        <v>1</v>
      </c>
      <c r="M68">
        <v>1.3240000000000001</v>
      </c>
      <c r="N68">
        <v>1.3240000000000001</v>
      </c>
      <c r="O68">
        <v>30.698</v>
      </c>
      <c r="P68">
        <v>1</v>
      </c>
      <c r="R68">
        <v>0</v>
      </c>
      <c r="S68">
        <v>0</v>
      </c>
      <c r="T68">
        <v>30.706</v>
      </c>
      <c r="U68">
        <v>0</v>
      </c>
      <c r="W68">
        <v>0</v>
      </c>
      <c r="X68">
        <v>0</v>
      </c>
      <c r="Y68">
        <v>26.986000000000001</v>
      </c>
      <c r="Z68">
        <v>0</v>
      </c>
      <c r="AB68">
        <v>1.958</v>
      </c>
      <c r="AC68">
        <v>2.7810000000000001</v>
      </c>
      <c r="AD68">
        <v>18.367999999999999</v>
      </c>
      <c r="AE68">
        <v>2</v>
      </c>
      <c r="AG68">
        <v>0</v>
      </c>
      <c r="AH68">
        <v>0</v>
      </c>
      <c r="AI68">
        <v>13.042</v>
      </c>
      <c r="AJ68">
        <v>0</v>
      </c>
      <c r="AL68">
        <v>0</v>
      </c>
      <c r="AM68">
        <v>0</v>
      </c>
      <c r="AN68">
        <v>25.673999999999999</v>
      </c>
      <c r="AO68">
        <v>0</v>
      </c>
      <c r="AQ68">
        <v>0</v>
      </c>
      <c r="AR68">
        <v>0</v>
      </c>
      <c r="AS68">
        <v>4.827</v>
      </c>
      <c r="AT68">
        <v>0</v>
      </c>
      <c r="AV68">
        <v>0</v>
      </c>
      <c r="AW68">
        <v>0</v>
      </c>
      <c r="AX68">
        <v>18.077999999999999</v>
      </c>
      <c r="AY68">
        <v>0</v>
      </c>
      <c r="BA68">
        <v>2.5529999999999999</v>
      </c>
      <c r="BB68">
        <v>2.5529999999999999</v>
      </c>
      <c r="BC68">
        <v>30.709</v>
      </c>
      <c r="BD68">
        <v>1</v>
      </c>
      <c r="BF68">
        <v>0</v>
      </c>
      <c r="BG68">
        <v>0</v>
      </c>
      <c r="BH68">
        <v>21.059000000000001</v>
      </c>
      <c r="BI68">
        <v>0</v>
      </c>
      <c r="BK68">
        <v>2.9089999999999998</v>
      </c>
      <c r="BL68">
        <v>2.9089999999999998</v>
      </c>
      <c r="BM68">
        <v>25.989000000000001</v>
      </c>
      <c r="BN68">
        <v>1</v>
      </c>
      <c r="BP68">
        <v>0.65900000000000003</v>
      </c>
      <c r="BQ68">
        <v>1.704</v>
      </c>
      <c r="BR68">
        <v>13.259</v>
      </c>
      <c r="BS68">
        <v>2</v>
      </c>
      <c r="BU68">
        <v>1.095</v>
      </c>
      <c r="BV68">
        <v>1.095</v>
      </c>
      <c r="BW68">
        <v>14.798999999999999</v>
      </c>
      <c r="BX68">
        <v>1</v>
      </c>
      <c r="BZ68">
        <v>0</v>
      </c>
      <c r="CA68">
        <v>0</v>
      </c>
      <c r="CB68">
        <v>22.76</v>
      </c>
      <c r="CC68">
        <v>0</v>
      </c>
      <c r="CE68">
        <v>0</v>
      </c>
      <c r="CF68">
        <v>0</v>
      </c>
      <c r="CG68">
        <v>8.7940000000000005</v>
      </c>
      <c r="CH68">
        <v>0</v>
      </c>
      <c r="CJ68">
        <v>0</v>
      </c>
      <c r="CK68">
        <v>0</v>
      </c>
      <c r="CL68">
        <v>4.524</v>
      </c>
      <c r="CM68">
        <v>0</v>
      </c>
      <c r="CO68">
        <v>0</v>
      </c>
      <c r="CP68">
        <v>0</v>
      </c>
      <c r="CQ68">
        <v>14.467000000000001</v>
      </c>
      <c r="CR68">
        <v>0</v>
      </c>
      <c r="CT68">
        <v>0</v>
      </c>
      <c r="CU68">
        <v>0</v>
      </c>
      <c r="CV68">
        <v>1.08</v>
      </c>
      <c r="CW68">
        <v>0</v>
      </c>
      <c r="CX68" t="str">
        <f t="shared" si="1"/>
        <v>i just didnt know anything</v>
      </c>
      <c r="CY68">
        <v>3</v>
      </c>
      <c r="CZ68">
        <v>5</v>
      </c>
      <c r="DA68">
        <v>4</v>
      </c>
      <c r="DB68">
        <v>3</v>
      </c>
      <c r="DC68">
        <v>5</v>
      </c>
      <c r="DD68">
        <v>5</v>
      </c>
      <c r="DE68">
        <v>6</v>
      </c>
      <c r="DF68">
        <v>5</v>
      </c>
      <c r="DG68">
        <v>3</v>
      </c>
      <c r="DH68">
        <v>5</v>
      </c>
      <c r="DI68">
        <v>4</v>
      </c>
      <c r="DJ68">
        <v>3</v>
      </c>
      <c r="DK68">
        <v>3</v>
      </c>
      <c r="DL68">
        <v>2</v>
      </c>
      <c r="DM68" t="s">
        <v>186</v>
      </c>
      <c r="DN68" t="s">
        <v>187</v>
      </c>
      <c r="DO68" t="s">
        <v>826</v>
      </c>
      <c r="DP68" t="s">
        <v>306</v>
      </c>
      <c r="DQ68" t="s">
        <v>225</v>
      </c>
      <c r="DR68">
        <v>1</v>
      </c>
      <c r="DS68">
        <v>1</v>
      </c>
      <c r="DT68">
        <v>0</v>
      </c>
      <c r="DU68">
        <v>0</v>
      </c>
      <c r="DV68">
        <v>0</v>
      </c>
      <c r="DW68">
        <v>4</v>
      </c>
      <c r="DX68">
        <v>4.2</v>
      </c>
      <c r="DY68">
        <v>117</v>
      </c>
      <c r="DZ68">
        <v>0</v>
      </c>
      <c r="EA68">
        <v>0</v>
      </c>
      <c r="EB68">
        <v>0</v>
      </c>
      <c r="EC68">
        <v>0</v>
      </c>
      <c r="ED68">
        <v>4.2</v>
      </c>
      <c r="EE68">
        <v>0</v>
      </c>
      <c r="EF68">
        <v>0</v>
      </c>
      <c r="EG68">
        <v>0</v>
      </c>
      <c r="EH68">
        <v>0</v>
      </c>
      <c r="EI68">
        <v>0</v>
      </c>
      <c r="EJ68">
        <v>1</v>
      </c>
      <c r="EK68">
        <v>4.2</v>
      </c>
      <c r="EL68">
        <v>4</v>
      </c>
      <c r="EM68">
        <v>-1</v>
      </c>
      <c r="EN68">
        <v>12</v>
      </c>
      <c r="EO68">
        <v>-9</v>
      </c>
      <c r="EP68">
        <v>-3</v>
      </c>
      <c r="EQ68">
        <v>6.5</v>
      </c>
      <c r="ER68">
        <v>1</v>
      </c>
      <c r="ES68">
        <v>1</v>
      </c>
      <c r="ET68">
        <v>0</v>
      </c>
      <c r="EU68" t="s">
        <v>525</v>
      </c>
      <c r="EV68">
        <v>1</v>
      </c>
      <c r="EW68">
        <v>1</v>
      </c>
      <c r="EX68">
        <v>0</v>
      </c>
      <c r="EY68">
        <v>0</v>
      </c>
      <c r="EZ68">
        <v>368.75599999999997</v>
      </c>
      <c r="FA68">
        <v>0</v>
      </c>
      <c r="FB68">
        <v>1</v>
      </c>
      <c r="FC68">
        <v>4.2</v>
      </c>
      <c r="FD68">
        <v>4.2</v>
      </c>
      <c r="FE68">
        <v>4.2</v>
      </c>
      <c r="FF68">
        <v>6.5</v>
      </c>
      <c r="FG68">
        <v>6.5</v>
      </c>
      <c r="FH68">
        <v>0</v>
      </c>
      <c r="FI68">
        <v>1</v>
      </c>
      <c r="FJ68">
        <v>1</v>
      </c>
      <c r="FK68">
        <v>1</v>
      </c>
      <c r="FL68">
        <v>8</v>
      </c>
    </row>
    <row r="69" spans="1:168" x14ac:dyDescent="0.3">
      <c r="A69" t="s">
        <v>828</v>
      </c>
      <c r="B69" t="s">
        <v>526</v>
      </c>
      <c r="C69">
        <v>3.7269999999999999</v>
      </c>
      <c r="D69">
        <v>3.7869999999999999</v>
      </c>
      <c r="E69">
        <v>20.625</v>
      </c>
      <c r="F69">
        <v>2</v>
      </c>
      <c r="G69" t="s">
        <v>506</v>
      </c>
      <c r="H69">
        <v>17.884</v>
      </c>
      <c r="I69">
        <v>17.893999999999998</v>
      </c>
      <c r="J69">
        <v>20.440000000000001</v>
      </c>
      <c r="K69">
        <v>2</v>
      </c>
      <c r="L69" t="s">
        <v>507</v>
      </c>
      <c r="M69">
        <v>4.1950000000000003</v>
      </c>
      <c r="N69">
        <v>4.2380000000000004</v>
      </c>
      <c r="O69">
        <v>9.077</v>
      </c>
      <c r="P69">
        <v>2</v>
      </c>
      <c r="R69">
        <v>1.512</v>
      </c>
      <c r="S69">
        <v>1.534</v>
      </c>
      <c r="T69">
        <v>30.690999999999999</v>
      </c>
      <c r="U69">
        <v>2</v>
      </c>
      <c r="W69">
        <v>1.6</v>
      </c>
      <c r="X69">
        <v>1.6160000000000001</v>
      </c>
      <c r="Y69">
        <v>24.986000000000001</v>
      </c>
      <c r="Z69">
        <v>2</v>
      </c>
      <c r="AB69">
        <v>1.6519999999999999</v>
      </c>
      <c r="AC69">
        <v>1.704</v>
      </c>
      <c r="AD69">
        <v>25.405000000000001</v>
      </c>
      <c r="AE69">
        <v>2</v>
      </c>
      <c r="AG69">
        <v>0</v>
      </c>
      <c r="AH69">
        <v>0</v>
      </c>
      <c r="AI69">
        <v>30.699000000000002</v>
      </c>
      <c r="AJ69">
        <v>0</v>
      </c>
      <c r="AL69">
        <v>0</v>
      </c>
      <c r="AM69">
        <v>0</v>
      </c>
      <c r="AN69">
        <v>20.248000000000001</v>
      </c>
      <c r="AO69">
        <v>0</v>
      </c>
      <c r="AQ69">
        <v>0</v>
      </c>
      <c r="AR69">
        <v>0</v>
      </c>
      <c r="AS69">
        <v>19.975999999999999</v>
      </c>
      <c r="AT69">
        <v>0</v>
      </c>
      <c r="AV69">
        <v>0</v>
      </c>
      <c r="AW69">
        <v>0</v>
      </c>
      <c r="AX69">
        <v>18.256</v>
      </c>
      <c r="AY69">
        <v>0</v>
      </c>
      <c r="AZ69" t="s">
        <v>527</v>
      </c>
      <c r="BA69">
        <v>3.1469999999999998</v>
      </c>
      <c r="BB69">
        <v>21.1</v>
      </c>
      <c r="BC69">
        <v>26.978999999999999</v>
      </c>
      <c r="BD69">
        <v>3</v>
      </c>
      <c r="BF69">
        <v>1.6930000000000001</v>
      </c>
      <c r="BG69">
        <v>1.71</v>
      </c>
      <c r="BH69">
        <v>19.666</v>
      </c>
      <c r="BI69">
        <v>2</v>
      </c>
      <c r="BK69">
        <v>0</v>
      </c>
      <c r="BL69">
        <v>0</v>
      </c>
      <c r="BM69">
        <v>14.036</v>
      </c>
      <c r="BN69">
        <v>0</v>
      </c>
      <c r="BP69">
        <v>0</v>
      </c>
      <c r="BQ69">
        <v>0</v>
      </c>
      <c r="BR69">
        <v>23.04</v>
      </c>
      <c r="BS69">
        <v>0</v>
      </c>
      <c r="BU69">
        <v>0</v>
      </c>
      <c r="BV69">
        <v>0</v>
      </c>
      <c r="BW69">
        <v>18.196999999999999</v>
      </c>
      <c r="BX69">
        <v>0</v>
      </c>
      <c r="BZ69">
        <v>0</v>
      </c>
      <c r="CA69">
        <v>0</v>
      </c>
      <c r="CB69">
        <v>30.683</v>
      </c>
      <c r="CC69">
        <v>0</v>
      </c>
      <c r="CE69">
        <v>0</v>
      </c>
      <c r="CF69">
        <v>0</v>
      </c>
      <c r="CG69">
        <v>30.712</v>
      </c>
      <c r="CH69">
        <v>0</v>
      </c>
      <c r="CJ69">
        <v>27.024000000000001</v>
      </c>
      <c r="CK69">
        <v>27.024000000000001</v>
      </c>
      <c r="CL69">
        <v>30.728000000000002</v>
      </c>
      <c r="CM69">
        <v>1</v>
      </c>
      <c r="CO69">
        <v>0</v>
      </c>
      <c r="CP69">
        <v>0</v>
      </c>
      <c r="CQ69">
        <v>26.06</v>
      </c>
      <c r="CR69">
        <v>0</v>
      </c>
      <c r="CT69">
        <v>6.52</v>
      </c>
      <c r="CU69">
        <v>6.5350000000000001</v>
      </c>
      <c r="CV69">
        <v>24.518999999999998</v>
      </c>
      <c r="CW69">
        <v>2</v>
      </c>
      <c r="CX69" t="str">
        <f t="shared" si="1"/>
        <v>Because it was very hard to do, I didn't understand the exercices, I forgot the time several times and I don't have A great knowledge of english words.</v>
      </c>
      <c r="CY69">
        <v>2</v>
      </c>
      <c r="CZ69">
        <v>3</v>
      </c>
      <c r="DA69">
        <v>6</v>
      </c>
      <c r="DB69">
        <v>4</v>
      </c>
      <c r="DC69">
        <v>4</v>
      </c>
      <c r="DD69">
        <v>3</v>
      </c>
      <c r="DE69">
        <v>5</v>
      </c>
      <c r="DF69">
        <v>5</v>
      </c>
      <c r="DG69">
        <v>4</v>
      </c>
      <c r="DH69">
        <v>2</v>
      </c>
      <c r="DI69">
        <v>3</v>
      </c>
      <c r="DJ69">
        <v>3</v>
      </c>
      <c r="DK69">
        <v>5</v>
      </c>
      <c r="DL69">
        <v>6</v>
      </c>
      <c r="DM69" t="s">
        <v>186</v>
      </c>
      <c r="DN69" t="s">
        <v>260</v>
      </c>
      <c r="DO69" t="s">
        <v>826</v>
      </c>
      <c r="DP69" t="s">
        <v>224</v>
      </c>
      <c r="DQ69">
        <v>2</v>
      </c>
      <c r="DR69">
        <v>2</v>
      </c>
      <c r="DS69">
        <v>1</v>
      </c>
      <c r="DT69">
        <v>0</v>
      </c>
      <c r="DU69">
        <v>1</v>
      </c>
      <c r="DV69">
        <v>1</v>
      </c>
      <c r="DW69">
        <v>2</v>
      </c>
      <c r="DX69">
        <v>3.7</v>
      </c>
      <c r="DY69">
        <v>44</v>
      </c>
      <c r="DZ69">
        <v>1</v>
      </c>
      <c r="EA69">
        <v>0</v>
      </c>
      <c r="EB69">
        <v>0</v>
      </c>
      <c r="EC69">
        <v>0</v>
      </c>
      <c r="ED69">
        <v>3.7</v>
      </c>
      <c r="EE69">
        <v>0</v>
      </c>
      <c r="EF69">
        <v>0</v>
      </c>
      <c r="EG69">
        <v>0</v>
      </c>
      <c r="EH69">
        <v>0</v>
      </c>
      <c r="EI69">
        <v>0</v>
      </c>
      <c r="EJ69">
        <v>1</v>
      </c>
      <c r="EK69">
        <v>3.7</v>
      </c>
      <c r="EL69">
        <v>4.3333329999999997</v>
      </c>
      <c r="EM69">
        <v>-2.3333330000000001</v>
      </c>
      <c r="EN69">
        <v>13</v>
      </c>
      <c r="EO69">
        <v>-11</v>
      </c>
      <c r="EP69">
        <v>-3</v>
      </c>
      <c r="EQ69">
        <v>6</v>
      </c>
      <c r="ER69">
        <v>1</v>
      </c>
      <c r="ES69">
        <v>0</v>
      </c>
      <c r="ET69">
        <v>0</v>
      </c>
      <c r="EU69" t="s">
        <v>528</v>
      </c>
      <c r="EV69">
        <v>1</v>
      </c>
      <c r="EW69">
        <v>1</v>
      </c>
      <c r="EX69">
        <v>0</v>
      </c>
      <c r="EY69">
        <v>1</v>
      </c>
      <c r="EZ69">
        <v>465.02300000000002</v>
      </c>
      <c r="FA69">
        <v>1</v>
      </c>
      <c r="FB69">
        <v>2</v>
      </c>
      <c r="FC69">
        <v>7.4</v>
      </c>
      <c r="FD69">
        <v>3.7</v>
      </c>
      <c r="FE69">
        <v>7.4</v>
      </c>
      <c r="FF69">
        <v>12</v>
      </c>
      <c r="FG69">
        <v>12</v>
      </c>
      <c r="FH69">
        <v>0</v>
      </c>
      <c r="FI69">
        <v>2</v>
      </c>
      <c r="FJ69">
        <v>2</v>
      </c>
      <c r="FK69">
        <v>1</v>
      </c>
      <c r="FL69">
        <v>8</v>
      </c>
    </row>
    <row r="70" spans="1:168" x14ac:dyDescent="0.3">
      <c r="A70" t="s">
        <v>828</v>
      </c>
      <c r="C70">
        <v>2.9319999999999999</v>
      </c>
      <c r="D70">
        <v>19.302</v>
      </c>
      <c r="E70">
        <v>30.731999999999999</v>
      </c>
      <c r="F70">
        <v>3</v>
      </c>
      <c r="H70">
        <v>1.673</v>
      </c>
      <c r="I70">
        <v>1.673</v>
      </c>
      <c r="J70">
        <v>30.716999999999999</v>
      </c>
      <c r="K70">
        <v>1</v>
      </c>
      <c r="M70">
        <v>4.5819999999999999</v>
      </c>
      <c r="N70">
        <v>5.8730000000000002</v>
      </c>
      <c r="O70">
        <v>30.721</v>
      </c>
      <c r="P70">
        <v>2</v>
      </c>
      <c r="R70">
        <v>2.1669999999999998</v>
      </c>
      <c r="S70">
        <v>2.1669999999999998</v>
      </c>
      <c r="T70">
        <v>30.66</v>
      </c>
      <c r="U70">
        <v>1</v>
      </c>
      <c r="W70">
        <v>2.9079999999999999</v>
      </c>
      <c r="X70">
        <v>2.9079999999999999</v>
      </c>
      <c r="Y70">
        <v>14.541</v>
      </c>
      <c r="Z70">
        <v>1</v>
      </c>
      <c r="AB70">
        <v>2.4020000000000001</v>
      </c>
      <c r="AC70">
        <v>2.4020000000000001</v>
      </c>
      <c r="AD70">
        <v>15.837</v>
      </c>
      <c r="AE70">
        <v>1</v>
      </c>
      <c r="AG70">
        <v>2.2530000000000001</v>
      </c>
      <c r="AH70">
        <v>3.46</v>
      </c>
      <c r="AI70">
        <v>19.286000000000001</v>
      </c>
      <c r="AJ70">
        <v>2</v>
      </c>
      <c r="AK70" t="s">
        <v>529</v>
      </c>
      <c r="AL70">
        <v>4.375</v>
      </c>
      <c r="AM70">
        <v>4.375</v>
      </c>
      <c r="AN70">
        <v>19.626999999999999</v>
      </c>
      <c r="AO70">
        <v>1</v>
      </c>
      <c r="AQ70">
        <v>2.3340000000000001</v>
      </c>
      <c r="AR70">
        <v>2.3340000000000001</v>
      </c>
      <c r="AS70">
        <v>7.2060000000000004</v>
      </c>
      <c r="AT70">
        <v>1</v>
      </c>
      <c r="AV70">
        <v>2.7490000000000001</v>
      </c>
      <c r="AW70">
        <v>2.7490000000000001</v>
      </c>
      <c r="AX70">
        <v>9.1750000000000007</v>
      </c>
      <c r="AY70">
        <v>1</v>
      </c>
      <c r="BA70">
        <v>2.5310000000000001</v>
      </c>
      <c r="BB70">
        <v>3.41</v>
      </c>
      <c r="BC70">
        <v>15.323</v>
      </c>
      <c r="BD70">
        <v>2</v>
      </c>
      <c r="BF70">
        <v>0</v>
      </c>
      <c r="BG70">
        <v>0</v>
      </c>
      <c r="BH70">
        <v>4.8879999999999999</v>
      </c>
      <c r="BI70">
        <v>0</v>
      </c>
      <c r="BJ70" t="s">
        <v>530</v>
      </c>
      <c r="BK70">
        <v>2.6360000000000001</v>
      </c>
      <c r="BL70">
        <v>2.6360000000000001</v>
      </c>
      <c r="BM70">
        <v>10.092000000000001</v>
      </c>
      <c r="BN70">
        <v>1</v>
      </c>
      <c r="BP70">
        <v>2.427</v>
      </c>
      <c r="BQ70">
        <v>2.427</v>
      </c>
      <c r="BR70">
        <v>8.7899999999999991</v>
      </c>
      <c r="BS70">
        <v>1</v>
      </c>
      <c r="BU70">
        <v>5.3029999999999999</v>
      </c>
      <c r="BV70">
        <v>5.3029999999999999</v>
      </c>
      <c r="BW70">
        <v>8.8450000000000006</v>
      </c>
      <c r="BX70">
        <v>1</v>
      </c>
      <c r="BY70" t="s">
        <v>531</v>
      </c>
      <c r="BZ70">
        <v>5.0209999999999999</v>
      </c>
      <c r="CA70">
        <v>5.0209999999999999</v>
      </c>
      <c r="CB70">
        <v>19.103999999999999</v>
      </c>
      <c r="CC70">
        <v>1</v>
      </c>
      <c r="CE70">
        <v>0</v>
      </c>
      <c r="CF70">
        <v>0</v>
      </c>
      <c r="CG70">
        <v>4.9569999999999999</v>
      </c>
      <c r="CH70">
        <v>0</v>
      </c>
      <c r="CJ70">
        <v>0</v>
      </c>
      <c r="CK70">
        <v>0</v>
      </c>
      <c r="CL70">
        <v>4.9809999999999999</v>
      </c>
      <c r="CM70">
        <v>0</v>
      </c>
      <c r="CO70">
        <v>2.9430000000000001</v>
      </c>
      <c r="CP70">
        <v>14.645</v>
      </c>
      <c r="CQ70">
        <v>15.955</v>
      </c>
      <c r="CR70">
        <v>2</v>
      </c>
      <c r="CT70">
        <v>0</v>
      </c>
      <c r="CU70">
        <v>0</v>
      </c>
      <c r="CV70">
        <v>7.9470000000000001</v>
      </c>
      <c r="CW70">
        <v>0</v>
      </c>
      <c r="CX70" t="str">
        <f t="shared" si="1"/>
        <v>I'm not good at this and I don't recognise the word.</v>
      </c>
      <c r="CY70">
        <v>1</v>
      </c>
      <c r="CZ70">
        <v>1</v>
      </c>
      <c r="DA70">
        <v>7</v>
      </c>
      <c r="DB70">
        <v>1</v>
      </c>
      <c r="DC70">
        <v>3</v>
      </c>
      <c r="DD70">
        <v>2</v>
      </c>
      <c r="DE70">
        <v>2</v>
      </c>
      <c r="DF70">
        <v>3</v>
      </c>
      <c r="DG70">
        <v>1</v>
      </c>
      <c r="DH70">
        <v>1</v>
      </c>
      <c r="DI70">
        <v>2</v>
      </c>
      <c r="DJ70">
        <v>1</v>
      </c>
      <c r="DK70">
        <v>2</v>
      </c>
      <c r="DL70">
        <v>2</v>
      </c>
      <c r="DM70" t="s">
        <v>186</v>
      </c>
      <c r="DN70" t="s">
        <v>187</v>
      </c>
      <c r="DO70" t="s">
        <v>826</v>
      </c>
      <c r="DP70" t="s">
        <v>123</v>
      </c>
      <c r="DQ70">
        <v>2</v>
      </c>
      <c r="DR70">
        <v>0</v>
      </c>
      <c r="DS70">
        <v>1</v>
      </c>
      <c r="DT70">
        <v>0</v>
      </c>
      <c r="DU70">
        <v>1</v>
      </c>
      <c r="DV70">
        <v>1</v>
      </c>
      <c r="DW70">
        <v>5</v>
      </c>
      <c r="DX70">
        <v>2.2000000000000002</v>
      </c>
      <c r="DY70">
        <v>45</v>
      </c>
      <c r="DZ70">
        <v>0</v>
      </c>
      <c r="EA70">
        <v>0</v>
      </c>
      <c r="EB70">
        <v>0</v>
      </c>
      <c r="EC70">
        <v>0</v>
      </c>
      <c r="ED70">
        <v>2.2000000000000002</v>
      </c>
      <c r="EE70">
        <v>0</v>
      </c>
      <c r="EF70">
        <v>0</v>
      </c>
      <c r="EG70">
        <v>0</v>
      </c>
      <c r="EH70">
        <v>0</v>
      </c>
      <c r="EI70">
        <v>0</v>
      </c>
      <c r="EJ70">
        <v>1</v>
      </c>
      <c r="EK70">
        <v>2.2000000000000002</v>
      </c>
      <c r="EL70">
        <v>3</v>
      </c>
      <c r="EM70">
        <v>-2</v>
      </c>
      <c r="EN70">
        <v>9</v>
      </c>
      <c r="EO70">
        <v>-8</v>
      </c>
      <c r="EP70">
        <v>-6</v>
      </c>
      <c r="EQ70">
        <v>6.5</v>
      </c>
      <c r="ER70">
        <v>1</v>
      </c>
      <c r="ES70">
        <v>0</v>
      </c>
      <c r="ET70">
        <v>0</v>
      </c>
      <c r="EU70" t="s">
        <v>532</v>
      </c>
      <c r="EV70">
        <v>1</v>
      </c>
      <c r="EW70">
        <v>1</v>
      </c>
      <c r="EX70">
        <v>0</v>
      </c>
      <c r="EY70">
        <v>-1</v>
      </c>
      <c r="EZ70">
        <v>309.38400000000001</v>
      </c>
      <c r="FA70">
        <v>0</v>
      </c>
      <c r="FB70">
        <v>0</v>
      </c>
      <c r="FC70">
        <v>0</v>
      </c>
      <c r="FD70">
        <v>2.2000000000000002</v>
      </c>
      <c r="FE70">
        <v>0</v>
      </c>
      <c r="FF70">
        <v>0</v>
      </c>
      <c r="FG70">
        <v>0</v>
      </c>
      <c r="FH70">
        <v>1</v>
      </c>
      <c r="FI70">
        <v>0</v>
      </c>
      <c r="FJ70">
        <v>0</v>
      </c>
      <c r="FK70">
        <v>1</v>
      </c>
      <c r="FL70">
        <v>8</v>
      </c>
    </row>
    <row r="71" spans="1:168" x14ac:dyDescent="0.3">
      <c r="A71" t="s">
        <v>828</v>
      </c>
      <c r="C71">
        <v>0</v>
      </c>
      <c r="D71">
        <v>0</v>
      </c>
      <c r="E71">
        <v>30.68</v>
      </c>
      <c r="F71">
        <v>0</v>
      </c>
      <c r="G71" t="s">
        <v>533</v>
      </c>
      <c r="H71">
        <v>2.101</v>
      </c>
      <c r="I71">
        <v>2.101</v>
      </c>
      <c r="J71">
        <v>11.715</v>
      </c>
      <c r="K71">
        <v>1</v>
      </c>
      <c r="L71" t="s">
        <v>534</v>
      </c>
      <c r="M71">
        <v>2.9510000000000001</v>
      </c>
      <c r="N71">
        <v>2.9510000000000001</v>
      </c>
      <c r="O71">
        <v>12.81</v>
      </c>
      <c r="P71">
        <v>1</v>
      </c>
      <c r="R71">
        <v>6.133</v>
      </c>
      <c r="S71">
        <v>6.133</v>
      </c>
      <c r="T71">
        <v>30.658999999999999</v>
      </c>
      <c r="U71">
        <v>1</v>
      </c>
      <c r="W71">
        <v>0</v>
      </c>
      <c r="X71">
        <v>0</v>
      </c>
      <c r="Y71">
        <v>30.675000000000001</v>
      </c>
      <c r="Z71">
        <v>0</v>
      </c>
      <c r="AB71">
        <v>0</v>
      </c>
      <c r="AC71">
        <v>0</v>
      </c>
      <c r="AD71">
        <v>30.673999999999999</v>
      </c>
      <c r="AE71">
        <v>0</v>
      </c>
      <c r="AG71">
        <v>0</v>
      </c>
      <c r="AH71">
        <v>0</v>
      </c>
      <c r="AI71">
        <v>30.658000000000001</v>
      </c>
      <c r="AJ71">
        <v>0</v>
      </c>
      <c r="AL71">
        <v>0</v>
      </c>
      <c r="AM71">
        <v>0</v>
      </c>
      <c r="AN71">
        <v>30.673999999999999</v>
      </c>
      <c r="AO71">
        <v>0</v>
      </c>
      <c r="AP71" t="s">
        <v>535</v>
      </c>
      <c r="AQ71">
        <v>7.806</v>
      </c>
      <c r="AR71">
        <v>7.806</v>
      </c>
      <c r="AS71">
        <v>27.792999999999999</v>
      </c>
      <c r="AT71">
        <v>1</v>
      </c>
      <c r="AU71" t="s">
        <v>483</v>
      </c>
      <c r="AV71">
        <v>5.9740000000000002</v>
      </c>
      <c r="AW71">
        <v>5.9740000000000002</v>
      </c>
      <c r="AX71">
        <v>15.263999999999999</v>
      </c>
      <c r="AY71">
        <v>1</v>
      </c>
      <c r="AZ71" t="s">
        <v>536</v>
      </c>
      <c r="BA71">
        <v>23.959</v>
      </c>
      <c r="BB71">
        <v>23.959</v>
      </c>
      <c r="BC71">
        <v>30.686</v>
      </c>
      <c r="BD71">
        <v>1</v>
      </c>
      <c r="BF71">
        <v>4.1500000000000004</v>
      </c>
      <c r="BG71">
        <v>4.1500000000000004</v>
      </c>
      <c r="BH71">
        <v>30.677</v>
      </c>
      <c r="BI71">
        <v>1</v>
      </c>
      <c r="BJ71" t="s">
        <v>486</v>
      </c>
      <c r="BK71">
        <v>13.815</v>
      </c>
      <c r="BL71">
        <v>13.815</v>
      </c>
      <c r="BM71">
        <v>26.664999999999999</v>
      </c>
      <c r="BN71">
        <v>1</v>
      </c>
      <c r="BO71" t="s">
        <v>537</v>
      </c>
      <c r="BP71">
        <v>1.2529999999999999</v>
      </c>
      <c r="BQ71">
        <v>1.2529999999999999</v>
      </c>
      <c r="BR71">
        <v>30.684000000000001</v>
      </c>
      <c r="BS71">
        <v>1</v>
      </c>
      <c r="BU71">
        <v>0</v>
      </c>
      <c r="BV71">
        <v>0</v>
      </c>
      <c r="BW71">
        <v>30.672000000000001</v>
      </c>
      <c r="BX71">
        <v>0</v>
      </c>
      <c r="BZ71">
        <v>10.566000000000001</v>
      </c>
      <c r="CA71">
        <v>26.007000000000001</v>
      </c>
      <c r="CB71">
        <v>27.241</v>
      </c>
      <c r="CC71">
        <v>2</v>
      </c>
      <c r="CE71">
        <v>2.2080000000000002</v>
      </c>
      <c r="CF71">
        <v>2.2080000000000002</v>
      </c>
      <c r="CG71">
        <v>17.276</v>
      </c>
      <c r="CH71">
        <v>1</v>
      </c>
      <c r="CJ71">
        <v>0</v>
      </c>
      <c r="CK71">
        <v>0</v>
      </c>
      <c r="CL71">
        <v>19.946000000000002</v>
      </c>
      <c r="CM71">
        <v>0</v>
      </c>
      <c r="CO71">
        <v>0</v>
      </c>
      <c r="CP71">
        <v>0</v>
      </c>
      <c r="CQ71">
        <v>8.8000000000000007</v>
      </c>
      <c r="CR71">
        <v>0</v>
      </c>
      <c r="CT71">
        <v>0</v>
      </c>
      <c r="CU71">
        <v>0</v>
      </c>
      <c r="CV71">
        <v>8.2420000000000009</v>
      </c>
      <c r="CW71">
        <v>0</v>
      </c>
      <c r="CX71" t="str">
        <f t="shared" si="1"/>
        <v>My vocab is not that good I have to read more books in order to achieve a higher score in this test.</v>
      </c>
      <c r="CY71">
        <v>6</v>
      </c>
      <c r="CZ71">
        <v>3</v>
      </c>
      <c r="DA71">
        <v>5</v>
      </c>
      <c r="DB71">
        <v>1</v>
      </c>
      <c r="DC71">
        <v>4</v>
      </c>
      <c r="DD71">
        <v>1</v>
      </c>
      <c r="DE71">
        <v>1</v>
      </c>
      <c r="DF71">
        <v>1</v>
      </c>
      <c r="DG71">
        <v>1</v>
      </c>
      <c r="DH71">
        <v>2</v>
      </c>
      <c r="DI71">
        <v>1</v>
      </c>
      <c r="DJ71">
        <v>2</v>
      </c>
      <c r="DK71">
        <v>2</v>
      </c>
      <c r="DL71">
        <v>2</v>
      </c>
      <c r="DM71" t="s">
        <v>186</v>
      </c>
      <c r="DN71" t="s">
        <v>260</v>
      </c>
      <c r="DO71" t="s">
        <v>826</v>
      </c>
      <c r="DP71" t="s">
        <v>289</v>
      </c>
      <c r="DQ71" t="s">
        <v>214</v>
      </c>
      <c r="DR71">
        <v>3</v>
      </c>
      <c r="DS71">
        <v>1</v>
      </c>
      <c r="DT71">
        <v>0</v>
      </c>
      <c r="DU71">
        <v>0</v>
      </c>
      <c r="DV71">
        <v>0</v>
      </c>
      <c r="DW71">
        <v>5</v>
      </c>
      <c r="DX71">
        <v>2</v>
      </c>
      <c r="DY71">
        <v>121</v>
      </c>
      <c r="DZ71">
        <v>0</v>
      </c>
      <c r="EA71">
        <v>1</v>
      </c>
      <c r="EB71">
        <v>0</v>
      </c>
      <c r="EC71">
        <v>0</v>
      </c>
      <c r="ED71">
        <v>2</v>
      </c>
      <c r="EE71">
        <v>0</v>
      </c>
      <c r="EF71">
        <v>0</v>
      </c>
      <c r="EG71">
        <v>0</v>
      </c>
      <c r="EH71">
        <v>0</v>
      </c>
      <c r="EI71">
        <v>0</v>
      </c>
      <c r="EJ71">
        <v>1</v>
      </c>
      <c r="EK71">
        <v>2</v>
      </c>
      <c r="EL71">
        <v>3</v>
      </c>
      <c r="EM71">
        <v>3</v>
      </c>
      <c r="EN71">
        <v>9</v>
      </c>
      <c r="EO71">
        <v>-3</v>
      </c>
      <c r="EP71">
        <v>-1</v>
      </c>
      <c r="EQ71">
        <v>6</v>
      </c>
      <c r="ER71">
        <v>0</v>
      </c>
      <c r="ES71">
        <v>0</v>
      </c>
      <c r="ET71">
        <v>0</v>
      </c>
      <c r="EU71" t="s">
        <v>538</v>
      </c>
      <c r="EV71">
        <v>1</v>
      </c>
      <c r="EW71">
        <v>1</v>
      </c>
      <c r="EX71">
        <v>0</v>
      </c>
      <c r="EY71">
        <v>1</v>
      </c>
      <c r="EZ71">
        <v>482.49099999999999</v>
      </c>
      <c r="FA71">
        <v>0</v>
      </c>
      <c r="FB71">
        <v>3</v>
      </c>
      <c r="FC71">
        <v>6</v>
      </c>
      <c r="FD71">
        <v>2</v>
      </c>
      <c r="FE71">
        <v>6</v>
      </c>
      <c r="FF71">
        <v>18</v>
      </c>
      <c r="FG71">
        <v>18</v>
      </c>
      <c r="FH71">
        <v>1</v>
      </c>
      <c r="FI71">
        <v>3</v>
      </c>
      <c r="FJ71">
        <v>3</v>
      </c>
      <c r="FK71">
        <v>1</v>
      </c>
      <c r="FL71">
        <v>8</v>
      </c>
    </row>
    <row r="72" spans="1:168" x14ac:dyDescent="0.3">
      <c r="A72" t="s">
        <v>828</v>
      </c>
      <c r="B72" t="s">
        <v>539</v>
      </c>
      <c r="C72">
        <v>2.1970000000000001</v>
      </c>
      <c r="D72">
        <v>3.605</v>
      </c>
      <c r="E72">
        <v>30.699000000000002</v>
      </c>
      <c r="F72">
        <v>3</v>
      </c>
      <c r="G72" t="s">
        <v>540</v>
      </c>
      <c r="H72">
        <v>1.867</v>
      </c>
      <c r="I72">
        <v>29.783000000000001</v>
      </c>
      <c r="J72">
        <v>30.69</v>
      </c>
      <c r="K72">
        <v>3</v>
      </c>
      <c r="L72" t="s">
        <v>507</v>
      </c>
      <c r="M72">
        <v>2.1219999999999999</v>
      </c>
      <c r="N72">
        <v>2.1539999999999999</v>
      </c>
      <c r="O72">
        <v>26.231999999999999</v>
      </c>
      <c r="P72">
        <v>2</v>
      </c>
      <c r="Q72" t="s">
        <v>541</v>
      </c>
      <c r="R72">
        <v>1.504</v>
      </c>
      <c r="S72">
        <v>1.5189999999999999</v>
      </c>
      <c r="T72">
        <v>29.875</v>
      </c>
      <c r="U72">
        <v>2</v>
      </c>
      <c r="V72" t="s">
        <v>542</v>
      </c>
      <c r="W72">
        <v>1.706</v>
      </c>
      <c r="X72">
        <v>18.54</v>
      </c>
      <c r="Y72">
        <v>30.131</v>
      </c>
      <c r="Z72">
        <v>3</v>
      </c>
      <c r="AA72" t="s">
        <v>543</v>
      </c>
      <c r="AB72">
        <v>1.4239999999999999</v>
      </c>
      <c r="AC72">
        <v>1.482</v>
      </c>
      <c r="AD72">
        <v>30.201000000000001</v>
      </c>
      <c r="AE72">
        <v>2</v>
      </c>
      <c r="AF72" t="s">
        <v>544</v>
      </c>
      <c r="AG72">
        <v>1.397</v>
      </c>
      <c r="AH72">
        <v>1.415</v>
      </c>
      <c r="AI72">
        <v>28.033000000000001</v>
      </c>
      <c r="AJ72">
        <v>2</v>
      </c>
      <c r="AK72" t="s">
        <v>545</v>
      </c>
      <c r="AL72">
        <v>1.7030000000000001</v>
      </c>
      <c r="AM72">
        <v>1.7190000000000001</v>
      </c>
      <c r="AN72">
        <v>30.69</v>
      </c>
      <c r="AO72">
        <v>2</v>
      </c>
      <c r="AP72" t="s">
        <v>546</v>
      </c>
      <c r="AQ72">
        <v>1.6279999999999999</v>
      </c>
      <c r="AR72">
        <v>1.649</v>
      </c>
      <c r="AS72">
        <v>29.51</v>
      </c>
      <c r="AT72">
        <v>2</v>
      </c>
      <c r="AU72" t="s">
        <v>513</v>
      </c>
      <c r="AV72">
        <v>1.5009999999999999</v>
      </c>
      <c r="AW72">
        <v>1.5189999999999999</v>
      </c>
      <c r="AX72">
        <v>14.654999999999999</v>
      </c>
      <c r="AY72">
        <v>2</v>
      </c>
      <c r="AZ72" t="s">
        <v>547</v>
      </c>
      <c r="BA72">
        <v>1.2549999999999999</v>
      </c>
      <c r="BB72">
        <v>1.274</v>
      </c>
      <c r="BC72">
        <v>23.09</v>
      </c>
      <c r="BD72">
        <v>2</v>
      </c>
      <c r="BE72" t="s">
        <v>548</v>
      </c>
      <c r="BF72">
        <v>1.742</v>
      </c>
      <c r="BG72">
        <v>1.7609999999999999</v>
      </c>
      <c r="BH72">
        <v>30.675999999999998</v>
      </c>
      <c r="BI72">
        <v>2</v>
      </c>
      <c r="BJ72" t="s">
        <v>549</v>
      </c>
      <c r="BK72">
        <v>1.419</v>
      </c>
      <c r="BL72">
        <v>1.4390000000000001</v>
      </c>
      <c r="BM72">
        <v>29.106000000000002</v>
      </c>
      <c r="BN72">
        <v>2</v>
      </c>
      <c r="BP72">
        <v>1.615</v>
      </c>
      <c r="BQ72">
        <v>1.635</v>
      </c>
      <c r="BR72">
        <v>29.966000000000001</v>
      </c>
      <c r="BS72">
        <v>2</v>
      </c>
      <c r="BU72">
        <v>1.343</v>
      </c>
      <c r="BV72">
        <v>1.36</v>
      </c>
      <c r="BW72">
        <v>30.675999999999998</v>
      </c>
      <c r="BX72">
        <v>2</v>
      </c>
      <c r="BY72" t="s">
        <v>550</v>
      </c>
      <c r="BZ72">
        <v>1.63</v>
      </c>
      <c r="CA72">
        <v>1.6479999999999999</v>
      </c>
      <c r="CB72">
        <v>30.661999999999999</v>
      </c>
      <c r="CC72">
        <v>2</v>
      </c>
      <c r="CE72">
        <v>1.5620000000000001</v>
      </c>
      <c r="CF72">
        <v>1.5760000000000001</v>
      </c>
      <c r="CG72">
        <v>30.667000000000002</v>
      </c>
      <c r="CH72">
        <v>2</v>
      </c>
      <c r="CI72" t="s">
        <v>551</v>
      </c>
      <c r="CJ72">
        <v>1.268</v>
      </c>
      <c r="CK72">
        <v>1.2869999999999999</v>
      </c>
      <c r="CL72">
        <v>30.672999999999998</v>
      </c>
      <c r="CM72">
        <v>2</v>
      </c>
      <c r="CN72" t="s">
        <v>552</v>
      </c>
      <c r="CO72">
        <v>1.2090000000000001</v>
      </c>
      <c r="CP72">
        <v>1.2230000000000001</v>
      </c>
      <c r="CQ72">
        <v>10.906000000000001</v>
      </c>
      <c r="CR72">
        <v>2</v>
      </c>
      <c r="CT72">
        <v>1.355</v>
      </c>
      <c r="CU72">
        <v>1.3740000000000001</v>
      </c>
      <c r="CV72">
        <v>30.687999999999999</v>
      </c>
      <c r="CW72">
        <v>2</v>
      </c>
      <c r="CX72" t="str">
        <f t="shared" si="1"/>
        <v>IT was very hard!!! Next time I would give poeple the first letter!</v>
      </c>
      <c r="CY72">
        <v>4</v>
      </c>
      <c r="CZ72">
        <v>2</v>
      </c>
      <c r="DA72">
        <v>7</v>
      </c>
      <c r="DB72">
        <v>4</v>
      </c>
      <c r="DC72">
        <v>5</v>
      </c>
      <c r="DD72">
        <v>5</v>
      </c>
      <c r="DE72">
        <v>2</v>
      </c>
      <c r="DF72">
        <v>1</v>
      </c>
      <c r="DG72">
        <v>3</v>
      </c>
      <c r="DH72">
        <v>2</v>
      </c>
      <c r="DI72">
        <v>3</v>
      </c>
      <c r="DJ72">
        <v>1</v>
      </c>
      <c r="DK72">
        <v>6</v>
      </c>
      <c r="DL72">
        <v>6</v>
      </c>
      <c r="DM72" t="s">
        <v>186</v>
      </c>
      <c r="DN72" t="s">
        <v>233</v>
      </c>
      <c r="DO72" t="s">
        <v>826</v>
      </c>
      <c r="DP72" t="s">
        <v>316</v>
      </c>
      <c r="DQ72">
        <v>2</v>
      </c>
      <c r="DR72">
        <v>4</v>
      </c>
      <c r="DS72">
        <v>1</v>
      </c>
      <c r="DT72">
        <v>0</v>
      </c>
      <c r="DU72">
        <v>0</v>
      </c>
      <c r="DV72">
        <v>1</v>
      </c>
      <c r="DW72">
        <v>1</v>
      </c>
      <c r="DX72">
        <v>2.9</v>
      </c>
      <c r="DY72">
        <v>110</v>
      </c>
      <c r="DZ72">
        <v>1</v>
      </c>
      <c r="EA72">
        <v>0</v>
      </c>
      <c r="EB72">
        <v>0</v>
      </c>
      <c r="EC72">
        <v>0</v>
      </c>
      <c r="ED72">
        <v>2.9</v>
      </c>
      <c r="EE72">
        <v>0</v>
      </c>
      <c r="EF72">
        <v>0</v>
      </c>
      <c r="EG72">
        <v>0</v>
      </c>
      <c r="EH72">
        <v>0</v>
      </c>
      <c r="EI72">
        <v>0</v>
      </c>
      <c r="EJ72">
        <v>1</v>
      </c>
      <c r="EK72">
        <v>2.9</v>
      </c>
      <c r="EL72">
        <v>4.3333329999999997</v>
      </c>
      <c r="EM72">
        <v>-0.3333335</v>
      </c>
      <c r="EN72">
        <v>13</v>
      </c>
      <c r="EO72">
        <v>-9</v>
      </c>
      <c r="EP72">
        <v>-1</v>
      </c>
      <c r="EQ72">
        <v>7.5</v>
      </c>
      <c r="ER72">
        <v>1</v>
      </c>
      <c r="ES72">
        <v>0</v>
      </c>
      <c r="ET72">
        <v>0</v>
      </c>
      <c r="EU72" t="s">
        <v>553</v>
      </c>
      <c r="EV72">
        <v>0</v>
      </c>
      <c r="EW72">
        <v>1</v>
      </c>
      <c r="EX72">
        <v>0</v>
      </c>
      <c r="EY72">
        <v>0</v>
      </c>
      <c r="EZ72">
        <v>557.82600000000002</v>
      </c>
      <c r="FA72">
        <v>1</v>
      </c>
      <c r="FB72">
        <v>4</v>
      </c>
      <c r="FC72">
        <v>11.6</v>
      </c>
      <c r="FD72">
        <v>2.9</v>
      </c>
      <c r="FE72">
        <v>11.6</v>
      </c>
      <c r="FF72">
        <v>30</v>
      </c>
      <c r="FG72">
        <v>30</v>
      </c>
      <c r="FH72">
        <v>-1</v>
      </c>
      <c r="FI72">
        <v>4</v>
      </c>
      <c r="FJ72">
        <v>4</v>
      </c>
      <c r="FK72">
        <v>1</v>
      </c>
      <c r="FL72">
        <v>8</v>
      </c>
    </row>
    <row r="73" spans="1:168" x14ac:dyDescent="0.3">
      <c r="A73" t="s">
        <v>828</v>
      </c>
      <c r="C73">
        <v>2.39</v>
      </c>
      <c r="D73">
        <v>2.39</v>
      </c>
      <c r="E73">
        <v>30.832000000000001</v>
      </c>
      <c r="F73">
        <v>1</v>
      </c>
      <c r="H73">
        <v>19.878</v>
      </c>
      <c r="I73">
        <v>35.399000000000001</v>
      </c>
      <c r="J73">
        <v>47.866</v>
      </c>
      <c r="K73">
        <v>2</v>
      </c>
      <c r="M73">
        <v>2.246</v>
      </c>
      <c r="N73">
        <v>11.191000000000001</v>
      </c>
      <c r="O73">
        <v>30.815999999999999</v>
      </c>
      <c r="P73">
        <v>2</v>
      </c>
      <c r="R73">
        <v>4.694</v>
      </c>
      <c r="S73">
        <v>4.694</v>
      </c>
      <c r="T73">
        <v>14.419</v>
      </c>
      <c r="U73">
        <v>1</v>
      </c>
      <c r="V73" t="s">
        <v>554</v>
      </c>
      <c r="W73">
        <v>20.913</v>
      </c>
      <c r="X73">
        <v>20.913</v>
      </c>
      <c r="Y73">
        <v>30.625</v>
      </c>
      <c r="Z73">
        <v>1</v>
      </c>
      <c r="AB73">
        <v>2.8929999999999998</v>
      </c>
      <c r="AC73">
        <v>10.913</v>
      </c>
      <c r="AD73">
        <v>30.794</v>
      </c>
      <c r="AE73">
        <v>2</v>
      </c>
      <c r="AG73">
        <v>4.0869999999999997</v>
      </c>
      <c r="AH73">
        <v>4.0869999999999997</v>
      </c>
      <c r="AI73">
        <v>30.803999999999998</v>
      </c>
      <c r="AJ73">
        <v>1</v>
      </c>
      <c r="AL73">
        <v>1.9610000000000001</v>
      </c>
      <c r="AM73">
        <v>26.664999999999999</v>
      </c>
      <c r="AN73">
        <v>30.808</v>
      </c>
      <c r="AO73">
        <v>3</v>
      </c>
      <c r="AP73" t="s">
        <v>555</v>
      </c>
      <c r="AQ73">
        <v>4.4020000000000001</v>
      </c>
      <c r="AR73">
        <v>4.4020000000000001</v>
      </c>
      <c r="AS73">
        <v>24.952000000000002</v>
      </c>
      <c r="AT73">
        <v>1</v>
      </c>
      <c r="AV73">
        <v>2.2229999999999999</v>
      </c>
      <c r="AW73">
        <v>2.2229999999999999</v>
      </c>
      <c r="AX73">
        <v>21.692</v>
      </c>
      <c r="AY73">
        <v>1</v>
      </c>
      <c r="BA73">
        <v>1.907</v>
      </c>
      <c r="BB73">
        <v>1.907</v>
      </c>
      <c r="BC73">
        <v>29.172000000000001</v>
      </c>
      <c r="BD73">
        <v>1</v>
      </c>
      <c r="BF73">
        <v>3.1789999999999998</v>
      </c>
      <c r="BG73">
        <v>3.1789999999999998</v>
      </c>
      <c r="BH73">
        <v>24.131</v>
      </c>
      <c r="BI73">
        <v>1</v>
      </c>
      <c r="BJ73" t="s">
        <v>530</v>
      </c>
      <c r="BK73">
        <v>2.6469999999999998</v>
      </c>
      <c r="BL73">
        <v>2.6469999999999998</v>
      </c>
      <c r="BM73">
        <v>30.777000000000001</v>
      </c>
      <c r="BN73">
        <v>1</v>
      </c>
      <c r="BP73">
        <v>2.4249999999999998</v>
      </c>
      <c r="BQ73">
        <v>19.283999999999999</v>
      </c>
      <c r="BR73">
        <v>21.85</v>
      </c>
      <c r="BS73">
        <v>3</v>
      </c>
      <c r="BT73" t="s">
        <v>556</v>
      </c>
      <c r="BU73">
        <v>2.9340000000000002</v>
      </c>
      <c r="BV73">
        <v>12.702</v>
      </c>
      <c r="BW73">
        <v>23.529</v>
      </c>
      <c r="BX73">
        <v>3</v>
      </c>
      <c r="BZ73">
        <v>12.862</v>
      </c>
      <c r="CA73">
        <v>12.862</v>
      </c>
      <c r="CB73">
        <v>30.792000000000002</v>
      </c>
      <c r="CC73">
        <v>1</v>
      </c>
      <c r="CE73">
        <v>2.7280000000000002</v>
      </c>
      <c r="CF73">
        <v>2.7280000000000002</v>
      </c>
      <c r="CG73">
        <v>18.599</v>
      </c>
      <c r="CH73">
        <v>1</v>
      </c>
      <c r="CJ73">
        <v>0</v>
      </c>
      <c r="CK73">
        <v>0</v>
      </c>
      <c r="CL73">
        <v>2.0369999999999999</v>
      </c>
      <c r="CM73">
        <v>0</v>
      </c>
      <c r="CN73" t="s">
        <v>557</v>
      </c>
      <c r="CO73">
        <v>2.8260000000000001</v>
      </c>
      <c r="CP73">
        <v>2.8260000000000001</v>
      </c>
      <c r="CQ73">
        <v>14.473000000000001</v>
      </c>
      <c r="CR73">
        <v>1</v>
      </c>
      <c r="CT73">
        <v>2.93</v>
      </c>
      <c r="CU73">
        <v>2.93</v>
      </c>
      <c r="CV73">
        <v>9.0540000000000003</v>
      </c>
      <c r="CW73">
        <v>1</v>
      </c>
      <c r="CX73" t="str">
        <f t="shared" si="1"/>
        <v>There was less time to think about it.</v>
      </c>
      <c r="CY73">
        <v>4</v>
      </c>
      <c r="CZ73">
        <v>5</v>
      </c>
      <c r="DA73">
        <v>5</v>
      </c>
      <c r="DB73">
        <v>4</v>
      </c>
      <c r="DC73">
        <v>5</v>
      </c>
      <c r="DD73">
        <v>5</v>
      </c>
      <c r="DE73">
        <v>5</v>
      </c>
      <c r="DF73">
        <v>5</v>
      </c>
      <c r="DG73">
        <v>3</v>
      </c>
      <c r="DH73">
        <v>5</v>
      </c>
      <c r="DI73">
        <v>5</v>
      </c>
      <c r="DJ73">
        <v>4</v>
      </c>
      <c r="DK73">
        <v>2</v>
      </c>
      <c r="DL73">
        <v>5</v>
      </c>
      <c r="DM73" t="s">
        <v>186</v>
      </c>
      <c r="DN73" t="s">
        <v>187</v>
      </c>
      <c r="DO73" t="s">
        <v>826</v>
      </c>
      <c r="DP73" t="s">
        <v>123</v>
      </c>
      <c r="DQ73" t="s">
        <v>225</v>
      </c>
      <c r="DR73">
        <v>0</v>
      </c>
      <c r="DS73">
        <v>1</v>
      </c>
      <c r="DT73">
        <v>0</v>
      </c>
      <c r="DU73">
        <v>1</v>
      </c>
      <c r="DV73">
        <v>1</v>
      </c>
      <c r="DW73">
        <v>5</v>
      </c>
      <c r="DX73">
        <v>4.7</v>
      </c>
      <c r="DY73">
        <v>50</v>
      </c>
      <c r="DZ73">
        <v>0</v>
      </c>
      <c r="EA73">
        <v>0</v>
      </c>
      <c r="EB73">
        <v>0</v>
      </c>
      <c r="EC73">
        <v>0</v>
      </c>
      <c r="ED73">
        <v>4.7</v>
      </c>
      <c r="EE73">
        <v>0</v>
      </c>
      <c r="EF73">
        <v>0</v>
      </c>
      <c r="EG73">
        <v>0</v>
      </c>
      <c r="EH73">
        <v>0</v>
      </c>
      <c r="EI73">
        <v>0</v>
      </c>
      <c r="EJ73">
        <v>1</v>
      </c>
      <c r="EK73">
        <v>4.7</v>
      </c>
      <c r="EL73">
        <v>4.6666670000000003</v>
      </c>
      <c r="EM73">
        <v>-0.66666650000000005</v>
      </c>
      <c r="EN73">
        <v>14</v>
      </c>
      <c r="EO73">
        <v>-10</v>
      </c>
      <c r="EP73">
        <v>-2</v>
      </c>
      <c r="EQ73">
        <v>6.5</v>
      </c>
      <c r="ER73">
        <v>1</v>
      </c>
      <c r="ES73">
        <v>1</v>
      </c>
      <c r="ET73">
        <v>0</v>
      </c>
      <c r="EU73" t="s">
        <v>558</v>
      </c>
      <c r="EV73">
        <v>0</v>
      </c>
      <c r="EW73">
        <v>1</v>
      </c>
      <c r="EX73">
        <v>0</v>
      </c>
      <c r="EY73">
        <v>1</v>
      </c>
      <c r="EZ73">
        <v>498.02199999999999</v>
      </c>
      <c r="FA73">
        <v>1</v>
      </c>
      <c r="FB73">
        <v>0</v>
      </c>
      <c r="FC73">
        <v>0</v>
      </c>
      <c r="FD73">
        <v>4.7</v>
      </c>
      <c r="FE73">
        <v>0</v>
      </c>
      <c r="FF73">
        <v>0</v>
      </c>
      <c r="FG73">
        <v>0</v>
      </c>
      <c r="FH73">
        <v>-1</v>
      </c>
      <c r="FI73">
        <v>0</v>
      </c>
      <c r="FJ73">
        <v>0</v>
      </c>
      <c r="FK73">
        <v>1</v>
      </c>
      <c r="FL73">
        <v>8</v>
      </c>
    </row>
    <row r="74" spans="1:168" x14ac:dyDescent="0.3">
      <c r="A74" t="s">
        <v>828</v>
      </c>
      <c r="B74" t="s">
        <v>559</v>
      </c>
      <c r="C74">
        <v>10.209</v>
      </c>
      <c r="D74">
        <v>10.209</v>
      </c>
      <c r="E74">
        <v>13.462</v>
      </c>
      <c r="F74">
        <v>1</v>
      </c>
      <c r="G74" t="s">
        <v>478</v>
      </c>
      <c r="H74">
        <v>1.462</v>
      </c>
      <c r="I74">
        <v>1.462</v>
      </c>
      <c r="J74">
        <v>9.8979999999999997</v>
      </c>
      <c r="K74">
        <v>1</v>
      </c>
      <c r="L74" t="s">
        <v>534</v>
      </c>
      <c r="M74">
        <v>1.3759999999999999</v>
      </c>
      <c r="N74">
        <v>1.3759999999999999</v>
      </c>
      <c r="O74">
        <v>14.922000000000001</v>
      </c>
      <c r="P74">
        <v>1</v>
      </c>
      <c r="R74">
        <v>1.0509999999999999</v>
      </c>
      <c r="S74">
        <v>1.0509999999999999</v>
      </c>
      <c r="T74">
        <v>30.652999999999999</v>
      </c>
      <c r="U74">
        <v>1</v>
      </c>
      <c r="W74">
        <v>1.2609999999999999</v>
      </c>
      <c r="X74">
        <v>1.2609999999999999</v>
      </c>
      <c r="Y74">
        <v>30.652999999999999</v>
      </c>
      <c r="Z74">
        <v>1</v>
      </c>
      <c r="AB74">
        <v>0</v>
      </c>
      <c r="AC74">
        <v>0</v>
      </c>
      <c r="AD74">
        <v>30.643999999999998</v>
      </c>
      <c r="AE74">
        <v>0</v>
      </c>
      <c r="AG74">
        <v>5.5780000000000003</v>
      </c>
      <c r="AH74">
        <v>5.5780000000000003</v>
      </c>
      <c r="AI74">
        <v>30.625</v>
      </c>
      <c r="AJ74">
        <v>1</v>
      </c>
      <c r="AL74">
        <v>1.3069999999999999</v>
      </c>
      <c r="AM74">
        <v>1.3069999999999999</v>
      </c>
      <c r="AN74">
        <v>30.663</v>
      </c>
      <c r="AO74">
        <v>1</v>
      </c>
      <c r="AQ74">
        <v>0</v>
      </c>
      <c r="AR74">
        <v>0</v>
      </c>
      <c r="AS74">
        <v>30.631</v>
      </c>
      <c r="AT74">
        <v>0</v>
      </c>
      <c r="AV74">
        <v>6.76</v>
      </c>
      <c r="AW74">
        <v>6.9589999999999996</v>
      </c>
      <c r="AX74">
        <v>30.649000000000001</v>
      </c>
      <c r="AY74">
        <v>2</v>
      </c>
      <c r="BA74">
        <v>12.916</v>
      </c>
      <c r="BB74">
        <v>24.050999999999998</v>
      </c>
      <c r="BC74">
        <v>30.648</v>
      </c>
      <c r="BD74">
        <v>6</v>
      </c>
      <c r="BF74">
        <v>15.492000000000001</v>
      </c>
      <c r="BG74">
        <v>23.079000000000001</v>
      </c>
      <c r="BH74">
        <v>30.664000000000001</v>
      </c>
      <c r="BI74">
        <v>4</v>
      </c>
      <c r="BK74">
        <v>7.2839999999999998</v>
      </c>
      <c r="BL74">
        <v>17.556999999999999</v>
      </c>
      <c r="BM74">
        <v>30.638999999999999</v>
      </c>
      <c r="BN74">
        <v>6</v>
      </c>
      <c r="BP74">
        <v>8.8740000000000006</v>
      </c>
      <c r="BQ74">
        <v>18.803000000000001</v>
      </c>
      <c r="BR74">
        <v>30.658999999999999</v>
      </c>
      <c r="BS74">
        <v>2</v>
      </c>
      <c r="BU74">
        <v>0</v>
      </c>
      <c r="BV74">
        <v>0</v>
      </c>
      <c r="BW74">
        <v>30.687999999999999</v>
      </c>
      <c r="BX74">
        <v>0</v>
      </c>
      <c r="BZ74">
        <v>7.36</v>
      </c>
      <c r="CA74">
        <v>20.707999999999998</v>
      </c>
      <c r="CB74">
        <v>30.654</v>
      </c>
      <c r="CC74">
        <v>5</v>
      </c>
      <c r="CE74">
        <v>9.3989999999999991</v>
      </c>
      <c r="CF74">
        <v>10.615</v>
      </c>
      <c r="CG74">
        <v>30.664999999999999</v>
      </c>
      <c r="CH74">
        <v>3</v>
      </c>
      <c r="CJ74">
        <v>0</v>
      </c>
      <c r="CK74">
        <v>0</v>
      </c>
      <c r="CL74">
        <v>30.652999999999999</v>
      </c>
      <c r="CM74">
        <v>0</v>
      </c>
      <c r="CN74" t="s">
        <v>560</v>
      </c>
      <c r="CO74">
        <v>3.7170000000000001</v>
      </c>
      <c r="CP74">
        <v>26.134</v>
      </c>
      <c r="CQ74">
        <v>30.661999999999999</v>
      </c>
      <c r="CR74">
        <v>6</v>
      </c>
      <c r="CT74">
        <v>1.667</v>
      </c>
      <c r="CU74">
        <v>30.579000000000001</v>
      </c>
      <c r="CV74">
        <v>30.643999999999998</v>
      </c>
      <c r="CW74">
        <v>10</v>
      </c>
      <c r="CX74" t="str">
        <f t="shared" si="1"/>
        <v>I found it a bit difficult to find the words. And for 1, I was too late, I saw it and then there was no time left anymore. But for most, I just didn't see them.</v>
      </c>
      <c r="CY74">
        <v>3</v>
      </c>
      <c r="CZ74">
        <v>3</v>
      </c>
      <c r="DA74">
        <v>5</v>
      </c>
      <c r="DB74">
        <v>2</v>
      </c>
      <c r="DC74">
        <v>3</v>
      </c>
      <c r="DD74">
        <v>5</v>
      </c>
      <c r="DE74">
        <v>6</v>
      </c>
      <c r="DF74">
        <v>3</v>
      </c>
      <c r="DG74">
        <v>2</v>
      </c>
      <c r="DH74">
        <v>3</v>
      </c>
      <c r="DI74">
        <v>5</v>
      </c>
      <c r="DJ74">
        <v>3</v>
      </c>
      <c r="DK74">
        <v>3</v>
      </c>
      <c r="DL74">
        <v>5</v>
      </c>
      <c r="DM74" t="s">
        <v>223</v>
      </c>
      <c r="DN74" t="s">
        <v>260</v>
      </c>
      <c r="DO74" t="s">
        <v>826</v>
      </c>
      <c r="DP74" t="s">
        <v>282</v>
      </c>
      <c r="DQ74">
        <v>3</v>
      </c>
      <c r="DR74">
        <v>4</v>
      </c>
      <c r="DS74">
        <v>1</v>
      </c>
      <c r="DT74">
        <v>0</v>
      </c>
      <c r="DU74">
        <v>1</v>
      </c>
      <c r="DV74">
        <v>1</v>
      </c>
      <c r="DW74">
        <v>4</v>
      </c>
      <c r="DX74">
        <v>3.9</v>
      </c>
      <c r="DY74">
        <v>54</v>
      </c>
      <c r="DZ74">
        <v>0</v>
      </c>
      <c r="EA74">
        <v>1</v>
      </c>
      <c r="EB74">
        <v>0</v>
      </c>
      <c r="EC74">
        <v>0</v>
      </c>
      <c r="ED74">
        <v>3.9</v>
      </c>
      <c r="EE74">
        <v>0</v>
      </c>
      <c r="EF74">
        <v>0</v>
      </c>
      <c r="EG74">
        <v>0</v>
      </c>
      <c r="EH74">
        <v>0</v>
      </c>
      <c r="EI74">
        <v>0</v>
      </c>
      <c r="EJ74">
        <v>1</v>
      </c>
      <c r="EK74">
        <v>3.9</v>
      </c>
      <c r="EL74">
        <v>3.3333330000000001</v>
      </c>
      <c r="EM74">
        <v>-0.3333333</v>
      </c>
      <c r="EN74">
        <v>10</v>
      </c>
      <c r="EO74">
        <v>-7</v>
      </c>
      <c r="EP74">
        <v>-3</v>
      </c>
      <c r="EQ74">
        <v>6</v>
      </c>
      <c r="ER74">
        <v>1</v>
      </c>
      <c r="ES74">
        <v>0</v>
      </c>
      <c r="ET74">
        <v>0</v>
      </c>
      <c r="EU74" t="s">
        <v>561</v>
      </c>
      <c r="EV74">
        <v>0</v>
      </c>
      <c r="EW74">
        <v>1</v>
      </c>
      <c r="EX74">
        <v>0</v>
      </c>
      <c r="EY74">
        <v>0</v>
      </c>
      <c r="EZ74">
        <v>559.37599999999998</v>
      </c>
      <c r="FA74">
        <v>1</v>
      </c>
      <c r="FB74">
        <v>4</v>
      </c>
      <c r="FC74">
        <v>15.6</v>
      </c>
      <c r="FD74">
        <v>3.9</v>
      </c>
      <c r="FE74">
        <v>15.6</v>
      </c>
      <c r="FF74">
        <v>24</v>
      </c>
      <c r="FG74">
        <v>24</v>
      </c>
      <c r="FH74">
        <v>-1</v>
      </c>
      <c r="FI74">
        <v>4</v>
      </c>
      <c r="FJ74">
        <v>4</v>
      </c>
      <c r="FK74">
        <v>1</v>
      </c>
      <c r="FL74">
        <v>12</v>
      </c>
    </row>
    <row r="75" spans="1:168" x14ac:dyDescent="0.3">
      <c r="A75" t="s">
        <v>828</v>
      </c>
      <c r="B75" t="s">
        <v>562</v>
      </c>
      <c r="C75">
        <v>1.71</v>
      </c>
      <c r="D75">
        <v>1.7310000000000001</v>
      </c>
      <c r="E75">
        <v>18.02</v>
      </c>
      <c r="F75">
        <v>2</v>
      </c>
      <c r="G75" t="s">
        <v>563</v>
      </c>
      <c r="H75">
        <v>1.45</v>
      </c>
      <c r="I75">
        <v>1.468</v>
      </c>
      <c r="J75">
        <v>13.833</v>
      </c>
      <c r="K75">
        <v>2</v>
      </c>
      <c r="L75" t="s">
        <v>564</v>
      </c>
      <c r="M75">
        <v>1.649</v>
      </c>
      <c r="N75">
        <v>1.7110000000000001</v>
      </c>
      <c r="O75">
        <v>10.156000000000001</v>
      </c>
      <c r="P75">
        <v>2</v>
      </c>
      <c r="Q75" t="s">
        <v>565</v>
      </c>
      <c r="R75">
        <v>1.944</v>
      </c>
      <c r="S75">
        <v>1.9470000000000001</v>
      </c>
      <c r="T75">
        <v>7.3609999999999998</v>
      </c>
      <c r="U75">
        <v>2</v>
      </c>
      <c r="V75" t="s">
        <v>566</v>
      </c>
      <c r="W75">
        <v>1.0329999999999999</v>
      </c>
      <c r="X75">
        <v>1.0489999999999999</v>
      </c>
      <c r="Y75">
        <v>30.661999999999999</v>
      </c>
      <c r="Z75">
        <v>2</v>
      </c>
      <c r="AB75">
        <v>0.314</v>
      </c>
      <c r="AC75">
        <v>5.8730000000000002</v>
      </c>
      <c r="AD75">
        <v>23.19</v>
      </c>
      <c r="AE75">
        <v>3</v>
      </c>
      <c r="AG75">
        <v>1.3560000000000001</v>
      </c>
      <c r="AH75">
        <v>1.377</v>
      </c>
      <c r="AI75">
        <v>18.783999999999999</v>
      </c>
      <c r="AJ75">
        <v>2</v>
      </c>
      <c r="AL75">
        <v>1.544</v>
      </c>
      <c r="AM75">
        <v>1.5640000000000001</v>
      </c>
      <c r="AN75">
        <v>23.045000000000002</v>
      </c>
      <c r="AO75">
        <v>2</v>
      </c>
      <c r="AQ75">
        <v>1.2829999999999999</v>
      </c>
      <c r="AR75">
        <v>1.304</v>
      </c>
      <c r="AS75">
        <v>8.8800000000000008</v>
      </c>
      <c r="AT75">
        <v>2</v>
      </c>
      <c r="AV75">
        <v>3.819</v>
      </c>
      <c r="AW75">
        <v>3.831</v>
      </c>
      <c r="AX75">
        <v>30.658000000000001</v>
      </c>
      <c r="AY75">
        <v>2</v>
      </c>
      <c r="BA75">
        <v>1.694</v>
      </c>
      <c r="BB75">
        <v>1.7190000000000001</v>
      </c>
      <c r="BC75">
        <v>30.666</v>
      </c>
      <c r="BD75">
        <v>2</v>
      </c>
      <c r="BF75">
        <v>1.252</v>
      </c>
      <c r="BG75">
        <v>1.274</v>
      </c>
      <c r="BH75">
        <v>30.664000000000001</v>
      </c>
      <c r="BI75">
        <v>2</v>
      </c>
      <c r="BJ75" t="s">
        <v>567</v>
      </c>
      <c r="BK75">
        <v>4.3869999999999996</v>
      </c>
      <c r="BL75">
        <v>23.375</v>
      </c>
      <c r="BM75">
        <v>23.404</v>
      </c>
      <c r="BN75">
        <v>3</v>
      </c>
      <c r="BP75">
        <v>1.536</v>
      </c>
      <c r="BQ75">
        <v>1.5469999999999999</v>
      </c>
      <c r="BR75">
        <v>15.319000000000001</v>
      </c>
      <c r="BS75">
        <v>2</v>
      </c>
      <c r="BU75">
        <v>1.4810000000000001</v>
      </c>
      <c r="BV75">
        <v>1.498</v>
      </c>
      <c r="BW75">
        <v>28.052</v>
      </c>
      <c r="BX75">
        <v>2</v>
      </c>
      <c r="BZ75">
        <v>1.903</v>
      </c>
      <c r="CA75">
        <v>1.91</v>
      </c>
      <c r="CB75">
        <v>9.2880000000000003</v>
      </c>
      <c r="CC75">
        <v>2</v>
      </c>
      <c r="CE75">
        <v>1.1659999999999999</v>
      </c>
      <c r="CF75">
        <v>1.1890000000000001</v>
      </c>
      <c r="CG75">
        <v>17.881</v>
      </c>
      <c r="CH75">
        <v>2</v>
      </c>
      <c r="CJ75">
        <v>1.4670000000000001</v>
      </c>
      <c r="CK75">
        <v>1.4850000000000001</v>
      </c>
      <c r="CL75">
        <v>7.0220000000000002</v>
      </c>
      <c r="CM75">
        <v>2</v>
      </c>
      <c r="CO75">
        <v>1.3959999999999999</v>
      </c>
      <c r="CP75">
        <v>1.405</v>
      </c>
      <c r="CQ75">
        <v>30.683</v>
      </c>
      <c r="CR75">
        <v>2</v>
      </c>
      <c r="CT75">
        <v>1.6910000000000001</v>
      </c>
      <c r="CU75">
        <v>1.7050000000000001</v>
      </c>
      <c r="CV75">
        <v>30.652000000000001</v>
      </c>
      <c r="CW75">
        <v>2</v>
      </c>
      <c r="CX75" t="str">
        <f t="shared" si="1"/>
        <v>I don't know</v>
      </c>
      <c r="CY75">
        <v>2</v>
      </c>
      <c r="CZ75">
        <v>1</v>
      </c>
      <c r="DA75">
        <v>6</v>
      </c>
      <c r="DB75">
        <v>2</v>
      </c>
      <c r="DC75">
        <v>5</v>
      </c>
      <c r="DD75">
        <v>3</v>
      </c>
      <c r="DE75">
        <v>3</v>
      </c>
      <c r="DF75">
        <v>3</v>
      </c>
      <c r="DG75">
        <v>2</v>
      </c>
      <c r="DH75">
        <v>3</v>
      </c>
      <c r="DI75">
        <v>3</v>
      </c>
      <c r="DJ75">
        <v>3</v>
      </c>
      <c r="DK75">
        <v>5</v>
      </c>
      <c r="DL75">
        <v>3</v>
      </c>
      <c r="DM75" t="s">
        <v>186</v>
      </c>
      <c r="DN75" t="s">
        <v>187</v>
      </c>
      <c r="DO75" t="s">
        <v>826</v>
      </c>
      <c r="DP75" t="s">
        <v>254</v>
      </c>
      <c r="DQ75" t="s">
        <v>307</v>
      </c>
      <c r="DR75">
        <v>1</v>
      </c>
      <c r="DS75">
        <v>1</v>
      </c>
      <c r="DT75">
        <v>0</v>
      </c>
      <c r="DU75">
        <v>1</v>
      </c>
      <c r="DV75">
        <v>0</v>
      </c>
      <c r="DW75">
        <v>2</v>
      </c>
      <c r="DX75">
        <v>3</v>
      </c>
      <c r="DY75">
        <v>40</v>
      </c>
      <c r="DZ75">
        <v>1</v>
      </c>
      <c r="EA75">
        <v>1</v>
      </c>
      <c r="EB75">
        <v>0</v>
      </c>
      <c r="EC75">
        <v>0</v>
      </c>
      <c r="ED75">
        <v>3</v>
      </c>
      <c r="EE75">
        <v>0</v>
      </c>
      <c r="EF75">
        <v>0</v>
      </c>
      <c r="EG75">
        <v>0</v>
      </c>
      <c r="EH75">
        <v>0</v>
      </c>
      <c r="EI75">
        <v>0</v>
      </c>
      <c r="EJ75">
        <v>1</v>
      </c>
      <c r="EK75">
        <v>3</v>
      </c>
      <c r="EL75">
        <v>3</v>
      </c>
      <c r="EM75">
        <v>-1</v>
      </c>
      <c r="EN75">
        <v>9</v>
      </c>
      <c r="EO75">
        <v>-7</v>
      </c>
      <c r="EP75">
        <v>-3</v>
      </c>
      <c r="EQ75">
        <v>6.5</v>
      </c>
      <c r="ER75">
        <v>1</v>
      </c>
      <c r="ES75">
        <v>0</v>
      </c>
      <c r="ET75">
        <v>0</v>
      </c>
      <c r="EU75" t="s">
        <v>568</v>
      </c>
      <c r="EV75">
        <v>0</v>
      </c>
      <c r="EW75">
        <v>1</v>
      </c>
      <c r="EX75">
        <v>0</v>
      </c>
      <c r="EY75">
        <v>0</v>
      </c>
      <c r="EZ75">
        <v>408.22</v>
      </c>
      <c r="FA75">
        <v>0</v>
      </c>
      <c r="FB75">
        <v>1</v>
      </c>
      <c r="FC75">
        <v>3</v>
      </c>
      <c r="FD75">
        <v>3</v>
      </c>
      <c r="FE75">
        <v>3</v>
      </c>
      <c r="FF75">
        <v>6.5</v>
      </c>
      <c r="FG75">
        <v>6.5</v>
      </c>
      <c r="FH75">
        <v>0</v>
      </c>
      <c r="FI75">
        <v>1</v>
      </c>
      <c r="FJ75">
        <v>1</v>
      </c>
      <c r="FK75">
        <v>1</v>
      </c>
      <c r="FL75">
        <v>8</v>
      </c>
    </row>
    <row r="76" spans="1:168" x14ac:dyDescent="0.3">
      <c r="A76" t="s">
        <v>828</v>
      </c>
      <c r="C76">
        <v>9.7620000000000005</v>
      </c>
      <c r="D76">
        <v>10.162000000000001</v>
      </c>
      <c r="E76">
        <v>27.638999999999999</v>
      </c>
      <c r="F76">
        <v>2</v>
      </c>
      <c r="G76" t="s">
        <v>506</v>
      </c>
      <c r="H76">
        <v>1.583</v>
      </c>
      <c r="I76">
        <v>1.583</v>
      </c>
      <c r="J76">
        <v>9.4619999999999997</v>
      </c>
      <c r="K76">
        <v>1</v>
      </c>
      <c r="L76" t="s">
        <v>507</v>
      </c>
      <c r="M76">
        <v>1.19</v>
      </c>
      <c r="N76">
        <v>1.617</v>
      </c>
      <c r="O76">
        <v>9.843</v>
      </c>
      <c r="P76">
        <v>2</v>
      </c>
      <c r="Q76" t="s">
        <v>508</v>
      </c>
      <c r="R76">
        <v>1.524</v>
      </c>
      <c r="S76">
        <v>1.524</v>
      </c>
      <c r="T76">
        <v>6.9989999999999997</v>
      </c>
      <c r="U76">
        <v>1</v>
      </c>
      <c r="W76">
        <v>1.1160000000000001</v>
      </c>
      <c r="X76">
        <v>1.1160000000000001</v>
      </c>
      <c r="Y76">
        <v>30.7</v>
      </c>
      <c r="Z76">
        <v>1</v>
      </c>
      <c r="AB76">
        <v>1.8120000000000001</v>
      </c>
      <c r="AC76">
        <v>2.1960000000000002</v>
      </c>
      <c r="AD76">
        <v>28.292999999999999</v>
      </c>
      <c r="AE76">
        <v>2</v>
      </c>
      <c r="AG76">
        <v>1.286</v>
      </c>
      <c r="AH76">
        <v>1.286</v>
      </c>
      <c r="AI76">
        <v>30.713000000000001</v>
      </c>
      <c r="AJ76">
        <v>1</v>
      </c>
      <c r="AK76" t="s">
        <v>569</v>
      </c>
      <c r="AL76">
        <v>3.4289999999999998</v>
      </c>
      <c r="AM76">
        <v>15.096</v>
      </c>
      <c r="AN76">
        <v>30.725000000000001</v>
      </c>
      <c r="AO76">
        <v>2</v>
      </c>
      <c r="AQ76">
        <v>1.494</v>
      </c>
      <c r="AR76">
        <v>1.494</v>
      </c>
      <c r="AS76">
        <v>16.591000000000001</v>
      </c>
      <c r="AT76">
        <v>1</v>
      </c>
      <c r="AU76" t="s">
        <v>513</v>
      </c>
      <c r="AV76">
        <v>1.29</v>
      </c>
      <c r="AW76">
        <v>1.29</v>
      </c>
      <c r="AX76">
        <v>8.2840000000000007</v>
      </c>
      <c r="AY76">
        <v>1</v>
      </c>
      <c r="AZ76" t="s">
        <v>570</v>
      </c>
      <c r="BA76">
        <v>1.2869999999999999</v>
      </c>
      <c r="BB76">
        <v>1.2869999999999999</v>
      </c>
      <c r="BC76">
        <v>30.693999999999999</v>
      </c>
      <c r="BD76">
        <v>1</v>
      </c>
      <c r="BE76" t="s">
        <v>571</v>
      </c>
      <c r="BF76">
        <v>1.633</v>
      </c>
      <c r="BG76">
        <v>1.633</v>
      </c>
      <c r="BH76">
        <v>26.812000000000001</v>
      </c>
      <c r="BI76">
        <v>1</v>
      </c>
      <c r="BJ76" t="s">
        <v>570</v>
      </c>
      <c r="BK76">
        <v>1.2749999999999999</v>
      </c>
      <c r="BL76">
        <v>5.8040000000000003</v>
      </c>
      <c r="BM76">
        <v>30.693000000000001</v>
      </c>
      <c r="BN76">
        <v>2</v>
      </c>
      <c r="BP76">
        <v>0.28499999999999998</v>
      </c>
      <c r="BQ76">
        <v>5.8769999999999998</v>
      </c>
      <c r="BR76">
        <v>22.126000000000001</v>
      </c>
      <c r="BS76">
        <v>4</v>
      </c>
      <c r="BU76">
        <v>1.3680000000000001</v>
      </c>
      <c r="BV76">
        <v>1.3680000000000001</v>
      </c>
      <c r="BW76">
        <v>30.742999999999999</v>
      </c>
      <c r="BX76">
        <v>1</v>
      </c>
      <c r="BZ76">
        <v>2.2869999999999999</v>
      </c>
      <c r="CA76">
        <v>2.2869999999999999</v>
      </c>
      <c r="CB76">
        <v>23.367000000000001</v>
      </c>
      <c r="CC76">
        <v>1</v>
      </c>
      <c r="CE76">
        <v>20.946999999999999</v>
      </c>
      <c r="CF76">
        <v>23.571000000000002</v>
      </c>
      <c r="CG76">
        <v>30.698</v>
      </c>
      <c r="CH76">
        <v>2</v>
      </c>
      <c r="CI76" t="s">
        <v>572</v>
      </c>
      <c r="CJ76">
        <v>1.089</v>
      </c>
      <c r="CK76">
        <v>1.089</v>
      </c>
      <c r="CL76">
        <v>11.933999999999999</v>
      </c>
      <c r="CM76">
        <v>1</v>
      </c>
      <c r="CO76">
        <v>1.266</v>
      </c>
      <c r="CP76">
        <v>1.266</v>
      </c>
      <c r="CQ76">
        <v>23.003</v>
      </c>
      <c r="CR76">
        <v>1</v>
      </c>
      <c r="CT76">
        <v>1.085</v>
      </c>
      <c r="CU76">
        <v>1.085</v>
      </c>
      <c r="CV76">
        <v>30.696999999999999</v>
      </c>
      <c r="CW76">
        <v>1</v>
      </c>
      <c r="CX76" t="str">
        <f t="shared" si="1"/>
        <v>Maybe because I did not know pretty much of the words and saw the time becoming less which made me not feel really good and made me thought that I couldn't do it. And I even got a bit frustrated about that.</v>
      </c>
      <c r="CY76">
        <v>2</v>
      </c>
      <c r="CZ76">
        <v>1</v>
      </c>
      <c r="DA76">
        <v>5</v>
      </c>
      <c r="DB76">
        <v>7</v>
      </c>
      <c r="DC76">
        <v>3</v>
      </c>
      <c r="DD76">
        <v>2</v>
      </c>
      <c r="DE76">
        <v>2</v>
      </c>
      <c r="DF76">
        <v>2</v>
      </c>
      <c r="DG76">
        <v>3</v>
      </c>
      <c r="DH76">
        <v>1</v>
      </c>
      <c r="DI76">
        <v>2</v>
      </c>
      <c r="DJ76">
        <v>1</v>
      </c>
      <c r="DK76">
        <v>7</v>
      </c>
      <c r="DL76">
        <v>2</v>
      </c>
      <c r="DM76" t="s">
        <v>186</v>
      </c>
      <c r="DN76" t="s">
        <v>233</v>
      </c>
      <c r="DO76" t="s">
        <v>826</v>
      </c>
      <c r="DP76" t="s">
        <v>282</v>
      </c>
      <c r="DQ76" t="s">
        <v>350</v>
      </c>
      <c r="DR76">
        <v>5</v>
      </c>
      <c r="DS76">
        <v>1</v>
      </c>
      <c r="DT76">
        <v>0</v>
      </c>
      <c r="DU76">
        <v>0</v>
      </c>
      <c r="DV76">
        <v>1</v>
      </c>
      <c r="DW76">
        <v>0</v>
      </c>
      <c r="DX76">
        <v>1.8</v>
      </c>
      <c r="DY76">
        <v>112</v>
      </c>
      <c r="DZ76">
        <v>1</v>
      </c>
      <c r="EA76">
        <v>0</v>
      </c>
      <c r="EB76">
        <v>0</v>
      </c>
      <c r="EC76">
        <v>0</v>
      </c>
      <c r="ED76">
        <v>1.8</v>
      </c>
      <c r="EE76">
        <v>0</v>
      </c>
      <c r="EF76">
        <v>0</v>
      </c>
      <c r="EG76">
        <v>0</v>
      </c>
      <c r="EH76">
        <v>0</v>
      </c>
      <c r="EI76">
        <v>0</v>
      </c>
      <c r="EJ76">
        <v>1</v>
      </c>
      <c r="EK76">
        <v>1.8</v>
      </c>
      <c r="EL76">
        <v>4.3333329999999997</v>
      </c>
      <c r="EM76">
        <v>-2.3333330000000001</v>
      </c>
      <c r="EN76">
        <v>13</v>
      </c>
      <c r="EO76">
        <v>-11</v>
      </c>
      <c r="EP76">
        <v>3</v>
      </c>
      <c r="EQ76">
        <v>7.5</v>
      </c>
      <c r="ER76">
        <v>1</v>
      </c>
      <c r="ES76">
        <v>0</v>
      </c>
      <c r="ET76">
        <v>0</v>
      </c>
      <c r="EU76" t="s">
        <v>573</v>
      </c>
      <c r="EV76">
        <v>1</v>
      </c>
      <c r="EW76">
        <v>1</v>
      </c>
      <c r="EX76">
        <v>0</v>
      </c>
      <c r="EY76">
        <v>0</v>
      </c>
      <c r="EZ76">
        <v>460.01600000000002</v>
      </c>
      <c r="FA76">
        <v>1</v>
      </c>
      <c r="FB76">
        <v>5</v>
      </c>
      <c r="FC76">
        <v>9</v>
      </c>
      <c r="FD76">
        <v>1.8</v>
      </c>
      <c r="FE76">
        <v>9</v>
      </c>
      <c r="FF76">
        <v>37.5</v>
      </c>
      <c r="FG76">
        <v>37.5</v>
      </c>
      <c r="FH76">
        <v>-1</v>
      </c>
      <c r="FI76">
        <v>5</v>
      </c>
      <c r="FJ76">
        <v>5</v>
      </c>
      <c r="FK76">
        <v>1</v>
      </c>
      <c r="FL76">
        <v>8</v>
      </c>
    </row>
    <row r="77" spans="1:168" x14ac:dyDescent="0.3">
      <c r="A77" t="s">
        <v>828</v>
      </c>
      <c r="B77" t="s">
        <v>574</v>
      </c>
      <c r="C77">
        <v>1.9430000000000001</v>
      </c>
      <c r="D77">
        <v>1.9430000000000001</v>
      </c>
      <c r="E77">
        <v>25.952000000000002</v>
      </c>
      <c r="F77">
        <v>1</v>
      </c>
      <c r="G77" t="s">
        <v>478</v>
      </c>
      <c r="H77">
        <v>1.7889999999999999</v>
      </c>
      <c r="I77">
        <v>11.602</v>
      </c>
      <c r="J77">
        <v>12.448</v>
      </c>
      <c r="K77">
        <v>2</v>
      </c>
      <c r="L77" t="s">
        <v>534</v>
      </c>
      <c r="M77">
        <v>2.0710000000000002</v>
      </c>
      <c r="N77">
        <v>2.0710000000000002</v>
      </c>
      <c r="O77">
        <v>14.46</v>
      </c>
      <c r="P77">
        <v>1</v>
      </c>
      <c r="Q77" t="s">
        <v>575</v>
      </c>
      <c r="R77">
        <v>1.4259999999999999</v>
      </c>
      <c r="S77">
        <v>1.4259999999999999</v>
      </c>
      <c r="T77">
        <v>23.901</v>
      </c>
      <c r="U77">
        <v>1</v>
      </c>
      <c r="V77" t="s">
        <v>576</v>
      </c>
      <c r="W77">
        <v>3.9790000000000001</v>
      </c>
      <c r="X77">
        <v>3.9790000000000001</v>
      </c>
      <c r="Y77">
        <v>20.061</v>
      </c>
      <c r="Z77">
        <v>1</v>
      </c>
      <c r="AA77" t="s">
        <v>577</v>
      </c>
      <c r="AB77">
        <v>1.3480000000000001</v>
      </c>
      <c r="AC77">
        <v>1.3480000000000001</v>
      </c>
      <c r="AD77">
        <v>29.513000000000002</v>
      </c>
      <c r="AE77">
        <v>1</v>
      </c>
      <c r="AG77">
        <v>1.8089999999999999</v>
      </c>
      <c r="AH77">
        <v>1.8089999999999999</v>
      </c>
      <c r="AI77">
        <v>30.678000000000001</v>
      </c>
      <c r="AJ77">
        <v>1</v>
      </c>
      <c r="AK77" t="s">
        <v>578</v>
      </c>
      <c r="AL77">
        <v>1.86</v>
      </c>
      <c r="AM77">
        <v>1.86</v>
      </c>
      <c r="AN77">
        <v>10.677</v>
      </c>
      <c r="AO77">
        <v>1</v>
      </c>
      <c r="AQ77">
        <v>2.734</v>
      </c>
      <c r="AR77">
        <v>2.734</v>
      </c>
      <c r="AS77">
        <v>30.73</v>
      </c>
      <c r="AT77">
        <v>1</v>
      </c>
      <c r="AU77" t="s">
        <v>483</v>
      </c>
      <c r="AV77">
        <v>3.6709999999999998</v>
      </c>
      <c r="AW77">
        <v>10.005000000000001</v>
      </c>
      <c r="AX77">
        <v>10.864000000000001</v>
      </c>
      <c r="AY77">
        <v>2</v>
      </c>
      <c r="BA77">
        <v>1.6240000000000001</v>
      </c>
      <c r="BB77">
        <v>2.91</v>
      </c>
      <c r="BC77">
        <v>30.76</v>
      </c>
      <c r="BD77">
        <v>2</v>
      </c>
      <c r="BF77">
        <v>22.361000000000001</v>
      </c>
      <c r="BG77">
        <v>22.361000000000001</v>
      </c>
      <c r="BH77">
        <v>30.678000000000001</v>
      </c>
      <c r="BI77">
        <v>1</v>
      </c>
      <c r="BJ77" t="s">
        <v>579</v>
      </c>
      <c r="BK77">
        <v>5.9</v>
      </c>
      <c r="BL77">
        <v>5.9</v>
      </c>
      <c r="BM77">
        <v>30.722999999999999</v>
      </c>
      <c r="BN77">
        <v>1</v>
      </c>
      <c r="BO77" t="s">
        <v>580</v>
      </c>
      <c r="BP77">
        <v>1.5720000000000001</v>
      </c>
      <c r="BQ77">
        <v>1.5720000000000001</v>
      </c>
      <c r="BR77">
        <v>13.981</v>
      </c>
      <c r="BS77">
        <v>1</v>
      </c>
      <c r="BT77" t="s">
        <v>581</v>
      </c>
      <c r="BU77">
        <v>1.1679999999999999</v>
      </c>
      <c r="BV77">
        <v>1.1679999999999999</v>
      </c>
      <c r="BW77">
        <v>15.114000000000001</v>
      </c>
      <c r="BX77">
        <v>1</v>
      </c>
      <c r="BY77" t="s">
        <v>582</v>
      </c>
      <c r="BZ77">
        <v>2.6379999999999999</v>
      </c>
      <c r="CA77">
        <v>22.591000000000001</v>
      </c>
      <c r="CB77">
        <v>24.638000000000002</v>
      </c>
      <c r="CC77">
        <v>3</v>
      </c>
      <c r="CD77" t="s">
        <v>583</v>
      </c>
      <c r="CE77">
        <v>1.387</v>
      </c>
      <c r="CF77">
        <v>3.0630000000000002</v>
      </c>
      <c r="CG77">
        <v>17.364999999999998</v>
      </c>
      <c r="CH77">
        <v>2</v>
      </c>
      <c r="CI77" t="s">
        <v>584</v>
      </c>
      <c r="CJ77">
        <v>0.98899999999999999</v>
      </c>
      <c r="CK77">
        <v>0.98899999999999999</v>
      </c>
      <c r="CL77">
        <v>23.321000000000002</v>
      </c>
      <c r="CM77">
        <v>1</v>
      </c>
      <c r="CN77" t="s">
        <v>585</v>
      </c>
      <c r="CO77">
        <v>1.1259999999999999</v>
      </c>
      <c r="CP77">
        <v>26.178000000000001</v>
      </c>
      <c r="CQ77">
        <v>30.725000000000001</v>
      </c>
      <c r="CR77">
        <v>2</v>
      </c>
      <c r="CT77">
        <v>1.7909999999999999</v>
      </c>
      <c r="CU77">
        <v>1.7909999999999999</v>
      </c>
      <c r="CV77">
        <v>25.64</v>
      </c>
      <c r="CW77">
        <v>1</v>
      </c>
      <c r="CX77" t="str">
        <f t="shared" si="1"/>
        <v>I am not a that logical thinker.</v>
      </c>
      <c r="CY77">
        <v>5</v>
      </c>
      <c r="CZ77">
        <v>4</v>
      </c>
      <c r="DA77">
        <v>5</v>
      </c>
      <c r="DB77">
        <v>2</v>
      </c>
      <c r="DC77">
        <v>5</v>
      </c>
      <c r="DD77">
        <v>4</v>
      </c>
      <c r="DE77">
        <v>3</v>
      </c>
      <c r="DF77">
        <v>3</v>
      </c>
      <c r="DG77">
        <v>3</v>
      </c>
      <c r="DH77">
        <v>3</v>
      </c>
      <c r="DI77">
        <v>5</v>
      </c>
      <c r="DJ77">
        <v>5</v>
      </c>
      <c r="DK77">
        <v>3</v>
      </c>
      <c r="DL77">
        <v>5</v>
      </c>
      <c r="DM77" t="s">
        <v>223</v>
      </c>
      <c r="DN77" t="s">
        <v>211</v>
      </c>
      <c r="DO77" t="s">
        <v>826</v>
      </c>
      <c r="DP77" t="s">
        <v>282</v>
      </c>
      <c r="DQ77" t="s">
        <v>225</v>
      </c>
      <c r="DR77">
        <v>5</v>
      </c>
      <c r="DS77">
        <v>1</v>
      </c>
      <c r="DT77">
        <v>0</v>
      </c>
      <c r="DU77">
        <v>0</v>
      </c>
      <c r="DV77">
        <v>1</v>
      </c>
      <c r="DW77">
        <v>4</v>
      </c>
      <c r="DX77">
        <v>4</v>
      </c>
      <c r="DY77">
        <v>115</v>
      </c>
      <c r="DZ77">
        <v>0</v>
      </c>
      <c r="EA77">
        <v>0</v>
      </c>
      <c r="EB77">
        <v>0</v>
      </c>
      <c r="EC77">
        <v>0</v>
      </c>
      <c r="ED77">
        <v>4</v>
      </c>
      <c r="EE77">
        <v>0</v>
      </c>
      <c r="EF77">
        <v>0</v>
      </c>
      <c r="EG77">
        <v>0</v>
      </c>
      <c r="EH77">
        <v>0</v>
      </c>
      <c r="EI77">
        <v>0</v>
      </c>
      <c r="EJ77">
        <v>1</v>
      </c>
      <c r="EK77">
        <v>4</v>
      </c>
      <c r="EL77">
        <v>3.6666669999999999</v>
      </c>
      <c r="EM77">
        <v>1.3333330000000001</v>
      </c>
      <c r="EN77">
        <v>11</v>
      </c>
      <c r="EO77">
        <v>-6</v>
      </c>
      <c r="EP77">
        <v>-2</v>
      </c>
      <c r="EQ77">
        <v>7</v>
      </c>
      <c r="ER77">
        <v>1</v>
      </c>
      <c r="ES77">
        <v>1</v>
      </c>
      <c r="ET77">
        <v>0</v>
      </c>
      <c r="EU77" t="s">
        <v>586</v>
      </c>
      <c r="EV77">
        <v>1</v>
      </c>
      <c r="EW77">
        <v>1</v>
      </c>
      <c r="EX77">
        <v>0</v>
      </c>
      <c r="EY77">
        <v>1</v>
      </c>
      <c r="EZ77">
        <v>452.22899999999998</v>
      </c>
      <c r="FA77">
        <v>0</v>
      </c>
      <c r="FB77">
        <v>5</v>
      </c>
      <c r="FC77">
        <v>20</v>
      </c>
      <c r="FD77">
        <v>4</v>
      </c>
      <c r="FE77">
        <v>20</v>
      </c>
      <c r="FF77">
        <v>35</v>
      </c>
      <c r="FG77">
        <v>35</v>
      </c>
      <c r="FH77">
        <v>1</v>
      </c>
      <c r="FI77">
        <v>5</v>
      </c>
      <c r="FJ77">
        <v>5</v>
      </c>
      <c r="FK77">
        <v>1</v>
      </c>
      <c r="FL77">
        <v>12</v>
      </c>
    </row>
    <row r="78" spans="1:168" x14ac:dyDescent="0.3">
      <c r="A78" t="s">
        <v>828</v>
      </c>
      <c r="C78">
        <v>0</v>
      </c>
      <c r="D78">
        <v>0</v>
      </c>
      <c r="E78">
        <v>30.77</v>
      </c>
      <c r="F78">
        <v>0</v>
      </c>
      <c r="H78">
        <v>0</v>
      </c>
      <c r="I78">
        <v>0</v>
      </c>
      <c r="J78">
        <v>30.699000000000002</v>
      </c>
      <c r="K78">
        <v>0</v>
      </c>
      <c r="M78">
        <v>0.91400000000000003</v>
      </c>
      <c r="N78">
        <v>0.95899999999999996</v>
      </c>
      <c r="O78">
        <v>30.148</v>
      </c>
      <c r="P78">
        <v>2</v>
      </c>
      <c r="Q78" t="s">
        <v>587</v>
      </c>
      <c r="R78">
        <v>1.647</v>
      </c>
      <c r="S78">
        <v>1.6639999999999999</v>
      </c>
      <c r="T78">
        <v>24.812000000000001</v>
      </c>
      <c r="U78">
        <v>2</v>
      </c>
      <c r="V78" t="s">
        <v>497</v>
      </c>
      <c r="W78">
        <v>1.5860000000000001</v>
      </c>
      <c r="X78">
        <v>1.61</v>
      </c>
      <c r="Y78">
        <v>29.212</v>
      </c>
      <c r="Z78">
        <v>2</v>
      </c>
      <c r="AB78">
        <v>1.325</v>
      </c>
      <c r="AC78">
        <v>1.3740000000000001</v>
      </c>
      <c r="AD78">
        <v>15.685</v>
      </c>
      <c r="AE78">
        <v>2</v>
      </c>
      <c r="AG78">
        <v>1.4259999999999999</v>
      </c>
      <c r="AH78">
        <v>24.123000000000001</v>
      </c>
      <c r="AI78">
        <v>24.145</v>
      </c>
      <c r="AJ78">
        <v>3</v>
      </c>
      <c r="AL78">
        <v>1.5469999999999999</v>
      </c>
      <c r="AM78">
        <v>1.5640000000000001</v>
      </c>
      <c r="AN78">
        <v>30.739000000000001</v>
      </c>
      <c r="AO78">
        <v>2</v>
      </c>
      <c r="AQ78">
        <v>1.5349999999999999</v>
      </c>
      <c r="AR78">
        <v>1.5640000000000001</v>
      </c>
      <c r="AS78">
        <v>30.681999999999999</v>
      </c>
      <c r="AT78">
        <v>2</v>
      </c>
      <c r="AV78">
        <v>1.5820000000000001</v>
      </c>
      <c r="AW78">
        <v>1.607</v>
      </c>
      <c r="AX78">
        <v>26.155000000000001</v>
      </c>
      <c r="AY78">
        <v>2</v>
      </c>
      <c r="BA78">
        <v>0</v>
      </c>
      <c r="BB78">
        <v>0</v>
      </c>
      <c r="BC78">
        <v>30.724</v>
      </c>
      <c r="BD78">
        <v>0</v>
      </c>
      <c r="BF78">
        <v>0</v>
      </c>
      <c r="BG78">
        <v>0</v>
      </c>
      <c r="BH78">
        <v>26.367000000000001</v>
      </c>
      <c r="BI78">
        <v>0</v>
      </c>
      <c r="BK78">
        <v>0</v>
      </c>
      <c r="BL78">
        <v>0</v>
      </c>
      <c r="BM78">
        <v>12.141</v>
      </c>
      <c r="BN78">
        <v>0</v>
      </c>
      <c r="BP78">
        <v>0</v>
      </c>
      <c r="BQ78">
        <v>0</v>
      </c>
      <c r="BR78">
        <v>9.9710000000000001</v>
      </c>
      <c r="BS78">
        <v>0</v>
      </c>
      <c r="BU78">
        <v>0</v>
      </c>
      <c r="BV78">
        <v>0</v>
      </c>
      <c r="BW78">
        <v>26.574999999999999</v>
      </c>
      <c r="BX78">
        <v>0</v>
      </c>
      <c r="BZ78">
        <v>0</v>
      </c>
      <c r="CA78">
        <v>0</v>
      </c>
      <c r="CB78">
        <v>8.391</v>
      </c>
      <c r="CC78">
        <v>0</v>
      </c>
      <c r="CE78">
        <v>0</v>
      </c>
      <c r="CF78">
        <v>0</v>
      </c>
      <c r="CG78">
        <v>12.337999999999999</v>
      </c>
      <c r="CH78">
        <v>0</v>
      </c>
      <c r="CJ78">
        <v>0</v>
      </c>
      <c r="CK78">
        <v>0</v>
      </c>
      <c r="CL78">
        <v>15.428000000000001</v>
      </c>
      <c r="CM78">
        <v>0</v>
      </c>
      <c r="CO78">
        <v>0</v>
      </c>
      <c r="CP78">
        <v>0</v>
      </c>
      <c r="CQ78">
        <v>7.1319999999999997</v>
      </c>
      <c r="CR78">
        <v>0</v>
      </c>
      <c r="CT78">
        <v>0</v>
      </c>
      <c r="CU78">
        <v>0</v>
      </c>
      <c r="CV78">
        <v>8.1649999999999991</v>
      </c>
      <c r="CW78">
        <v>0</v>
      </c>
      <c r="CX78" t="str">
        <f t="shared" si="1"/>
        <v>because I don't have inzicht and my concentration is really low</v>
      </c>
      <c r="CY78">
        <v>1</v>
      </c>
      <c r="CZ78">
        <v>7</v>
      </c>
      <c r="DA78">
        <v>5</v>
      </c>
      <c r="DB78">
        <v>3</v>
      </c>
      <c r="DC78">
        <v>4</v>
      </c>
      <c r="DD78">
        <v>2</v>
      </c>
      <c r="DE78">
        <v>2</v>
      </c>
      <c r="DF78">
        <v>1</v>
      </c>
      <c r="DG78">
        <v>1</v>
      </c>
      <c r="DH78">
        <v>1</v>
      </c>
      <c r="DI78">
        <v>2</v>
      </c>
      <c r="DJ78">
        <v>1</v>
      </c>
      <c r="DK78">
        <v>6</v>
      </c>
      <c r="DL78">
        <v>2</v>
      </c>
      <c r="DM78" t="s">
        <v>186</v>
      </c>
      <c r="DN78" t="s">
        <v>211</v>
      </c>
      <c r="DO78" t="s">
        <v>826</v>
      </c>
      <c r="DP78" t="s">
        <v>301</v>
      </c>
      <c r="DQ78">
        <v>3</v>
      </c>
      <c r="DR78">
        <v>1</v>
      </c>
      <c r="DS78">
        <v>1</v>
      </c>
      <c r="DT78">
        <v>0</v>
      </c>
      <c r="DU78">
        <v>0</v>
      </c>
      <c r="DV78">
        <v>0</v>
      </c>
      <c r="DW78">
        <v>1</v>
      </c>
      <c r="DX78">
        <v>1.7</v>
      </c>
      <c r="DY78">
        <v>107</v>
      </c>
      <c r="DZ78">
        <v>1</v>
      </c>
      <c r="EA78">
        <v>1</v>
      </c>
      <c r="EB78">
        <v>0</v>
      </c>
      <c r="EC78">
        <v>0</v>
      </c>
      <c r="ED78">
        <v>1.7</v>
      </c>
      <c r="EE78">
        <v>0</v>
      </c>
      <c r="EF78">
        <v>0</v>
      </c>
      <c r="EG78">
        <v>0</v>
      </c>
      <c r="EH78">
        <v>0</v>
      </c>
      <c r="EI78">
        <v>0</v>
      </c>
      <c r="EJ78">
        <v>1</v>
      </c>
      <c r="EK78">
        <v>1.7</v>
      </c>
      <c r="EL78">
        <v>5</v>
      </c>
      <c r="EM78">
        <v>-4</v>
      </c>
      <c r="EN78">
        <v>15</v>
      </c>
      <c r="EO78">
        <v>-14</v>
      </c>
      <c r="EP78">
        <v>-8</v>
      </c>
      <c r="EQ78">
        <v>7</v>
      </c>
      <c r="ER78">
        <v>1</v>
      </c>
      <c r="ES78">
        <v>0</v>
      </c>
      <c r="ET78">
        <v>0</v>
      </c>
      <c r="EU78" t="s">
        <v>588</v>
      </c>
      <c r="EV78">
        <v>1</v>
      </c>
      <c r="EW78">
        <v>1</v>
      </c>
      <c r="EX78">
        <v>0</v>
      </c>
      <c r="EY78">
        <v>0</v>
      </c>
      <c r="EZ78">
        <v>430.279</v>
      </c>
      <c r="FA78">
        <v>0</v>
      </c>
      <c r="FB78">
        <v>1</v>
      </c>
      <c r="FC78">
        <v>1.7</v>
      </c>
      <c r="FD78">
        <v>1.7</v>
      </c>
      <c r="FE78">
        <v>1.7</v>
      </c>
      <c r="FF78">
        <v>7</v>
      </c>
      <c r="FG78">
        <v>7</v>
      </c>
      <c r="FH78">
        <v>1</v>
      </c>
      <c r="FI78">
        <v>1</v>
      </c>
      <c r="FJ78">
        <v>1</v>
      </c>
      <c r="FK78">
        <v>1</v>
      </c>
      <c r="FL78">
        <v>8</v>
      </c>
    </row>
    <row r="79" spans="1:168" x14ac:dyDescent="0.3">
      <c r="A79" t="s">
        <v>828</v>
      </c>
      <c r="C79">
        <v>6.407</v>
      </c>
      <c r="D79">
        <v>6.4619999999999997</v>
      </c>
      <c r="E79">
        <v>17.797000000000001</v>
      </c>
      <c r="F79">
        <v>2</v>
      </c>
      <c r="H79">
        <v>4.2729999999999997</v>
      </c>
      <c r="I79">
        <v>15.96</v>
      </c>
      <c r="J79">
        <v>30.702000000000002</v>
      </c>
      <c r="K79">
        <v>3</v>
      </c>
      <c r="L79" t="s">
        <v>589</v>
      </c>
      <c r="M79">
        <v>2.048</v>
      </c>
      <c r="N79">
        <v>2.073</v>
      </c>
      <c r="O79">
        <v>30.71</v>
      </c>
      <c r="P79">
        <v>2</v>
      </c>
      <c r="Q79" t="s">
        <v>508</v>
      </c>
      <c r="R79">
        <v>5.1539999999999999</v>
      </c>
      <c r="S79">
        <v>5.1669999999999998</v>
      </c>
      <c r="T79">
        <v>25.058</v>
      </c>
      <c r="U79">
        <v>2</v>
      </c>
      <c r="V79" t="s">
        <v>590</v>
      </c>
      <c r="W79">
        <v>4.915</v>
      </c>
      <c r="X79">
        <v>4.9219999999999997</v>
      </c>
      <c r="Y79">
        <v>7.8730000000000002</v>
      </c>
      <c r="Z79">
        <v>2</v>
      </c>
      <c r="AB79">
        <v>0</v>
      </c>
      <c r="AC79">
        <v>0</v>
      </c>
      <c r="AD79">
        <v>26.821000000000002</v>
      </c>
      <c r="AE79">
        <v>0</v>
      </c>
      <c r="AG79">
        <v>0</v>
      </c>
      <c r="AH79">
        <v>0</v>
      </c>
      <c r="AI79">
        <v>20.646999999999998</v>
      </c>
      <c r="AJ79">
        <v>0</v>
      </c>
      <c r="AK79" t="s">
        <v>591</v>
      </c>
      <c r="AL79">
        <v>3.6869999999999998</v>
      </c>
      <c r="AM79">
        <v>3.7109999999999999</v>
      </c>
      <c r="AN79">
        <v>10.409000000000001</v>
      </c>
      <c r="AO79">
        <v>2</v>
      </c>
      <c r="AQ79">
        <v>7.0209999999999999</v>
      </c>
      <c r="AR79">
        <v>7.0250000000000004</v>
      </c>
      <c r="AS79">
        <v>28.603000000000002</v>
      </c>
      <c r="AT79">
        <v>2</v>
      </c>
      <c r="AV79">
        <v>0</v>
      </c>
      <c r="AW79">
        <v>0</v>
      </c>
      <c r="AX79">
        <v>30.695</v>
      </c>
      <c r="AY79">
        <v>0</v>
      </c>
      <c r="BA79">
        <v>3.7909999999999999</v>
      </c>
      <c r="BB79">
        <v>3.7959999999999998</v>
      </c>
      <c r="BC79">
        <v>23.213000000000001</v>
      </c>
      <c r="BD79">
        <v>2</v>
      </c>
      <c r="BF79">
        <v>0</v>
      </c>
      <c r="BG79">
        <v>0</v>
      </c>
      <c r="BH79">
        <v>30.696999999999999</v>
      </c>
      <c r="BI79">
        <v>0</v>
      </c>
      <c r="BJ79" t="s">
        <v>592</v>
      </c>
      <c r="BK79">
        <v>2.871</v>
      </c>
      <c r="BL79">
        <v>6.2220000000000004</v>
      </c>
      <c r="BM79">
        <v>6.9630000000000001</v>
      </c>
      <c r="BN79">
        <v>3</v>
      </c>
      <c r="BP79">
        <v>0</v>
      </c>
      <c r="BQ79">
        <v>0</v>
      </c>
      <c r="BR79">
        <v>27.768999999999998</v>
      </c>
      <c r="BS79">
        <v>0</v>
      </c>
      <c r="BU79">
        <v>0</v>
      </c>
      <c r="BV79">
        <v>0</v>
      </c>
      <c r="BW79">
        <v>28.81</v>
      </c>
      <c r="BX79">
        <v>0</v>
      </c>
      <c r="BY79" t="s">
        <v>593</v>
      </c>
      <c r="BZ79">
        <v>5.5650000000000004</v>
      </c>
      <c r="CA79">
        <v>12.452</v>
      </c>
      <c r="CB79">
        <v>13.109</v>
      </c>
      <c r="CC79">
        <v>3</v>
      </c>
      <c r="CE79">
        <v>0</v>
      </c>
      <c r="CF79">
        <v>0</v>
      </c>
      <c r="CG79">
        <v>13.1</v>
      </c>
      <c r="CH79">
        <v>0</v>
      </c>
      <c r="CJ79">
        <v>0</v>
      </c>
      <c r="CK79">
        <v>0</v>
      </c>
      <c r="CL79">
        <v>13.66</v>
      </c>
      <c r="CM79">
        <v>0</v>
      </c>
      <c r="CO79">
        <v>0</v>
      </c>
      <c r="CP79">
        <v>0</v>
      </c>
      <c r="CQ79">
        <v>25.045999999999999</v>
      </c>
      <c r="CR79">
        <v>0</v>
      </c>
      <c r="CT79">
        <v>8.1809999999999992</v>
      </c>
      <c r="CU79">
        <v>8.1940000000000008</v>
      </c>
      <c r="CV79">
        <v>24.664999999999999</v>
      </c>
      <c r="CW79">
        <v>2</v>
      </c>
      <c r="CX79" t="str">
        <f t="shared" si="1"/>
        <v>Because I find it difficult to put the letters in the right order in such a short amount of time.</v>
      </c>
      <c r="CY79">
        <v>4</v>
      </c>
      <c r="CZ79">
        <v>4</v>
      </c>
      <c r="DA79">
        <v>2</v>
      </c>
      <c r="DB79">
        <v>5</v>
      </c>
      <c r="DC79">
        <v>4</v>
      </c>
      <c r="DD79">
        <v>3</v>
      </c>
      <c r="DE79">
        <v>3</v>
      </c>
      <c r="DF79">
        <v>3</v>
      </c>
      <c r="DG79">
        <v>2</v>
      </c>
      <c r="DH79">
        <v>2</v>
      </c>
      <c r="DI79">
        <v>5</v>
      </c>
      <c r="DJ79">
        <v>2</v>
      </c>
      <c r="DK79">
        <v>6</v>
      </c>
      <c r="DL79">
        <v>4</v>
      </c>
      <c r="DM79" t="s">
        <v>186</v>
      </c>
      <c r="DN79" t="s">
        <v>233</v>
      </c>
      <c r="DO79" t="s">
        <v>826</v>
      </c>
      <c r="DP79" t="s">
        <v>282</v>
      </c>
      <c r="DQ79">
        <v>3</v>
      </c>
      <c r="DR79">
        <v>1</v>
      </c>
      <c r="DS79">
        <v>1</v>
      </c>
      <c r="DT79">
        <v>0</v>
      </c>
      <c r="DU79">
        <v>0</v>
      </c>
      <c r="DV79">
        <v>1</v>
      </c>
      <c r="DW79">
        <v>1</v>
      </c>
      <c r="DX79">
        <v>2.9</v>
      </c>
      <c r="DY79">
        <v>106</v>
      </c>
      <c r="DZ79">
        <v>1</v>
      </c>
      <c r="EA79">
        <v>1</v>
      </c>
      <c r="EB79">
        <v>0</v>
      </c>
      <c r="EC79">
        <v>0</v>
      </c>
      <c r="ED79">
        <v>2.9</v>
      </c>
      <c r="EE79">
        <v>0</v>
      </c>
      <c r="EF79">
        <v>0</v>
      </c>
      <c r="EG79">
        <v>0</v>
      </c>
      <c r="EH79">
        <v>0</v>
      </c>
      <c r="EI79">
        <v>0</v>
      </c>
      <c r="EJ79">
        <v>1</v>
      </c>
      <c r="EK79">
        <v>2.9</v>
      </c>
      <c r="EL79">
        <v>3.6666669999999999</v>
      </c>
      <c r="EM79">
        <v>0.3333333</v>
      </c>
      <c r="EN79">
        <v>11</v>
      </c>
      <c r="EO79">
        <v>-7</v>
      </c>
      <c r="EP79">
        <v>3</v>
      </c>
      <c r="EQ79">
        <v>7.5</v>
      </c>
      <c r="ER79">
        <v>1</v>
      </c>
      <c r="ES79">
        <v>0</v>
      </c>
      <c r="ET79">
        <v>0</v>
      </c>
      <c r="EU79" t="s">
        <v>594</v>
      </c>
      <c r="EV79">
        <v>0</v>
      </c>
      <c r="EW79">
        <v>1</v>
      </c>
      <c r="EX79">
        <v>0</v>
      </c>
      <c r="EY79">
        <v>1</v>
      </c>
      <c r="EZ79">
        <v>436.34699999999998</v>
      </c>
      <c r="FA79">
        <v>1</v>
      </c>
      <c r="FB79">
        <v>1</v>
      </c>
      <c r="FC79">
        <v>2.9</v>
      </c>
      <c r="FD79">
        <v>2.9</v>
      </c>
      <c r="FE79">
        <v>2.9</v>
      </c>
      <c r="FF79">
        <v>7.5</v>
      </c>
      <c r="FG79">
        <v>7.5</v>
      </c>
      <c r="FH79">
        <v>-1</v>
      </c>
      <c r="FI79">
        <v>1</v>
      </c>
      <c r="FJ79">
        <v>1</v>
      </c>
      <c r="FK79">
        <v>1</v>
      </c>
      <c r="FL79">
        <v>8</v>
      </c>
    </row>
    <row r="80" spans="1:168" x14ac:dyDescent="0.3">
      <c r="A80" t="s">
        <v>828</v>
      </c>
      <c r="B80" t="s">
        <v>595</v>
      </c>
      <c r="C80">
        <v>1.371</v>
      </c>
      <c r="D80">
        <v>1.425</v>
      </c>
      <c r="E80">
        <v>22.844000000000001</v>
      </c>
      <c r="F80">
        <v>2</v>
      </c>
      <c r="G80" t="s">
        <v>506</v>
      </c>
      <c r="H80">
        <v>1.4</v>
      </c>
      <c r="I80">
        <v>1.4450000000000001</v>
      </c>
      <c r="J80">
        <v>10.323</v>
      </c>
      <c r="K80">
        <v>2</v>
      </c>
      <c r="L80" t="s">
        <v>507</v>
      </c>
      <c r="M80">
        <v>1.3</v>
      </c>
      <c r="N80">
        <v>1.359</v>
      </c>
      <c r="O80">
        <v>18.154</v>
      </c>
      <c r="P80">
        <v>2</v>
      </c>
      <c r="Q80" t="s">
        <v>508</v>
      </c>
      <c r="R80">
        <v>1.3080000000000001</v>
      </c>
      <c r="S80">
        <v>1.3540000000000001</v>
      </c>
      <c r="T80">
        <v>13.199</v>
      </c>
      <c r="U80">
        <v>2</v>
      </c>
      <c r="V80" t="s">
        <v>590</v>
      </c>
      <c r="W80">
        <v>1.851</v>
      </c>
      <c r="X80">
        <v>1.8759999999999999</v>
      </c>
      <c r="Y80">
        <v>6.6840000000000002</v>
      </c>
      <c r="Z80">
        <v>2</v>
      </c>
      <c r="AB80">
        <v>1.149</v>
      </c>
      <c r="AC80">
        <v>1.1930000000000001</v>
      </c>
      <c r="AD80">
        <v>30.651</v>
      </c>
      <c r="AE80">
        <v>2</v>
      </c>
      <c r="AG80">
        <v>4.0049999999999999</v>
      </c>
      <c r="AH80">
        <v>4.024</v>
      </c>
      <c r="AI80">
        <v>30.669</v>
      </c>
      <c r="AJ80">
        <v>2</v>
      </c>
      <c r="AL80">
        <v>1.766</v>
      </c>
      <c r="AM80">
        <v>1.784</v>
      </c>
      <c r="AN80">
        <v>30.658999999999999</v>
      </c>
      <c r="AO80">
        <v>2</v>
      </c>
      <c r="AP80" t="s">
        <v>596</v>
      </c>
      <c r="AQ80">
        <v>5.6760000000000002</v>
      </c>
      <c r="AR80">
        <v>5.6950000000000003</v>
      </c>
      <c r="AS80">
        <v>13.167999999999999</v>
      </c>
      <c r="AT80">
        <v>2</v>
      </c>
      <c r="AU80" t="s">
        <v>513</v>
      </c>
      <c r="AV80">
        <v>1.272</v>
      </c>
      <c r="AW80">
        <v>1.3029999999999999</v>
      </c>
      <c r="AX80">
        <v>14.699</v>
      </c>
      <c r="AY80">
        <v>2</v>
      </c>
      <c r="BA80">
        <v>1.4119999999999999</v>
      </c>
      <c r="BB80">
        <v>1.46</v>
      </c>
      <c r="BC80">
        <v>30.649000000000001</v>
      </c>
      <c r="BD80">
        <v>2</v>
      </c>
      <c r="BF80">
        <v>1.893</v>
      </c>
      <c r="BG80">
        <v>1.9139999999999999</v>
      </c>
      <c r="BH80">
        <v>27.934999999999999</v>
      </c>
      <c r="BI80">
        <v>2</v>
      </c>
      <c r="BK80">
        <v>2.5369999999999999</v>
      </c>
      <c r="BL80">
        <v>29.166</v>
      </c>
      <c r="BM80">
        <v>30.672000000000001</v>
      </c>
      <c r="BN80">
        <v>6</v>
      </c>
      <c r="BP80">
        <v>1.5740000000000001</v>
      </c>
      <c r="BQ80">
        <v>1.607</v>
      </c>
      <c r="BR80">
        <v>30.686</v>
      </c>
      <c r="BS80">
        <v>2</v>
      </c>
      <c r="BU80">
        <v>7.5209999999999999</v>
      </c>
      <c r="BV80">
        <v>7.5209999999999999</v>
      </c>
      <c r="BW80">
        <v>30.645</v>
      </c>
      <c r="BX80">
        <v>1</v>
      </c>
      <c r="BZ80">
        <v>3.0310000000000001</v>
      </c>
      <c r="CA80">
        <v>22.797999999999998</v>
      </c>
      <c r="CB80">
        <v>30.675999999999998</v>
      </c>
      <c r="CC80">
        <v>4</v>
      </c>
      <c r="CE80">
        <v>1.3320000000000001</v>
      </c>
      <c r="CF80">
        <v>17.404</v>
      </c>
      <c r="CG80">
        <v>30.654</v>
      </c>
      <c r="CH80">
        <v>3</v>
      </c>
      <c r="CI80" t="s">
        <v>572</v>
      </c>
      <c r="CJ80">
        <v>1.7490000000000001</v>
      </c>
      <c r="CK80">
        <v>1.768</v>
      </c>
      <c r="CL80">
        <v>13.78</v>
      </c>
      <c r="CM80">
        <v>2</v>
      </c>
      <c r="CO80">
        <v>1.0660000000000001</v>
      </c>
      <c r="CP80">
        <v>1.1359999999999999</v>
      </c>
      <c r="CQ80">
        <v>25.209</v>
      </c>
      <c r="CR80">
        <v>2</v>
      </c>
      <c r="CT80">
        <v>0</v>
      </c>
      <c r="CU80">
        <v>0</v>
      </c>
      <c r="CV80">
        <v>15.051</v>
      </c>
      <c r="CW80">
        <v>0</v>
      </c>
      <c r="CX80" t="str">
        <f t="shared" si="1"/>
        <v>I didn't know if I had to think of english or dutch words.</v>
      </c>
      <c r="CY80">
        <v>4</v>
      </c>
      <c r="CZ80">
        <v>7</v>
      </c>
      <c r="DA80">
        <v>4</v>
      </c>
      <c r="DB80">
        <v>4</v>
      </c>
      <c r="DC80">
        <v>4</v>
      </c>
      <c r="DD80">
        <v>2</v>
      </c>
      <c r="DE80">
        <v>3</v>
      </c>
      <c r="DF80">
        <v>2</v>
      </c>
      <c r="DG80">
        <v>2</v>
      </c>
      <c r="DH80">
        <v>3</v>
      </c>
      <c r="DI80">
        <v>3</v>
      </c>
      <c r="DJ80">
        <v>1</v>
      </c>
      <c r="DK80">
        <v>6</v>
      </c>
      <c r="DL80">
        <v>5</v>
      </c>
      <c r="DM80" t="s">
        <v>253</v>
      </c>
      <c r="DN80" t="s">
        <v>248</v>
      </c>
      <c r="DO80" t="s">
        <v>826</v>
      </c>
      <c r="DP80" t="s">
        <v>254</v>
      </c>
      <c r="DQ80" t="s">
        <v>225</v>
      </c>
      <c r="DR80">
        <v>8</v>
      </c>
      <c r="DS80">
        <v>1</v>
      </c>
      <c r="DT80">
        <v>0</v>
      </c>
      <c r="DU80">
        <v>0</v>
      </c>
      <c r="DV80">
        <v>0</v>
      </c>
      <c r="DW80">
        <v>1</v>
      </c>
      <c r="DX80">
        <v>2.6</v>
      </c>
      <c r="DY80">
        <v>111</v>
      </c>
      <c r="DZ80">
        <v>1</v>
      </c>
      <c r="EA80">
        <v>0</v>
      </c>
      <c r="EB80">
        <v>0</v>
      </c>
      <c r="EC80">
        <v>0</v>
      </c>
      <c r="ED80">
        <v>2.6</v>
      </c>
      <c r="EE80">
        <v>0</v>
      </c>
      <c r="EF80">
        <v>0</v>
      </c>
      <c r="EG80">
        <v>0</v>
      </c>
      <c r="EH80">
        <v>0</v>
      </c>
      <c r="EI80">
        <v>0</v>
      </c>
      <c r="EJ80">
        <v>1</v>
      </c>
      <c r="EK80">
        <v>2.6</v>
      </c>
      <c r="EL80">
        <v>5</v>
      </c>
      <c r="EM80">
        <v>-1</v>
      </c>
      <c r="EN80">
        <v>15</v>
      </c>
      <c r="EO80">
        <v>-11</v>
      </c>
      <c r="EP80">
        <v>-3</v>
      </c>
      <c r="EQ80">
        <v>8.5</v>
      </c>
      <c r="ER80">
        <v>1</v>
      </c>
      <c r="ES80">
        <v>0</v>
      </c>
      <c r="ET80">
        <v>0</v>
      </c>
      <c r="EU80" t="s">
        <v>597</v>
      </c>
      <c r="EV80">
        <v>0</v>
      </c>
      <c r="EW80">
        <v>1</v>
      </c>
      <c r="EX80">
        <v>0</v>
      </c>
      <c r="EY80">
        <v>0</v>
      </c>
      <c r="EZ80">
        <v>457.00700000000001</v>
      </c>
      <c r="FA80">
        <v>0</v>
      </c>
      <c r="FB80">
        <v>8</v>
      </c>
      <c r="FC80">
        <v>20.8</v>
      </c>
      <c r="FD80">
        <v>2.6</v>
      </c>
      <c r="FE80">
        <v>20.8</v>
      </c>
      <c r="FF80">
        <v>68</v>
      </c>
      <c r="FG80">
        <v>68</v>
      </c>
      <c r="FH80">
        <v>0</v>
      </c>
      <c r="FI80">
        <v>8</v>
      </c>
      <c r="FJ80">
        <v>8</v>
      </c>
      <c r="FK80">
        <v>1</v>
      </c>
      <c r="FL80">
        <v>3.5</v>
      </c>
    </row>
    <row r="81" spans="1:168" x14ac:dyDescent="0.3">
      <c r="A81" t="s">
        <v>828</v>
      </c>
      <c r="C81">
        <v>1.819</v>
      </c>
      <c r="D81">
        <v>14.49</v>
      </c>
      <c r="E81">
        <v>30.768000000000001</v>
      </c>
      <c r="F81">
        <v>3</v>
      </c>
      <c r="G81" t="s">
        <v>506</v>
      </c>
      <c r="H81">
        <v>1.639</v>
      </c>
      <c r="I81">
        <v>10.24</v>
      </c>
      <c r="J81">
        <v>10.273999999999999</v>
      </c>
      <c r="K81">
        <v>4</v>
      </c>
      <c r="M81">
        <v>1.1970000000000001</v>
      </c>
      <c r="N81">
        <v>20.640999999999998</v>
      </c>
      <c r="O81">
        <v>30.77</v>
      </c>
      <c r="P81">
        <v>5</v>
      </c>
      <c r="R81">
        <v>1.2470000000000001</v>
      </c>
      <c r="S81">
        <v>9.4789999999999992</v>
      </c>
      <c r="T81">
        <v>30.722999999999999</v>
      </c>
      <c r="U81">
        <v>4</v>
      </c>
      <c r="W81">
        <v>1.6719999999999999</v>
      </c>
      <c r="X81">
        <v>12.111000000000001</v>
      </c>
      <c r="Y81">
        <v>12.337999999999999</v>
      </c>
      <c r="Z81">
        <v>3</v>
      </c>
      <c r="AB81">
        <v>3.4420000000000002</v>
      </c>
      <c r="AC81">
        <v>11.829000000000001</v>
      </c>
      <c r="AD81">
        <v>12.105</v>
      </c>
      <c r="AE81">
        <v>3</v>
      </c>
      <c r="AG81">
        <v>1.1890000000000001</v>
      </c>
      <c r="AH81">
        <v>24.645</v>
      </c>
      <c r="AI81">
        <v>30.756</v>
      </c>
      <c r="AJ81">
        <v>3</v>
      </c>
      <c r="AK81" t="s">
        <v>598</v>
      </c>
      <c r="AL81">
        <v>2.512</v>
      </c>
      <c r="AM81">
        <v>30.763000000000002</v>
      </c>
      <c r="AN81">
        <v>30.765999999999998</v>
      </c>
      <c r="AO81">
        <v>3</v>
      </c>
      <c r="AP81" t="s">
        <v>599</v>
      </c>
      <c r="AQ81">
        <v>6.9690000000000003</v>
      </c>
      <c r="AR81">
        <v>11.667</v>
      </c>
      <c r="AS81">
        <v>14.923999999999999</v>
      </c>
      <c r="AT81">
        <v>3</v>
      </c>
      <c r="AV81">
        <v>3.35</v>
      </c>
      <c r="AW81">
        <v>15.286</v>
      </c>
      <c r="AX81">
        <v>30.745999999999999</v>
      </c>
      <c r="AY81">
        <v>3</v>
      </c>
      <c r="BA81">
        <v>11.651999999999999</v>
      </c>
      <c r="BB81">
        <v>11.664</v>
      </c>
      <c r="BC81">
        <v>30.734000000000002</v>
      </c>
      <c r="BD81">
        <v>2</v>
      </c>
      <c r="BF81">
        <v>9.2729999999999997</v>
      </c>
      <c r="BG81">
        <v>18.817</v>
      </c>
      <c r="BH81">
        <v>30.713999999999999</v>
      </c>
      <c r="BI81">
        <v>3</v>
      </c>
      <c r="BK81">
        <v>4.1440000000000001</v>
      </c>
      <c r="BL81">
        <v>8.6170000000000009</v>
      </c>
      <c r="BM81">
        <v>30.783999999999999</v>
      </c>
      <c r="BN81">
        <v>4</v>
      </c>
      <c r="BO81" t="s">
        <v>600</v>
      </c>
      <c r="BP81">
        <v>6.0789999999999997</v>
      </c>
      <c r="BQ81">
        <v>8.4350000000000005</v>
      </c>
      <c r="BR81">
        <v>30.736000000000001</v>
      </c>
      <c r="BS81">
        <v>4</v>
      </c>
      <c r="BT81" t="s">
        <v>601</v>
      </c>
      <c r="BU81">
        <v>0.44800000000000001</v>
      </c>
      <c r="BV81">
        <v>30.077000000000002</v>
      </c>
      <c r="BW81">
        <v>30.916</v>
      </c>
      <c r="BX81">
        <v>6</v>
      </c>
      <c r="BY81" t="s">
        <v>602</v>
      </c>
      <c r="BZ81">
        <v>1.0249999999999999</v>
      </c>
      <c r="CA81">
        <v>18.375</v>
      </c>
      <c r="CB81">
        <v>30.754000000000001</v>
      </c>
      <c r="CC81">
        <v>4</v>
      </c>
      <c r="CE81">
        <v>2.3450000000000002</v>
      </c>
      <c r="CF81">
        <v>25.484000000000002</v>
      </c>
      <c r="CG81">
        <v>30.734999999999999</v>
      </c>
      <c r="CH81">
        <v>3</v>
      </c>
      <c r="CJ81">
        <v>3.355</v>
      </c>
      <c r="CK81">
        <v>29.786000000000001</v>
      </c>
      <c r="CL81">
        <v>30.77</v>
      </c>
      <c r="CM81">
        <v>4</v>
      </c>
      <c r="CO81">
        <v>1.165</v>
      </c>
      <c r="CP81">
        <v>7.3369999999999997</v>
      </c>
      <c r="CQ81">
        <v>30.774999999999999</v>
      </c>
      <c r="CR81">
        <v>5</v>
      </c>
      <c r="CT81">
        <v>0.219</v>
      </c>
      <c r="CU81">
        <v>10.217000000000001</v>
      </c>
      <c r="CV81">
        <v>20.594999999999999</v>
      </c>
      <c r="CW81">
        <v>4</v>
      </c>
      <c r="CX81" t="str">
        <f t="shared" si="1"/>
        <v>Because I can't concentrate in class when there's no pressure of having to do well and there is time pressure.</v>
      </c>
      <c r="CY81">
        <v>3</v>
      </c>
      <c r="CZ81">
        <v>5</v>
      </c>
      <c r="DA81">
        <v>5</v>
      </c>
      <c r="DB81">
        <v>6</v>
      </c>
      <c r="DC81">
        <v>2</v>
      </c>
      <c r="DD81">
        <v>4</v>
      </c>
      <c r="DE81">
        <v>3</v>
      </c>
      <c r="DF81">
        <v>3</v>
      </c>
      <c r="DG81">
        <v>1</v>
      </c>
      <c r="DH81">
        <v>2</v>
      </c>
      <c r="DI81">
        <v>2</v>
      </c>
      <c r="DJ81">
        <v>2</v>
      </c>
      <c r="DK81">
        <v>5</v>
      </c>
      <c r="DL81">
        <v>4</v>
      </c>
      <c r="DM81" t="s">
        <v>186</v>
      </c>
      <c r="DN81" t="s">
        <v>248</v>
      </c>
      <c r="DO81" t="s">
        <v>826</v>
      </c>
      <c r="DP81" t="s">
        <v>282</v>
      </c>
      <c r="DQ81" t="s">
        <v>604</v>
      </c>
      <c r="DR81">
        <v>1</v>
      </c>
      <c r="DS81">
        <v>1</v>
      </c>
      <c r="DT81">
        <v>0</v>
      </c>
      <c r="DU81">
        <v>0</v>
      </c>
      <c r="DV81">
        <v>1</v>
      </c>
      <c r="DW81">
        <v>2</v>
      </c>
      <c r="DX81">
        <v>2.5</v>
      </c>
      <c r="DY81">
        <v>113</v>
      </c>
      <c r="DZ81">
        <v>1</v>
      </c>
      <c r="EA81">
        <v>0</v>
      </c>
      <c r="EB81">
        <v>0</v>
      </c>
      <c r="EC81">
        <v>0</v>
      </c>
      <c r="ED81">
        <v>2.5</v>
      </c>
      <c r="EE81">
        <v>0</v>
      </c>
      <c r="EF81">
        <v>0</v>
      </c>
      <c r="EG81">
        <v>0</v>
      </c>
      <c r="EH81">
        <v>0</v>
      </c>
      <c r="EI81">
        <v>0</v>
      </c>
      <c r="EJ81">
        <v>1</v>
      </c>
      <c r="EK81">
        <v>2.5</v>
      </c>
      <c r="EL81">
        <v>5.3333329999999997</v>
      </c>
      <c r="EM81">
        <v>-2.3333330000000001</v>
      </c>
      <c r="EN81">
        <v>16</v>
      </c>
      <c r="EO81">
        <v>-13</v>
      </c>
      <c r="EP81">
        <v>-1</v>
      </c>
      <c r="EQ81">
        <v>8.5</v>
      </c>
      <c r="ER81">
        <v>1</v>
      </c>
      <c r="ES81">
        <v>0</v>
      </c>
      <c r="ET81">
        <v>0</v>
      </c>
      <c r="EU81" t="s">
        <v>603</v>
      </c>
      <c r="EV81">
        <v>0</v>
      </c>
      <c r="EW81">
        <v>1</v>
      </c>
      <c r="EX81">
        <v>0</v>
      </c>
      <c r="EY81">
        <v>0</v>
      </c>
      <c r="EZ81">
        <v>531.68299999999999</v>
      </c>
      <c r="FA81">
        <v>1</v>
      </c>
      <c r="FB81">
        <v>1</v>
      </c>
      <c r="FC81">
        <v>2.5</v>
      </c>
      <c r="FD81">
        <v>2.5</v>
      </c>
      <c r="FE81">
        <v>2.5</v>
      </c>
      <c r="FF81">
        <v>8.5</v>
      </c>
      <c r="FG81">
        <v>8.5</v>
      </c>
      <c r="FH81">
        <v>-1</v>
      </c>
      <c r="FI81">
        <v>1</v>
      </c>
      <c r="FJ81">
        <v>1</v>
      </c>
      <c r="FK81">
        <v>1</v>
      </c>
      <c r="FL81">
        <v>8</v>
      </c>
    </row>
    <row r="82" spans="1:168" x14ac:dyDescent="0.3">
      <c r="A82" t="s">
        <v>828</v>
      </c>
      <c r="C82">
        <v>0</v>
      </c>
      <c r="D82">
        <v>0</v>
      </c>
      <c r="E82">
        <v>25.187999999999999</v>
      </c>
      <c r="F82">
        <v>0</v>
      </c>
      <c r="H82">
        <v>2.5249999999999999</v>
      </c>
      <c r="I82">
        <v>2.5409999999999999</v>
      </c>
      <c r="J82">
        <v>30.762</v>
      </c>
      <c r="K82">
        <v>2</v>
      </c>
      <c r="L82" t="s">
        <v>507</v>
      </c>
      <c r="M82">
        <v>1.6870000000000001</v>
      </c>
      <c r="N82">
        <v>5.141</v>
      </c>
      <c r="O82">
        <v>6.8250000000000002</v>
      </c>
      <c r="P82">
        <v>3</v>
      </c>
      <c r="R82">
        <v>1.59</v>
      </c>
      <c r="S82">
        <v>1.946</v>
      </c>
      <c r="T82">
        <v>30.773</v>
      </c>
      <c r="U82">
        <v>2</v>
      </c>
      <c r="V82" t="s">
        <v>605</v>
      </c>
      <c r="W82">
        <v>3.597</v>
      </c>
      <c r="X82">
        <v>12.608000000000001</v>
      </c>
      <c r="Y82">
        <v>30.747</v>
      </c>
      <c r="Z82">
        <v>3</v>
      </c>
      <c r="AB82">
        <v>0.36199999999999999</v>
      </c>
      <c r="AC82">
        <v>10.076000000000001</v>
      </c>
      <c r="AD82">
        <v>30.736999999999998</v>
      </c>
      <c r="AE82">
        <v>5</v>
      </c>
      <c r="AF82" t="s">
        <v>606</v>
      </c>
      <c r="AG82">
        <v>7.181</v>
      </c>
      <c r="AH82">
        <v>7.1870000000000003</v>
      </c>
      <c r="AI82">
        <v>30.780999999999999</v>
      </c>
      <c r="AJ82">
        <v>2</v>
      </c>
      <c r="AL82">
        <v>1.6619999999999999</v>
      </c>
      <c r="AM82">
        <v>2.0270000000000001</v>
      </c>
      <c r="AN82">
        <v>30.722999999999999</v>
      </c>
      <c r="AO82">
        <v>2</v>
      </c>
      <c r="AQ82">
        <v>2.0840000000000001</v>
      </c>
      <c r="AR82">
        <v>2.444</v>
      </c>
      <c r="AS82">
        <v>30.73</v>
      </c>
      <c r="AT82">
        <v>2</v>
      </c>
      <c r="AU82" t="s">
        <v>513</v>
      </c>
      <c r="AV82">
        <v>2.4860000000000002</v>
      </c>
      <c r="AW82">
        <v>28.927</v>
      </c>
      <c r="AX82">
        <v>30.782</v>
      </c>
      <c r="AY82">
        <v>3</v>
      </c>
      <c r="AZ82" t="s">
        <v>607</v>
      </c>
      <c r="BA82">
        <v>1.482</v>
      </c>
      <c r="BB82">
        <v>1.841</v>
      </c>
      <c r="BC82">
        <v>30.742999999999999</v>
      </c>
      <c r="BD82">
        <v>2</v>
      </c>
      <c r="BE82" t="s">
        <v>428</v>
      </c>
      <c r="BF82">
        <v>1.776</v>
      </c>
      <c r="BG82">
        <v>2.1309999999999998</v>
      </c>
      <c r="BH82">
        <v>30.728000000000002</v>
      </c>
      <c r="BI82">
        <v>2</v>
      </c>
      <c r="BJ82" t="s">
        <v>608</v>
      </c>
      <c r="BK82">
        <v>2.1030000000000002</v>
      </c>
      <c r="BL82">
        <v>2.1160000000000001</v>
      </c>
      <c r="BM82">
        <v>28.053999999999998</v>
      </c>
      <c r="BN82">
        <v>2</v>
      </c>
      <c r="BO82" t="s">
        <v>609</v>
      </c>
      <c r="BP82">
        <v>1.482</v>
      </c>
      <c r="BQ82">
        <v>7</v>
      </c>
      <c r="BR82">
        <v>26.672000000000001</v>
      </c>
      <c r="BS82">
        <v>6</v>
      </c>
      <c r="BT82" t="s">
        <v>607</v>
      </c>
      <c r="BU82">
        <v>1.53</v>
      </c>
      <c r="BV82">
        <v>1.5409999999999999</v>
      </c>
      <c r="BW82">
        <v>30.771999999999998</v>
      </c>
      <c r="BX82">
        <v>2</v>
      </c>
      <c r="BZ82">
        <v>1.482</v>
      </c>
      <c r="CA82">
        <v>1.8380000000000001</v>
      </c>
      <c r="CB82">
        <v>16.315999999999999</v>
      </c>
      <c r="CC82">
        <v>2</v>
      </c>
      <c r="CE82">
        <v>4.3099999999999996</v>
      </c>
      <c r="CF82">
        <v>27.465</v>
      </c>
      <c r="CG82">
        <v>27.853000000000002</v>
      </c>
      <c r="CH82">
        <v>8</v>
      </c>
      <c r="CJ82">
        <v>1.702</v>
      </c>
      <c r="CK82">
        <v>5.1680000000000001</v>
      </c>
      <c r="CL82">
        <v>6.6310000000000002</v>
      </c>
      <c r="CM82">
        <v>3</v>
      </c>
      <c r="CO82">
        <v>2.706</v>
      </c>
      <c r="CP82">
        <v>28.686</v>
      </c>
      <c r="CQ82">
        <v>30.753</v>
      </c>
      <c r="CR82">
        <v>3</v>
      </c>
      <c r="CT82">
        <v>1.3280000000000001</v>
      </c>
      <c r="CU82">
        <v>16.364000000000001</v>
      </c>
      <c r="CV82">
        <v>16.803999999999998</v>
      </c>
      <c r="CW82">
        <v>3</v>
      </c>
      <c r="CX82" t="str">
        <f t="shared" si="1"/>
        <v>I'm very bad at this, it's hard.</v>
      </c>
      <c r="CY82">
        <v>3</v>
      </c>
      <c r="CZ82">
        <v>4</v>
      </c>
      <c r="DA82">
        <v>2</v>
      </c>
      <c r="DB82">
        <v>2</v>
      </c>
      <c r="DC82">
        <v>4</v>
      </c>
      <c r="DD82">
        <v>4</v>
      </c>
      <c r="DE82">
        <v>3</v>
      </c>
      <c r="DF82">
        <v>3</v>
      </c>
      <c r="DG82">
        <v>1</v>
      </c>
      <c r="DH82">
        <v>2</v>
      </c>
      <c r="DI82">
        <v>2</v>
      </c>
      <c r="DJ82">
        <v>2</v>
      </c>
      <c r="DK82">
        <v>3</v>
      </c>
      <c r="DL82">
        <v>4</v>
      </c>
      <c r="DM82" t="s">
        <v>186</v>
      </c>
      <c r="DN82" t="s">
        <v>211</v>
      </c>
      <c r="DO82" t="s">
        <v>826</v>
      </c>
      <c r="DP82" t="s">
        <v>289</v>
      </c>
      <c r="DQ82" t="s">
        <v>611</v>
      </c>
      <c r="DR82">
        <v>2</v>
      </c>
      <c r="DS82">
        <v>1</v>
      </c>
      <c r="DT82">
        <v>0</v>
      </c>
      <c r="DU82">
        <v>0</v>
      </c>
      <c r="DV82">
        <v>0</v>
      </c>
      <c r="DW82">
        <v>4</v>
      </c>
      <c r="DX82">
        <v>2.9</v>
      </c>
      <c r="DY82">
        <v>108</v>
      </c>
      <c r="DZ82">
        <v>1</v>
      </c>
      <c r="EA82">
        <v>0</v>
      </c>
      <c r="EB82">
        <v>0</v>
      </c>
      <c r="EC82">
        <v>0</v>
      </c>
      <c r="ED82">
        <v>2.9</v>
      </c>
      <c r="EE82">
        <v>0</v>
      </c>
      <c r="EF82">
        <v>0</v>
      </c>
      <c r="EG82">
        <v>0</v>
      </c>
      <c r="EH82">
        <v>0</v>
      </c>
      <c r="EI82">
        <v>0</v>
      </c>
      <c r="EJ82">
        <v>1</v>
      </c>
      <c r="EK82">
        <v>2.9</v>
      </c>
      <c r="EL82">
        <v>2.6666669999999999</v>
      </c>
      <c r="EM82">
        <v>0.3333333</v>
      </c>
      <c r="EN82">
        <v>8</v>
      </c>
      <c r="EO82">
        <v>-5</v>
      </c>
      <c r="EP82">
        <v>-1</v>
      </c>
      <c r="EQ82">
        <v>7</v>
      </c>
      <c r="ER82">
        <v>1</v>
      </c>
      <c r="ES82">
        <v>0</v>
      </c>
      <c r="ET82">
        <v>0</v>
      </c>
      <c r="EU82" t="s">
        <v>610</v>
      </c>
      <c r="EV82">
        <v>1</v>
      </c>
      <c r="EW82">
        <v>1</v>
      </c>
      <c r="EX82">
        <v>0</v>
      </c>
      <c r="EY82">
        <v>1</v>
      </c>
      <c r="EZ82">
        <v>523.37400000000002</v>
      </c>
      <c r="FA82">
        <v>0</v>
      </c>
      <c r="FB82">
        <v>2</v>
      </c>
      <c r="FC82">
        <v>5.8</v>
      </c>
      <c r="FD82">
        <v>2.9</v>
      </c>
      <c r="FE82">
        <v>5.8</v>
      </c>
      <c r="FF82">
        <v>14</v>
      </c>
      <c r="FG82">
        <v>14</v>
      </c>
      <c r="FH82">
        <v>0</v>
      </c>
      <c r="FI82">
        <v>2</v>
      </c>
      <c r="FJ82">
        <v>2</v>
      </c>
      <c r="FK82">
        <v>1</v>
      </c>
      <c r="FL82">
        <v>8</v>
      </c>
    </row>
    <row r="83" spans="1:168" x14ac:dyDescent="0.3">
      <c r="A83" t="s">
        <v>828</v>
      </c>
      <c r="C83">
        <v>1.7410000000000001</v>
      </c>
      <c r="D83">
        <v>1.782</v>
      </c>
      <c r="E83">
        <v>30.802</v>
      </c>
      <c r="F83">
        <v>2</v>
      </c>
      <c r="G83" t="s">
        <v>612</v>
      </c>
      <c r="H83">
        <v>2.907</v>
      </c>
      <c r="I83">
        <v>2.9390000000000001</v>
      </c>
      <c r="J83">
        <v>8.3140000000000001</v>
      </c>
      <c r="K83">
        <v>2</v>
      </c>
      <c r="L83" t="s">
        <v>613</v>
      </c>
      <c r="M83">
        <v>1.526</v>
      </c>
      <c r="N83">
        <v>1.5660000000000001</v>
      </c>
      <c r="O83">
        <v>6.8630000000000004</v>
      </c>
      <c r="P83">
        <v>2</v>
      </c>
      <c r="Q83" t="s">
        <v>614</v>
      </c>
      <c r="R83">
        <v>1.3480000000000001</v>
      </c>
      <c r="S83">
        <v>1.39</v>
      </c>
      <c r="T83">
        <v>27.279</v>
      </c>
      <c r="U83">
        <v>2</v>
      </c>
      <c r="W83">
        <v>1.7569999999999999</v>
      </c>
      <c r="X83">
        <v>1.802</v>
      </c>
      <c r="Y83">
        <v>30.788</v>
      </c>
      <c r="Z83">
        <v>2</v>
      </c>
      <c r="AA83" t="s">
        <v>615</v>
      </c>
      <c r="AB83">
        <v>28.052</v>
      </c>
      <c r="AC83">
        <v>28.082999999999998</v>
      </c>
      <c r="AD83">
        <v>30.728999999999999</v>
      </c>
      <c r="AE83">
        <v>2</v>
      </c>
      <c r="AF83" t="s">
        <v>616</v>
      </c>
      <c r="AG83">
        <v>1.401</v>
      </c>
      <c r="AH83">
        <v>1.4370000000000001</v>
      </c>
      <c r="AI83">
        <v>29.341999999999999</v>
      </c>
      <c r="AJ83">
        <v>2</v>
      </c>
      <c r="AL83">
        <v>2.1800000000000002</v>
      </c>
      <c r="AM83">
        <v>23.355</v>
      </c>
      <c r="AN83">
        <v>30.777000000000001</v>
      </c>
      <c r="AO83">
        <v>6</v>
      </c>
      <c r="AP83" t="s">
        <v>599</v>
      </c>
      <c r="AQ83">
        <v>2.762</v>
      </c>
      <c r="AR83">
        <v>2.8079999999999998</v>
      </c>
      <c r="AS83">
        <v>8.4090000000000007</v>
      </c>
      <c r="AT83">
        <v>2</v>
      </c>
      <c r="AV83">
        <v>3.1760000000000002</v>
      </c>
      <c r="AW83">
        <v>24.727</v>
      </c>
      <c r="AX83">
        <v>30.751000000000001</v>
      </c>
      <c r="AY83">
        <v>8</v>
      </c>
      <c r="BA83">
        <v>26.236999999999998</v>
      </c>
      <c r="BB83">
        <v>26.236999999999998</v>
      </c>
      <c r="BC83">
        <v>30.742999999999999</v>
      </c>
      <c r="BD83">
        <v>1</v>
      </c>
      <c r="BF83">
        <v>2.0750000000000002</v>
      </c>
      <c r="BG83">
        <v>26.193000000000001</v>
      </c>
      <c r="BH83">
        <v>30.745000000000001</v>
      </c>
      <c r="BI83">
        <v>5</v>
      </c>
      <c r="BJ83" t="s">
        <v>617</v>
      </c>
      <c r="BK83">
        <v>1.3580000000000001</v>
      </c>
      <c r="BL83">
        <v>11.286</v>
      </c>
      <c r="BM83">
        <v>23.114000000000001</v>
      </c>
      <c r="BN83">
        <v>3</v>
      </c>
      <c r="BP83">
        <v>3.6120000000000001</v>
      </c>
      <c r="BQ83">
        <v>29.506</v>
      </c>
      <c r="BR83">
        <v>30.768999999999998</v>
      </c>
      <c r="BS83">
        <v>7</v>
      </c>
      <c r="BU83">
        <v>22.856999999999999</v>
      </c>
      <c r="BV83">
        <v>25.475000000000001</v>
      </c>
      <c r="BW83">
        <v>30.335000000000001</v>
      </c>
      <c r="BX83">
        <v>5</v>
      </c>
      <c r="BY83" t="s">
        <v>614</v>
      </c>
      <c r="BZ83">
        <v>11.691000000000001</v>
      </c>
      <c r="CA83">
        <v>11.728</v>
      </c>
      <c r="CB83">
        <v>15.36</v>
      </c>
      <c r="CC83">
        <v>2</v>
      </c>
      <c r="CE83">
        <v>7.9009999999999998</v>
      </c>
      <c r="CF83">
        <v>7.94</v>
      </c>
      <c r="CG83">
        <v>30.815999999999999</v>
      </c>
      <c r="CH83">
        <v>2</v>
      </c>
      <c r="CJ83">
        <v>0</v>
      </c>
      <c r="CK83">
        <v>0</v>
      </c>
      <c r="CL83">
        <v>30.834</v>
      </c>
      <c r="CM83">
        <v>0</v>
      </c>
      <c r="CO83">
        <v>2.032</v>
      </c>
      <c r="CP83">
        <v>25.312000000000001</v>
      </c>
      <c r="CQ83">
        <v>30.754000000000001</v>
      </c>
      <c r="CR83">
        <v>6</v>
      </c>
      <c r="CT83">
        <v>9.9090000000000007</v>
      </c>
      <c r="CU83">
        <v>9.9420000000000002</v>
      </c>
      <c r="CV83">
        <v>30.745000000000001</v>
      </c>
      <c r="CW83">
        <v>2</v>
      </c>
      <c r="CX83" t="str">
        <f t="shared" si="1"/>
        <v>It was to difficult and you did not know about which topic it was about</v>
      </c>
      <c r="CY83">
        <v>4</v>
      </c>
      <c r="CZ83">
        <v>4</v>
      </c>
      <c r="DA83">
        <v>7</v>
      </c>
      <c r="DB83">
        <v>4</v>
      </c>
      <c r="DC83">
        <v>3</v>
      </c>
      <c r="DD83">
        <v>5</v>
      </c>
      <c r="DE83">
        <v>3</v>
      </c>
      <c r="DF83">
        <v>3</v>
      </c>
      <c r="DG83">
        <v>2</v>
      </c>
      <c r="DH83">
        <v>3</v>
      </c>
      <c r="DI83">
        <v>2</v>
      </c>
      <c r="DJ83">
        <v>4</v>
      </c>
      <c r="DK83">
        <v>5</v>
      </c>
      <c r="DL83">
        <v>6</v>
      </c>
      <c r="DM83" t="s">
        <v>186</v>
      </c>
      <c r="DN83" t="s">
        <v>187</v>
      </c>
      <c r="DO83" t="s">
        <v>826</v>
      </c>
      <c r="DP83" t="s">
        <v>289</v>
      </c>
      <c r="DQ83" t="s">
        <v>619</v>
      </c>
      <c r="DR83">
        <v>0</v>
      </c>
      <c r="DS83">
        <v>1</v>
      </c>
      <c r="DT83">
        <v>0</v>
      </c>
      <c r="DU83">
        <v>0</v>
      </c>
      <c r="DV83">
        <v>0</v>
      </c>
      <c r="DW83">
        <v>2</v>
      </c>
      <c r="DX83">
        <v>3.3</v>
      </c>
      <c r="DY83">
        <v>109</v>
      </c>
      <c r="DZ83">
        <v>1</v>
      </c>
      <c r="EA83">
        <v>0</v>
      </c>
      <c r="EB83">
        <v>0</v>
      </c>
      <c r="EC83">
        <v>0</v>
      </c>
      <c r="ED83">
        <v>3.3</v>
      </c>
      <c r="EE83">
        <v>0</v>
      </c>
      <c r="EF83">
        <v>0</v>
      </c>
      <c r="EG83">
        <v>0</v>
      </c>
      <c r="EH83">
        <v>0</v>
      </c>
      <c r="EI83">
        <v>0</v>
      </c>
      <c r="EJ83">
        <v>1</v>
      </c>
      <c r="EK83">
        <v>3.3</v>
      </c>
      <c r="EL83">
        <v>5</v>
      </c>
      <c r="EM83">
        <v>-1</v>
      </c>
      <c r="EN83">
        <v>15</v>
      </c>
      <c r="EO83">
        <v>-11</v>
      </c>
      <c r="EP83">
        <v>-3</v>
      </c>
      <c r="EQ83">
        <v>6.5</v>
      </c>
      <c r="ER83">
        <v>1</v>
      </c>
      <c r="ES83">
        <v>0</v>
      </c>
      <c r="ET83">
        <v>0</v>
      </c>
      <c r="EU83" t="s">
        <v>618</v>
      </c>
      <c r="EV83">
        <v>0</v>
      </c>
      <c r="EW83">
        <v>1</v>
      </c>
      <c r="EX83">
        <v>0</v>
      </c>
      <c r="EY83">
        <v>1</v>
      </c>
      <c r="EZ83">
        <v>518.26900000000001</v>
      </c>
      <c r="FA83">
        <v>0</v>
      </c>
      <c r="FB83">
        <v>0</v>
      </c>
      <c r="FC83">
        <v>0</v>
      </c>
      <c r="FD83">
        <v>3.3</v>
      </c>
      <c r="FE83">
        <v>0</v>
      </c>
      <c r="FF83">
        <v>0</v>
      </c>
      <c r="FG83">
        <v>0</v>
      </c>
      <c r="FH83">
        <v>-1</v>
      </c>
      <c r="FI83">
        <v>0</v>
      </c>
      <c r="FJ83">
        <v>0</v>
      </c>
      <c r="FK83">
        <v>1</v>
      </c>
      <c r="FL83">
        <v>8</v>
      </c>
    </row>
    <row r="84" spans="1:168" x14ac:dyDescent="0.3">
      <c r="A84" t="s">
        <v>828</v>
      </c>
      <c r="C84">
        <v>2.331</v>
      </c>
      <c r="D84">
        <v>2.331</v>
      </c>
      <c r="E84">
        <v>30.648</v>
      </c>
      <c r="F84">
        <v>1</v>
      </c>
      <c r="G84" t="s">
        <v>478</v>
      </c>
      <c r="H84">
        <v>7.0519999999999996</v>
      </c>
      <c r="I84">
        <v>7.0519999999999996</v>
      </c>
      <c r="J84">
        <v>12.154999999999999</v>
      </c>
      <c r="K84">
        <v>1</v>
      </c>
      <c r="L84" t="s">
        <v>534</v>
      </c>
      <c r="M84">
        <v>1.988</v>
      </c>
      <c r="N84">
        <v>1.988</v>
      </c>
      <c r="O84">
        <v>12.53</v>
      </c>
      <c r="P84">
        <v>1</v>
      </c>
      <c r="R84">
        <v>2.4129999999999998</v>
      </c>
      <c r="S84">
        <v>2.4129999999999998</v>
      </c>
      <c r="T84">
        <v>30.637</v>
      </c>
      <c r="U84">
        <v>1</v>
      </c>
      <c r="W84">
        <v>0</v>
      </c>
      <c r="X84">
        <v>0</v>
      </c>
      <c r="Y84">
        <v>30.704999999999998</v>
      </c>
      <c r="Z84">
        <v>0</v>
      </c>
      <c r="AB84">
        <v>0</v>
      </c>
      <c r="AC84">
        <v>0</v>
      </c>
      <c r="AD84">
        <v>30.702000000000002</v>
      </c>
      <c r="AE84">
        <v>0</v>
      </c>
      <c r="AG84">
        <v>17.32</v>
      </c>
      <c r="AH84">
        <v>17.32</v>
      </c>
      <c r="AI84">
        <v>30.692</v>
      </c>
      <c r="AJ84">
        <v>1</v>
      </c>
      <c r="AL84">
        <v>0</v>
      </c>
      <c r="AM84">
        <v>0</v>
      </c>
      <c r="AN84">
        <v>30.712</v>
      </c>
      <c r="AO84">
        <v>0</v>
      </c>
      <c r="AQ84">
        <v>0</v>
      </c>
      <c r="AR84">
        <v>0</v>
      </c>
      <c r="AS84">
        <v>30.69</v>
      </c>
      <c r="AT84">
        <v>0</v>
      </c>
      <c r="AU84" t="s">
        <v>483</v>
      </c>
      <c r="AV84">
        <v>2.8119999999999998</v>
      </c>
      <c r="AW84">
        <v>2.8119999999999998</v>
      </c>
      <c r="AX84">
        <v>8.5250000000000004</v>
      </c>
      <c r="AY84">
        <v>1</v>
      </c>
      <c r="BA84">
        <v>0</v>
      </c>
      <c r="BB84">
        <v>0</v>
      </c>
      <c r="BC84">
        <v>30.7</v>
      </c>
      <c r="BD84">
        <v>0</v>
      </c>
      <c r="BF84">
        <v>0</v>
      </c>
      <c r="BG84">
        <v>0</v>
      </c>
      <c r="BH84">
        <v>30.728000000000002</v>
      </c>
      <c r="BI84">
        <v>0</v>
      </c>
      <c r="BK84">
        <v>0</v>
      </c>
      <c r="BL84">
        <v>0</v>
      </c>
      <c r="BM84">
        <v>30.698</v>
      </c>
      <c r="BN84">
        <v>0</v>
      </c>
      <c r="BP84">
        <v>0</v>
      </c>
      <c r="BQ84">
        <v>0</v>
      </c>
      <c r="BR84">
        <v>30.713000000000001</v>
      </c>
      <c r="BS84">
        <v>0</v>
      </c>
      <c r="BU84">
        <v>0</v>
      </c>
      <c r="BV84">
        <v>0</v>
      </c>
      <c r="BW84">
        <v>30.725999999999999</v>
      </c>
      <c r="BX84">
        <v>0</v>
      </c>
      <c r="BZ84">
        <v>0</v>
      </c>
      <c r="CA84">
        <v>0</v>
      </c>
      <c r="CB84">
        <v>30.722999999999999</v>
      </c>
      <c r="CC84">
        <v>0</v>
      </c>
      <c r="CE84">
        <v>0</v>
      </c>
      <c r="CF84">
        <v>0</v>
      </c>
      <c r="CG84">
        <v>30.695</v>
      </c>
      <c r="CH84">
        <v>0</v>
      </c>
      <c r="CJ84">
        <v>0</v>
      </c>
      <c r="CK84">
        <v>0</v>
      </c>
      <c r="CL84">
        <v>30.707999999999998</v>
      </c>
      <c r="CM84">
        <v>0</v>
      </c>
      <c r="CO84">
        <v>0</v>
      </c>
      <c r="CP84">
        <v>0</v>
      </c>
      <c r="CQ84">
        <v>30.678999999999998</v>
      </c>
      <c r="CR84">
        <v>0</v>
      </c>
      <c r="CT84">
        <v>0</v>
      </c>
      <c r="CU84">
        <v>0</v>
      </c>
      <c r="CV84">
        <v>30.72</v>
      </c>
      <c r="CW84">
        <v>0</v>
      </c>
      <c r="CX84" t="str">
        <f t="shared" si="1"/>
        <v>Weet ik niet</v>
      </c>
      <c r="CY84">
        <v>4</v>
      </c>
      <c r="CZ84">
        <v>1</v>
      </c>
      <c r="DA84">
        <v>5</v>
      </c>
      <c r="DB84">
        <v>1</v>
      </c>
      <c r="DC84">
        <v>2</v>
      </c>
      <c r="DD84">
        <v>1</v>
      </c>
      <c r="DE84">
        <v>1</v>
      </c>
      <c r="DF84">
        <v>1</v>
      </c>
      <c r="DG84">
        <v>1</v>
      </c>
      <c r="DH84">
        <v>3</v>
      </c>
      <c r="DI84">
        <v>1</v>
      </c>
      <c r="DJ84">
        <v>1</v>
      </c>
      <c r="DK84">
        <v>3</v>
      </c>
      <c r="DL84">
        <v>1</v>
      </c>
      <c r="DM84" t="s">
        <v>253</v>
      </c>
      <c r="DN84" t="s">
        <v>211</v>
      </c>
      <c r="DO84" t="s">
        <v>826</v>
      </c>
      <c r="DP84" t="s">
        <v>421</v>
      </c>
      <c r="DQ84">
        <v>2</v>
      </c>
      <c r="DR84">
        <v>3</v>
      </c>
      <c r="DS84">
        <v>1</v>
      </c>
      <c r="DT84">
        <v>0</v>
      </c>
      <c r="DU84">
        <v>1</v>
      </c>
      <c r="DV84">
        <v>1</v>
      </c>
      <c r="DW84">
        <v>4</v>
      </c>
      <c r="DX84">
        <v>1.6</v>
      </c>
      <c r="DY84">
        <v>48</v>
      </c>
      <c r="DZ84">
        <v>0</v>
      </c>
      <c r="EA84">
        <v>0</v>
      </c>
      <c r="EB84">
        <v>0</v>
      </c>
      <c r="EC84">
        <v>0</v>
      </c>
      <c r="ED84">
        <v>1.6</v>
      </c>
      <c r="EE84">
        <v>0</v>
      </c>
      <c r="EF84">
        <v>0</v>
      </c>
      <c r="EG84">
        <v>0</v>
      </c>
      <c r="EH84">
        <v>0</v>
      </c>
      <c r="EI84">
        <v>0</v>
      </c>
      <c r="EJ84">
        <v>1</v>
      </c>
      <c r="EK84">
        <v>1.6</v>
      </c>
      <c r="EL84">
        <v>2.3333330000000001</v>
      </c>
      <c r="EM84">
        <v>1.6666669999999999</v>
      </c>
      <c r="EN84">
        <v>7</v>
      </c>
      <c r="EO84">
        <v>-3</v>
      </c>
      <c r="EP84">
        <v>-1</v>
      </c>
      <c r="EQ84">
        <v>7</v>
      </c>
      <c r="ER84">
        <v>1</v>
      </c>
      <c r="ES84">
        <v>0</v>
      </c>
      <c r="ET84">
        <v>0</v>
      </c>
      <c r="EU84" t="s">
        <v>620</v>
      </c>
      <c r="EV84">
        <v>0</v>
      </c>
      <c r="EW84">
        <v>0</v>
      </c>
      <c r="EX84">
        <v>0</v>
      </c>
      <c r="EY84">
        <v>0</v>
      </c>
      <c r="EZ84">
        <v>555.08600000000001</v>
      </c>
      <c r="FA84">
        <v>0</v>
      </c>
      <c r="FB84">
        <v>0</v>
      </c>
      <c r="FC84">
        <v>4.8</v>
      </c>
      <c r="FD84">
        <v>0</v>
      </c>
      <c r="FE84">
        <v>0</v>
      </c>
      <c r="FF84">
        <v>0</v>
      </c>
      <c r="FG84">
        <v>21</v>
      </c>
      <c r="FH84">
        <v>0</v>
      </c>
      <c r="FI84">
        <v>3</v>
      </c>
      <c r="FJ84">
        <v>0</v>
      </c>
      <c r="FK84">
        <v>0</v>
      </c>
      <c r="FL84">
        <v>3.5</v>
      </c>
    </row>
    <row r="85" spans="1:168" x14ac:dyDescent="0.3">
      <c r="A85" t="s">
        <v>828</v>
      </c>
      <c r="C85">
        <v>5.9779999999999998</v>
      </c>
      <c r="D85">
        <v>5.9779999999999998</v>
      </c>
      <c r="E85">
        <v>22.274999999999999</v>
      </c>
      <c r="F85">
        <v>1</v>
      </c>
      <c r="G85" t="s">
        <v>506</v>
      </c>
      <c r="H85">
        <v>11.254</v>
      </c>
      <c r="I85">
        <v>15.14</v>
      </c>
      <c r="J85">
        <v>16.084</v>
      </c>
      <c r="K85">
        <v>3</v>
      </c>
      <c r="L85" t="s">
        <v>507</v>
      </c>
      <c r="M85">
        <v>14.525</v>
      </c>
      <c r="N85">
        <v>14.596</v>
      </c>
      <c r="O85">
        <v>20.295000000000002</v>
      </c>
      <c r="P85">
        <v>2</v>
      </c>
      <c r="Q85" t="s">
        <v>508</v>
      </c>
      <c r="R85">
        <v>23.831</v>
      </c>
      <c r="S85">
        <v>23.864000000000001</v>
      </c>
      <c r="T85">
        <v>27.838999999999999</v>
      </c>
      <c r="U85">
        <v>2</v>
      </c>
      <c r="W85">
        <v>0</v>
      </c>
      <c r="X85">
        <v>0</v>
      </c>
      <c r="Y85">
        <v>29.4</v>
      </c>
      <c r="Z85">
        <v>0</v>
      </c>
      <c r="AB85">
        <v>0</v>
      </c>
      <c r="AC85">
        <v>0</v>
      </c>
      <c r="AD85">
        <v>30.690999999999999</v>
      </c>
      <c r="AE85">
        <v>0</v>
      </c>
      <c r="AG85">
        <v>0</v>
      </c>
      <c r="AH85">
        <v>0</v>
      </c>
      <c r="AI85">
        <v>30.728999999999999</v>
      </c>
      <c r="AJ85">
        <v>0</v>
      </c>
      <c r="AL85">
        <v>0</v>
      </c>
      <c r="AM85">
        <v>0</v>
      </c>
      <c r="AN85">
        <v>30.713999999999999</v>
      </c>
      <c r="AO85">
        <v>0</v>
      </c>
      <c r="AQ85">
        <v>0</v>
      </c>
      <c r="AR85">
        <v>0</v>
      </c>
      <c r="AS85">
        <v>30.739000000000001</v>
      </c>
      <c r="AT85">
        <v>0</v>
      </c>
      <c r="AU85" t="s">
        <v>513</v>
      </c>
      <c r="AV85">
        <v>18.978000000000002</v>
      </c>
      <c r="AW85">
        <v>19.012</v>
      </c>
      <c r="AX85">
        <v>24.164000000000001</v>
      </c>
      <c r="AY85">
        <v>2</v>
      </c>
      <c r="BA85">
        <v>0</v>
      </c>
      <c r="BB85">
        <v>0</v>
      </c>
      <c r="BC85">
        <v>30.7</v>
      </c>
      <c r="BD85">
        <v>0</v>
      </c>
      <c r="BF85">
        <v>0</v>
      </c>
      <c r="BG85">
        <v>0</v>
      </c>
      <c r="BH85">
        <v>30.721</v>
      </c>
      <c r="BI85">
        <v>0</v>
      </c>
      <c r="BJ85" t="s">
        <v>279</v>
      </c>
      <c r="BK85">
        <v>6.8070000000000004</v>
      </c>
      <c r="BL85">
        <v>6.85</v>
      </c>
      <c r="BM85">
        <v>30.731000000000002</v>
      </c>
      <c r="BN85">
        <v>2</v>
      </c>
      <c r="BP85">
        <v>0</v>
      </c>
      <c r="BQ85">
        <v>0</v>
      </c>
      <c r="BR85">
        <v>30.745999999999999</v>
      </c>
      <c r="BS85">
        <v>0</v>
      </c>
      <c r="BU85">
        <v>0</v>
      </c>
      <c r="BV85">
        <v>0</v>
      </c>
      <c r="BW85">
        <v>30.734000000000002</v>
      </c>
      <c r="BX85">
        <v>0</v>
      </c>
      <c r="BZ85">
        <v>0</v>
      </c>
      <c r="CA85">
        <v>0</v>
      </c>
      <c r="CB85">
        <v>30.736000000000001</v>
      </c>
      <c r="CC85">
        <v>0</v>
      </c>
      <c r="CE85">
        <v>0</v>
      </c>
      <c r="CF85">
        <v>0</v>
      </c>
      <c r="CG85">
        <v>30.734999999999999</v>
      </c>
      <c r="CH85">
        <v>0</v>
      </c>
      <c r="CJ85">
        <v>0</v>
      </c>
      <c r="CK85">
        <v>0</v>
      </c>
      <c r="CL85">
        <v>30.73</v>
      </c>
      <c r="CM85">
        <v>0</v>
      </c>
      <c r="CO85">
        <v>0.46100000000000002</v>
      </c>
      <c r="CP85">
        <v>0.48499999999999999</v>
      </c>
      <c r="CQ85">
        <v>30.736000000000001</v>
      </c>
      <c r="CR85">
        <v>2</v>
      </c>
      <c r="CT85">
        <v>0</v>
      </c>
      <c r="CU85">
        <v>0</v>
      </c>
      <c r="CV85">
        <v>30.722000000000001</v>
      </c>
      <c r="CW85">
        <v>0</v>
      </c>
      <c r="CX85" t="str">
        <f t="shared" si="1"/>
        <v>I think it was because the time was too short. It could also be that it were word I don't know or don't use often.</v>
      </c>
      <c r="CY85">
        <v>5</v>
      </c>
      <c r="CZ85">
        <v>3</v>
      </c>
      <c r="DA85">
        <v>6</v>
      </c>
      <c r="DB85">
        <v>2</v>
      </c>
      <c r="DC85">
        <v>3</v>
      </c>
      <c r="DD85">
        <v>5</v>
      </c>
      <c r="DE85">
        <v>5</v>
      </c>
      <c r="DF85">
        <v>5</v>
      </c>
      <c r="DG85">
        <v>3</v>
      </c>
      <c r="DH85">
        <v>2</v>
      </c>
      <c r="DI85">
        <v>2</v>
      </c>
      <c r="DJ85">
        <v>2</v>
      </c>
      <c r="DK85">
        <v>6</v>
      </c>
      <c r="DL85">
        <v>2</v>
      </c>
      <c r="DM85" t="s">
        <v>186</v>
      </c>
      <c r="DN85" t="s">
        <v>233</v>
      </c>
      <c r="DO85" t="s">
        <v>826</v>
      </c>
      <c r="DP85" t="s">
        <v>289</v>
      </c>
      <c r="DQ85" t="s">
        <v>622</v>
      </c>
      <c r="DR85">
        <v>4</v>
      </c>
      <c r="DS85">
        <v>1</v>
      </c>
      <c r="DT85">
        <v>0</v>
      </c>
      <c r="DU85">
        <v>1</v>
      </c>
      <c r="DV85">
        <v>0</v>
      </c>
      <c r="DW85">
        <v>1</v>
      </c>
      <c r="DX85">
        <v>3</v>
      </c>
      <c r="DY85">
        <v>38</v>
      </c>
      <c r="DZ85">
        <v>1</v>
      </c>
      <c r="EA85">
        <v>1</v>
      </c>
      <c r="EB85">
        <v>0</v>
      </c>
      <c r="EC85">
        <v>0</v>
      </c>
      <c r="ED85">
        <v>3</v>
      </c>
      <c r="EE85">
        <v>0</v>
      </c>
      <c r="EF85">
        <v>0</v>
      </c>
      <c r="EG85">
        <v>0</v>
      </c>
      <c r="EH85">
        <v>0</v>
      </c>
      <c r="EI85">
        <v>0</v>
      </c>
      <c r="EJ85">
        <v>1</v>
      </c>
      <c r="EK85">
        <v>3</v>
      </c>
      <c r="EL85">
        <v>3.6666669999999999</v>
      </c>
      <c r="EM85">
        <v>1.3333330000000001</v>
      </c>
      <c r="EN85">
        <v>11</v>
      </c>
      <c r="EO85">
        <v>-6</v>
      </c>
      <c r="EP85">
        <v>-2</v>
      </c>
      <c r="EQ85">
        <v>7.5</v>
      </c>
      <c r="ER85">
        <v>1</v>
      </c>
      <c r="ES85">
        <v>0</v>
      </c>
      <c r="ET85">
        <v>0</v>
      </c>
      <c r="EU85" t="s">
        <v>621</v>
      </c>
      <c r="EV85">
        <v>0</v>
      </c>
      <c r="EW85">
        <v>1</v>
      </c>
      <c r="EX85">
        <v>0</v>
      </c>
      <c r="EY85">
        <v>0</v>
      </c>
      <c r="EZ85">
        <v>570.221</v>
      </c>
      <c r="FA85">
        <v>1</v>
      </c>
      <c r="FB85">
        <v>4</v>
      </c>
      <c r="FC85">
        <v>12</v>
      </c>
      <c r="FD85">
        <v>3</v>
      </c>
      <c r="FE85">
        <v>12</v>
      </c>
      <c r="FF85">
        <v>30</v>
      </c>
      <c r="FG85">
        <v>30</v>
      </c>
      <c r="FH85">
        <v>-1</v>
      </c>
      <c r="FI85">
        <v>4</v>
      </c>
      <c r="FJ85">
        <v>4</v>
      </c>
      <c r="FK85">
        <v>1</v>
      </c>
      <c r="FL85">
        <v>8</v>
      </c>
    </row>
    <row r="86" spans="1:168" x14ac:dyDescent="0.3">
      <c r="A86" t="s">
        <v>828</v>
      </c>
      <c r="C86">
        <v>2.7290000000000001</v>
      </c>
      <c r="D86">
        <v>2.7530000000000001</v>
      </c>
      <c r="E86">
        <v>31.212</v>
      </c>
      <c r="F86">
        <v>2</v>
      </c>
      <c r="H86">
        <v>2.7269999999999999</v>
      </c>
      <c r="I86">
        <v>2.758</v>
      </c>
      <c r="J86">
        <v>30.806999999999999</v>
      </c>
      <c r="K86">
        <v>2</v>
      </c>
      <c r="L86" t="s">
        <v>507</v>
      </c>
      <c r="M86">
        <v>2.2679999999999998</v>
      </c>
      <c r="N86">
        <v>2.3109999999999999</v>
      </c>
      <c r="O86">
        <v>11.209</v>
      </c>
      <c r="P86">
        <v>2</v>
      </c>
      <c r="Q86" t="s">
        <v>508</v>
      </c>
      <c r="R86">
        <v>1.7070000000000001</v>
      </c>
      <c r="S86">
        <v>1.7190000000000001</v>
      </c>
      <c r="T86">
        <v>7.1289999999999996</v>
      </c>
      <c r="U86">
        <v>2</v>
      </c>
      <c r="W86">
        <v>1.8240000000000001</v>
      </c>
      <c r="X86">
        <v>1.8440000000000001</v>
      </c>
      <c r="Y86">
        <v>15.137</v>
      </c>
      <c r="Z86">
        <v>2</v>
      </c>
      <c r="AB86">
        <v>2.3929999999999998</v>
      </c>
      <c r="AC86">
        <v>2.407</v>
      </c>
      <c r="AD86">
        <v>13.225</v>
      </c>
      <c r="AE86">
        <v>2</v>
      </c>
      <c r="AG86">
        <v>2.484</v>
      </c>
      <c r="AH86">
        <v>2.4950000000000001</v>
      </c>
      <c r="AI86">
        <v>18.298999999999999</v>
      </c>
      <c r="AJ86">
        <v>2</v>
      </c>
      <c r="AK86" t="s">
        <v>623</v>
      </c>
      <c r="AL86">
        <v>2.5089999999999999</v>
      </c>
      <c r="AM86">
        <v>2.5219999999999998</v>
      </c>
      <c r="AN86">
        <v>25.317</v>
      </c>
      <c r="AO86">
        <v>2</v>
      </c>
      <c r="AQ86">
        <v>2.0249999999999999</v>
      </c>
      <c r="AR86">
        <v>2.0489999999999999</v>
      </c>
      <c r="AS86">
        <v>24.253</v>
      </c>
      <c r="AT86">
        <v>2</v>
      </c>
      <c r="AV86">
        <v>5.4909999999999997</v>
      </c>
      <c r="AW86">
        <v>5.5049999999999999</v>
      </c>
      <c r="AX86">
        <v>30.841999999999999</v>
      </c>
      <c r="AY86">
        <v>2</v>
      </c>
      <c r="AZ86" t="s">
        <v>547</v>
      </c>
      <c r="BA86">
        <v>2.1760000000000002</v>
      </c>
      <c r="BB86">
        <v>2.21</v>
      </c>
      <c r="BC86">
        <v>8.9440000000000008</v>
      </c>
      <c r="BD86">
        <v>2</v>
      </c>
      <c r="BE86" t="s">
        <v>624</v>
      </c>
      <c r="BF86">
        <v>0.63400000000000001</v>
      </c>
      <c r="BG86">
        <v>4.992</v>
      </c>
      <c r="BH86">
        <v>12.853999999999999</v>
      </c>
      <c r="BI86">
        <v>7</v>
      </c>
      <c r="BJ86" t="s">
        <v>592</v>
      </c>
      <c r="BK86">
        <v>1.962</v>
      </c>
      <c r="BL86">
        <v>2.004</v>
      </c>
      <c r="BM86">
        <v>14.49</v>
      </c>
      <c r="BN86">
        <v>2</v>
      </c>
      <c r="BP86">
        <v>1.958</v>
      </c>
      <c r="BQ86">
        <v>1.978</v>
      </c>
      <c r="BR86">
        <v>10.935</v>
      </c>
      <c r="BS86">
        <v>2</v>
      </c>
      <c r="BU86">
        <v>1.7709999999999999</v>
      </c>
      <c r="BV86">
        <v>1.7829999999999999</v>
      </c>
      <c r="BW86">
        <v>17.175999999999998</v>
      </c>
      <c r="BX86">
        <v>2</v>
      </c>
      <c r="BZ86">
        <v>2.4700000000000002</v>
      </c>
      <c r="CA86">
        <v>2.484</v>
      </c>
      <c r="CB86">
        <v>19.608000000000001</v>
      </c>
      <c r="CC86">
        <v>2</v>
      </c>
      <c r="CE86">
        <v>1.6180000000000001</v>
      </c>
      <c r="CF86">
        <v>1.6319999999999999</v>
      </c>
      <c r="CG86">
        <v>2.6480000000000001</v>
      </c>
      <c r="CH86">
        <v>2</v>
      </c>
      <c r="CJ86">
        <v>0</v>
      </c>
      <c r="CK86">
        <v>0</v>
      </c>
      <c r="CL86">
        <v>2.0179999999999998</v>
      </c>
      <c r="CM86">
        <v>0</v>
      </c>
      <c r="CO86">
        <v>3.0619999999999998</v>
      </c>
      <c r="CP86">
        <v>3.0840000000000001</v>
      </c>
      <c r="CQ86">
        <v>6.5659999999999998</v>
      </c>
      <c r="CR86">
        <v>2</v>
      </c>
      <c r="CT86">
        <v>1.95</v>
      </c>
      <c r="CU86">
        <v>1.9710000000000001</v>
      </c>
      <c r="CV86">
        <v>6.4539999999999997</v>
      </c>
      <c r="CW86">
        <v>2</v>
      </c>
      <c r="CX86" t="str">
        <f t="shared" si="1"/>
        <v>Because of the words and maybe the grammer</v>
      </c>
      <c r="CY86">
        <v>5</v>
      </c>
      <c r="CZ86">
        <v>7</v>
      </c>
      <c r="DA86">
        <v>6</v>
      </c>
      <c r="DB86">
        <v>5</v>
      </c>
      <c r="DC86">
        <v>4</v>
      </c>
      <c r="DD86">
        <v>6</v>
      </c>
      <c r="DE86">
        <v>6</v>
      </c>
      <c r="DF86">
        <v>5</v>
      </c>
      <c r="DG86">
        <v>5</v>
      </c>
      <c r="DH86">
        <v>5</v>
      </c>
      <c r="DI86">
        <v>5</v>
      </c>
      <c r="DJ86">
        <v>5</v>
      </c>
      <c r="DK86">
        <v>3</v>
      </c>
      <c r="DL86">
        <v>4</v>
      </c>
      <c r="DM86" t="s">
        <v>186</v>
      </c>
      <c r="DN86" t="s">
        <v>389</v>
      </c>
      <c r="DO86" t="s">
        <v>826</v>
      </c>
      <c r="DP86" t="s">
        <v>282</v>
      </c>
      <c r="DQ86" t="s">
        <v>326</v>
      </c>
      <c r="DR86">
        <v>3</v>
      </c>
      <c r="DS86">
        <v>1</v>
      </c>
      <c r="DT86">
        <v>0</v>
      </c>
      <c r="DU86">
        <v>1</v>
      </c>
      <c r="DV86">
        <v>1</v>
      </c>
      <c r="DW86">
        <v>4</v>
      </c>
      <c r="DX86">
        <v>4.9000000000000004</v>
      </c>
      <c r="DY86">
        <v>42</v>
      </c>
      <c r="DZ86">
        <v>1</v>
      </c>
      <c r="EA86">
        <v>0</v>
      </c>
      <c r="EB86">
        <v>0</v>
      </c>
      <c r="EC86">
        <v>0</v>
      </c>
      <c r="ED86">
        <v>4.9000000000000004</v>
      </c>
      <c r="EE86">
        <v>0</v>
      </c>
      <c r="EF86">
        <v>0</v>
      </c>
      <c r="EG86">
        <v>0</v>
      </c>
      <c r="EH86">
        <v>0</v>
      </c>
      <c r="EI86">
        <v>0</v>
      </c>
      <c r="EJ86">
        <v>1</v>
      </c>
      <c r="EK86">
        <v>4.9000000000000004</v>
      </c>
      <c r="EL86">
        <v>6</v>
      </c>
      <c r="EM86">
        <v>-1</v>
      </c>
      <c r="EN86">
        <v>18</v>
      </c>
      <c r="EO86">
        <v>-13</v>
      </c>
      <c r="EP86">
        <v>-3</v>
      </c>
      <c r="EQ86">
        <v>8</v>
      </c>
      <c r="ER86">
        <v>1</v>
      </c>
      <c r="ES86">
        <v>1</v>
      </c>
      <c r="ET86">
        <v>0</v>
      </c>
      <c r="EU86" t="s">
        <v>625</v>
      </c>
      <c r="EV86">
        <v>0</v>
      </c>
      <c r="EW86">
        <v>1</v>
      </c>
      <c r="EX86">
        <v>0</v>
      </c>
      <c r="EY86">
        <v>1</v>
      </c>
      <c r="EZ86">
        <v>309.12299999999999</v>
      </c>
      <c r="FA86">
        <v>0</v>
      </c>
      <c r="FB86">
        <v>3</v>
      </c>
      <c r="FC86">
        <v>14.7</v>
      </c>
      <c r="FD86">
        <v>4.9000000000000004</v>
      </c>
      <c r="FE86">
        <v>14.7</v>
      </c>
      <c r="FF86">
        <v>24</v>
      </c>
      <c r="FG86">
        <v>24</v>
      </c>
      <c r="FH86">
        <v>-1</v>
      </c>
      <c r="FI86">
        <v>3</v>
      </c>
      <c r="FJ86">
        <v>3</v>
      </c>
      <c r="FK86">
        <v>1</v>
      </c>
      <c r="FL86">
        <v>8</v>
      </c>
    </row>
    <row r="87" spans="1:168" x14ac:dyDescent="0.3">
      <c r="A87" t="s">
        <v>828</v>
      </c>
      <c r="B87" t="s">
        <v>626</v>
      </c>
      <c r="C87">
        <v>2.5910000000000002</v>
      </c>
      <c r="D87">
        <v>2.5910000000000002</v>
      </c>
      <c r="E87">
        <v>18.529</v>
      </c>
      <c r="F87">
        <v>1</v>
      </c>
      <c r="G87" t="s">
        <v>478</v>
      </c>
      <c r="H87">
        <v>2.0910000000000002</v>
      </c>
      <c r="I87">
        <v>2.0910000000000002</v>
      </c>
      <c r="J87">
        <v>5.7229999999999999</v>
      </c>
      <c r="K87">
        <v>1</v>
      </c>
      <c r="L87" t="s">
        <v>534</v>
      </c>
      <c r="M87">
        <v>6.2279999999999998</v>
      </c>
      <c r="N87">
        <v>6.2279999999999998</v>
      </c>
      <c r="O87">
        <v>11.725</v>
      </c>
      <c r="P87">
        <v>1</v>
      </c>
      <c r="Q87" t="s">
        <v>627</v>
      </c>
      <c r="R87">
        <v>2.3340000000000001</v>
      </c>
      <c r="S87">
        <v>2.3340000000000001</v>
      </c>
      <c r="T87">
        <v>17.98</v>
      </c>
      <c r="U87">
        <v>1</v>
      </c>
      <c r="V87" t="s">
        <v>497</v>
      </c>
      <c r="W87">
        <v>1.899</v>
      </c>
      <c r="X87">
        <v>1.899</v>
      </c>
      <c r="Y87">
        <v>10.954000000000001</v>
      </c>
      <c r="Z87">
        <v>1</v>
      </c>
      <c r="AB87">
        <v>1.6379999999999999</v>
      </c>
      <c r="AC87">
        <v>1.6379999999999999</v>
      </c>
      <c r="AD87">
        <v>30.670999999999999</v>
      </c>
      <c r="AE87">
        <v>1</v>
      </c>
      <c r="AG87">
        <v>2.7370000000000001</v>
      </c>
      <c r="AH87">
        <v>2.7370000000000001</v>
      </c>
      <c r="AI87">
        <v>30.643000000000001</v>
      </c>
      <c r="AJ87">
        <v>1</v>
      </c>
      <c r="AK87" t="s">
        <v>628</v>
      </c>
      <c r="AL87">
        <v>8.391</v>
      </c>
      <c r="AM87">
        <v>8.391</v>
      </c>
      <c r="AN87">
        <v>26.227</v>
      </c>
      <c r="AO87">
        <v>1</v>
      </c>
      <c r="AP87" t="s">
        <v>629</v>
      </c>
      <c r="AQ87">
        <v>2.5819999999999999</v>
      </c>
      <c r="AR87">
        <v>2.5819999999999999</v>
      </c>
      <c r="AS87">
        <v>11.974</v>
      </c>
      <c r="AT87">
        <v>1</v>
      </c>
      <c r="AU87" t="s">
        <v>483</v>
      </c>
      <c r="AV87">
        <v>1.778</v>
      </c>
      <c r="AW87">
        <v>1.778</v>
      </c>
      <c r="AX87">
        <v>6.41</v>
      </c>
      <c r="AY87">
        <v>1</v>
      </c>
      <c r="AZ87" t="s">
        <v>494</v>
      </c>
      <c r="BA87">
        <v>1.8080000000000001</v>
      </c>
      <c r="BB87">
        <v>1.8080000000000001</v>
      </c>
      <c r="BC87">
        <v>27.4</v>
      </c>
      <c r="BD87">
        <v>1</v>
      </c>
      <c r="BF87">
        <v>2.081</v>
      </c>
      <c r="BG87">
        <v>2.081</v>
      </c>
      <c r="BH87">
        <v>30.667999999999999</v>
      </c>
      <c r="BI87">
        <v>1</v>
      </c>
      <c r="BJ87" t="s">
        <v>630</v>
      </c>
      <c r="BK87">
        <v>2.7959999999999998</v>
      </c>
      <c r="BL87">
        <v>2.7959999999999998</v>
      </c>
      <c r="BM87">
        <v>30.663</v>
      </c>
      <c r="BN87">
        <v>1</v>
      </c>
      <c r="BP87">
        <v>1.917</v>
      </c>
      <c r="BQ87">
        <v>1.917</v>
      </c>
      <c r="BR87">
        <v>30.672999999999998</v>
      </c>
      <c r="BS87">
        <v>1</v>
      </c>
      <c r="BU87">
        <v>1.276</v>
      </c>
      <c r="BV87">
        <v>1.276</v>
      </c>
      <c r="BW87">
        <v>30.64</v>
      </c>
      <c r="BX87">
        <v>1</v>
      </c>
      <c r="BZ87">
        <v>5.4889999999999999</v>
      </c>
      <c r="CA87">
        <v>5.4889999999999999</v>
      </c>
      <c r="CB87">
        <v>30.641999999999999</v>
      </c>
      <c r="CC87">
        <v>1</v>
      </c>
      <c r="CD87" t="s">
        <v>631</v>
      </c>
      <c r="CE87">
        <v>2.8050000000000002</v>
      </c>
      <c r="CF87">
        <v>24.62</v>
      </c>
      <c r="CG87">
        <v>30.635999999999999</v>
      </c>
      <c r="CH87">
        <v>2</v>
      </c>
      <c r="CI87" t="s">
        <v>584</v>
      </c>
      <c r="CJ87">
        <v>5.1669999999999998</v>
      </c>
      <c r="CK87">
        <v>6.3419999999999996</v>
      </c>
      <c r="CL87">
        <v>10.577</v>
      </c>
      <c r="CM87">
        <v>2</v>
      </c>
      <c r="CN87" t="s">
        <v>632</v>
      </c>
      <c r="CO87">
        <v>1.859</v>
      </c>
      <c r="CP87">
        <v>1.859</v>
      </c>
      <c r="CQ87">
        <v>29.777999999999999</v>
      </c>
      <c r="CR87">
        <v>1</v>
      </c>
      <c r="CS87" t="s">
        <v>633</v>
      </c>
      <c r="CT87">
        <v>1.4139999999999999</v>
      </c>
      <c r="CU87">
        <v>17.491</v>
      </c>
      <c r="CV87">
        <v>22.661000000000001</v>
      </c>
      <c r="CW87">
        <v>2</v>
      </c>
      <c r="CX87" t="str">
        <f t="shared" si="1"/>
        <v>Most of the words i recognized were easy, daily used words. The words i didn't recognize were probably not in my vocabulary, so maybe I should broaden my vocabulary.</v>
      </c>
      <c r="CY87">
        <v>6</v>
      </c>
      <c r="CZ87">
        <v>1</v>
      </c>
      <c r="DA87">
        <v>6</v>
      </c>
      <c r="DB87">
        <v>1</v>
      </c>
      <c r="DC87">
        <v>6</v>
      </c>
      <c r="DD87">
        <v>7</v>
      </c>
      <c r="DE87">
        <v>1</v>
      </c>
      <c r="DF87">
        <v>7</v>
      </c>
      <c r="DG87">
        <v>4</v>
      </c>
      <c r="DH87">
        <v>7</v>
      </c>
      <c r="DI87">
        <v>7</v>
      </c>
      <c r="DJ87">
        <v>6</v>
      </c>
      <c r="DK87">
        <v>2</v>
      </c>
      <c r="DL87">
        <v>4</v>
      </c>
      <c r="DM87" t="s">
        <v>223</v>
      </c>
      <c r="DN87" t="s">
        <v>233</v>
      </c>
      <c r="DO87" t="s">
        <v>826</v>
      </c>
      <c r="DP87" t="s">
        <v>123</v>
      </c>
      <c r="DQ87" t="s">
        <v>214</v>
      </c>
      <c r="DR87">
        <v>9</v>
      </c>
      <c r="DS87">
        <v>1</v>
      </c>
      <c r="DT87">
        <v>0</v>
      </c>
      <c r="DU87">
        <v>0</v>
      </c>
      <c r="DV87">
        <v>1</v>
      </c>
      <c r="DW87">
        <v>5</v>
      </c>
      <c r="DX87">
        <v>5.4</v>
      </c>
      <c r="DY87">
        <v>120</v>
      </c>
      <c r="DZ87">
        <v>0</v>
      </c>
      <c r="EA87">
        <v>1</v>
      </c>
      <c r="EB87">
        <v>0</v>
      </c>
      <c r="EC87">
        <v>0</v>
      </c>
      <c r="ED87">
        <v>5.4</v>
      </c>
      <c r="EE87">
        <v>0</v>
      </c>
      <c r="EF87">
        <v>0</v>
      </c>
      <c r="EG87">
        <v>0</v>
      </c>
      <c r="EH87">
        <v>0</v>
      </c>
      <c r="EI87">
        <v>0</v>
      </c>
      <c r="EJ87">
        <v>1</v>
      </c>
      <c r="EK87">
        <v>5.4</v>
      </c>
      <c r="EL87">
        <v>2.6666669999999999</v>
      </c>
      <c r="EM87">
        <v>3.3333330000000001</v>
      </c>
      <c r="EN87">
        <v>8</v>
      </c>
      <c r="EO87">
        <v>-2</v>
      </c>
      <c r="EP87">
        <v>0</v>
      </c>
      <c r="EQ87">
        <v>7.5</v>
      </c>
      <c r="ER87">
        <v>1</v>
      </c>
      <c r="ES87">
        <v>1</v>
      </c>
      <c r="ET87">
        <v>0</v>
      </c>
      <c r="EU87" t="s">
        <v>634</v>
      </c>
      <c r="EV87">
        <v>1</v>
      </c>
      <c r="EW87">
        <v>1</v>
      </c>
      <c r="EX87">
        <v>0</v>
      </c>
      <c r="EY87">
        <v>1</v>
      </c>
      <c r="EZ87">
        <v>445.17399999999998</v>
      </c>
      <c r="FA87">
        <v>0</v>
      </c>
      <c r="FB87">
        <v>9</v>
      </c>
      <c r="FC87">
        <v>48.6</v>
      </c>
      <c r="FD87">
        <v>5.4</v>
      </c>
      <c r="FE87">
        <v>48.6</v>
      </c>
      <c r="FF87">
        <v>67.5</v>
      </c>
      <c r="FG87">
        <v>67.5</v>
      </c>
      <c r="FH87">
        <v>1</v>
      </c>
      <c r="FI87">
        <v>9</v>
      </c>
      <c r="FJ87">
        <v>9</v>
      </c>
      <c r="FK87">
        <v>1</v>
      </c>
      <c r="FL87">
        <v>12</v>
      </c>
    </row>
    <row r="88" spans="1:168" x14ac:dyDescent="0.3">
      <c r="A88" t="s">
        <v>828</v>
      </c>
      <c r="C88">
        <v>1.6359999999999999</v>
      </c>
      <c r="D88">
        <v>4.6970000000000001</v>
      </c>
      <c r="E88">
        <v>30.738</v>
      </c>
      <c r="F88">
        <v>3</v>
      </c>
      <c r="H88">
        <v>2.89</v>
      </c>
      <c r="I88">
        <v>2.89</v>
      </c>
      <c r="J88">
        <v>30.693000000000001</v>
      </c>
      <c r="K88">
        <v>1</v>
      </c>
      <c r="L88" t="s">
        <v>534</v>
      </c>
      <c r="M88">
        <v>2.1070000000000002</v>
      </c>
      <c r="N88">
        <v>2.1070000000000002</v>
      </c>
      <c r="O88">
        <v>16.111000000000001</v>
      </c>
      <c r="P88">
        <v>1</v>
      </c>
      <c r="R88">
        <v>2.8260000000000001</v>
      </c>
      <c r="S88">
        <v>2.8260000000000001</v>
      </c>
      <c r="T88">
        <v>30.69</v>
      </c>
      <c r="U88">
        <v>1</v>
      </c>
      <c r="W88">
        <v>2.2650000000000001</v>
      </c>
      <c r="X88">
        <v>2.2650000000000001</v>
      </c>
      <c r="Y88">
        <v>30.692</v>
      </c>
      <c r="Z88">
        <v>1</v>
      </c>
      <c r="AB88">
        <v>1.542</v>
      </c>
      <c r="AC88">
        <v>1.542</v>
      </c>
      <c r="AD88">
        <v>30.707999999999998</v>
      </c>
      <c r="AE88">
        <v>1</v>
      </c>
      <c r="AF88" t="s">
        <v>635</v>
      </c>
      <c r="AG88">
        <v>1.4710000000000001</v>
      </c>
      <c r="AH88">
        <v>1.4710000000000001</v>
      </c>
      <c r="AI88">
        <v>8.0739999999999998</v>
      </c>
      <c r="AJ88">
        <v>1</v>
      </c>
      <c r="AL88">
        <v>3.399</v>
      </c>
      <c r="AM88">
        <v>3.399</v>
      </c>
      <c r="AN88">
        <v>30.724</v>
      </c>
      <c r="AO88">
        <v>1</v>
      </c>
      <c r="AQ88">
        <v>4.07</v>
      </c>
      <c r="AR88">
        <v>4.07</v>
      </c>
      <c r="AS88">
        <v>30.693000000000001</v>
      </c>
      <c r="AT88">
        <v>1</v>
      </c>
      <c r="AV88">
        <v>2.3029999999999999</v>
      </c>
      <c r="AW88">
        <v>2.3029999999999999</v>
      </c>
      <c r="AX88">
        <v>30.695</v>
      </c>
      <c r="AY88">
        <v>1</v>
      </c>
      <c r="BA88">
        <v>3.3</v>
      </c>
      <c r="BB88">
        <v>3.3</v>
      </c>
      <c r="BC88">
        <v>30.69</v>
      </c>
      <c r="BD88">
        <v>1</v>
      </c>
      <c r="BF88">
        <v>2.37</v>
      </c>
      <c r="BG88">
        <v>2.37</v>
      </c>
      <c r="BH88">
        <v>30.689</v>
      </c>
      <c r="BI88">
        <v>1</v>
      </c>
      <c r="BK88">
        <v>0</v>
      </c>
      <c r="BL88">
        <v>0</v>
      </c>
      <c r="BM88">
        <v>30.69</v>
      </c>
      <c r="BN88">
        <v>0</v>
      </c>
      <c r="BP88">
        <v>5.2850000000000001</v>
      </c>
      <c r="BQ88">
        <v>14.423</v>
      </c>
      <c r="BR88">
        <v>30.739000000000001</v>
      </c>
      <c r="BS88">
        <v>2</v>
      </c>
      <c r="BU88">
        <v>2.101</v>
      </c>
      <c r="BV88">
        <v>2.101</v>
      </c>
      <c r="BW88">
        <v>30.687000000000001</v>
      </c>
      <c r="BX88">
        <v>1</v>
      </c>
      <c r="BZ88">
        <v>3.1179999999999999</v>
      </c>
      <c r="CA88">
        <v>3.1179999999999999</v>
      </c>
      <c r="CB88">
        <v>30.696999999999999</v>
      </c>
      <c r="CC88">
        <v>1</v>
      </c>
      <c r="CE88">
        <v>0</v>
      </c>
      <c r="CF88">
        <v>0</v>
      </c>
      <c r="CG88">
        <v>30.672000000000001</v>
      </c>
      <c r="CH88">
        <v>0</v>
      </c>
      <c r="CJ88">
        <v>0</v>
      </c>
      <c r="CK88">
        <v>0</v>
      </c>
      <c r="CL88">
        <v>30.707000000000001</v>
      </c>
      <c r="CM88">
        <v>0</v>
      </c>
      <c r="CN88" t="s">
        <v>636</v>
      </c>
      <c r="CO88">
        <v>25.236999999999998</v>
      </c>
      <c r="CP88">
        <v>25.236999999999998</v>
      </c>
      <c r="CQ88">
        <v>30.678999999999998</v>
      </c>
      <c r="CR88">
        <v>1</v>
      </c>
      <c r="CT88">
        <v>1.81</v>
      </c>
      <c r="CU88">
        <v>1.81</v>
      </c>
      <c r="CV88">
        <v>30.71</v>
      </c>
      <c r="CW88">
        <v>1</v>
      </c>
      <c r="CX88" t="str">
        <f t="shared" si="1"/>
        <v>Because I thought it was hard to find the correct combination of letters.</v>
      </c>
      <c r="CY88">
        <v>5</v>
      </c>
      <c r="CZ88">
        <v>6</v>
      </c>
      <c r="DA88">
        <v>4</v>
      </c>
      <c r="DB88">
        <v>4</v>
      </c>
      <c r="DC88">
        <v>3</v>
      </c>
      <c r="DD88">
        <v>2</v>
      </c>
      <c r="DE88">
        <v>1</v>
      </c>
      <c r="DF88">
        <v>2</v>
      </c>
      <c r="DG88">
        <v>1</v>
      </c>
      <c r="DH88">
        <v>3</v>
      </c>
      <c r="DI88">
        <v>2</v>
      </c>
      <c r="DJ88">
        <v>2</v>
      </c>
      <c r="DK88">
        <v>2</v>
      </c>
      <c r="DL88">
        <v>2</v>
      </c>
      <c r="DM88" t="s">
        <v>186</v>
      </c>
      <c r="DN88" t="s">
        <v>211</v>
      </c>
      <c r="DO88" t="s">
        <v>826</v>
      </c>
      <c r="DP88" t="s">
        <v>306</v>
      </c>
      <c r="DQ88" t="s">
        <v>189</v>
      </c>
      <c r="DR88">
        <v>2</v>
      </c>
      <c r="DS88">
        <v>1</v>
      </c>
      <c r="DT88">
        <v>0</v>
      </c>
      <c r="DU88">
        <v>1</v>
      </c>
      <c r="DV88">
        <v>0</v>
      </c>
      <c r="DW88">
        <v>5</v>
      </c>
      <c r="DX88">
        <v>2.2999999999999998</v>
      </c>
      <c r="DY88">
        <v>52</v>
      </c>
      <c r="DZ88">
        <v>0</v>
      </c>
      <c r="EA88">
        <v>0</v>
      </c>
      <c r="EB88">
        <v>0</v>
      </c>
      <c r="EC88">
        <v>0</v>
      </c>
      <c r="ED88">
        <v>2.2999999999999998</v>
      </c>
      <c r="EE88">
        <v>0</v>
      </c>
      <c r="EF88">
        <v>0</v>
      </c>
      <c r="EG88">
        <v>0</v>
      </c>
      <c r="EH88">
        <v>0</v>
      </c>
      <c r="EI88">
        <v>0</v>
      </c>
      <c r="EJ88">
        <v>1</v>
      </c>
      <c r="EK88">
        <v>2.2999999999999998</v>
      </c>
      <c r="EL88">
        <v>4.6666670000000003</v>
      </c>
      <c r="EM88">
        <v>0.3333335</v>
      </c>
      <c r="EN88">
        <v>14</v>
      </c>
      <c r="EO88">
        <v>-9</v>
      </c>
      <c r="EP88">
        <v>-1</v>
      </c>
      <c r="EQ88">
        <v>7</v>
      </c>
      <c r="ER88">
        <v>1</v>
      </c>
      <c r="ES88">
        <v>0</v>
      </c>
      <c r="ET88">
        <v>0</v>
      </c>
      <c r="EU88" t="s">
        <v>637</v>
      </c>
      <c r="EV88">
        <v>0</v>
      </c>
      <c r="EW88">
        <v>1</v>
      </c>
      <c r="EX88">
        <v>0</v>
      </c>
      <c r="EY88">
        <v>1</v>
      </c>
      <c r="EZ88">
        <v>576.77800000000002</v>
      </c>
      <c r="FA88">
        <v>0</v>
      </c>
      <c r="FB88">
        <v>2</v>
      </c>
      <c r="FC88">
        <v>4.5999999999999996</v>
      </c>
      <c r="FD88">
        <v>2.2999999999999998</v>
      </c>
      <c r="FE88">
        <v>4.5999999999999996</v>
      </c>
      <c r="FF88">
        <v>14</v>
      </c>
      <c r="FG88">
        <v>14</v>
      </c>
      <c r="FH88">
        <v>-1</v>
      </c>
      <c r="FI88">
        <v>2</v>
      </c>
      <c r="FJ88">
        <v>2</v>
      </c>
      <c r="FK88">
        <v>1</v>
      </c>
      <c r="FL88">
        <v>8</v>
      </c>
    </row>
    <row r="89" spans="1:168" x14ac:dyDescent="0.3">
      <c r="A89" t="s">
        <v>828</v>
      </c>
      <c r="C89">
        <v>3.9359999999999999</v>
      </c>
      <c r="D89">
        <v>3.964</v>
      </c>
      <c r="E89">
        <v>30.693999999999999</v>
      </c>
      <c r="F89">
        <v>2</v>
      </c>
      <c r="G89" t="s">
        <v>506</v>
      </c>
      <c r="H89">
        <v>3.08</v>
      </c>
      <c r="I89">
        <v>3.105</v>
      </c>
      <c r="J89">
        <v>14.225</v>
      </c>
      <c r="K89">
        <v>2</v>
      </c>
      <c r="L89" t="s">
        <v>638</v>
      </c>
      <c r="M89">
        <v>2.0430000000000001</v>
      </c>
      <c r="N89">
        <v>21.111999999999998</v>
      </c>
      <c r="O89">
        <v>23.963000000000001</v>
      </c>
      <c r="P89">
        <v>3</v>
      </c>
      <c r="Q89" t="s">
        <v>508</v>
      </c>
      <c r="R89">
        <v>2.0390000000000001</v>
      </c>
      <c r="S89">
        <v>2.0619999999999998</v>
      </c>
      <c r="T89">
        <v>9.343</v>
      </c>
      <c r="U89">
        <v>2</v>
      </c>
      <c r="V89" t="s">
        <v>590</v>
      </c>
      <c r="W89">
        <v>1.8340000000000001</v>
      </c>
      <c r="X89">
        <v>1.867</v>
      </c>
      <c r="Y89">
        <v>15.734999999999999</v>
      </c>
      <c r="Z89">
        <v>2</v>
      </c>
      <c r="AB89">
        <v>0</v>
      </c>
      <c r="AC89">
        <v>0</v>
      </c>
      <c r="AD89">
        <v>30.675000000000001</v>
      </c>
      <c r="AE89">
        <v>0</v>
      </c>
      <c r="AG89">
        <v>0</v>
      </c>
      <c r="AH89">
        <v>0</v>
      </c>
      <c r="AI89">
        <v>30.692</v>
      </c>
      <c r="AJ89">
        <v>0</v>
      </c>
      <c r="AL89">
        <v>3.0129999999999999</v>
      </c>
      <c r="AM89">
        <v>3.0459999999999998</v>
      </c>
      <c r="AN89">
        <v>30.689</v>
      </c>
      <c r="AO89">
        <v>2</v>
      </c>
      <c r="AQ89">
        <v>6.2549999999999999</v>
      </c>
      <c r="AR89">
        <v>6.2880000000000003</v>
      </c>
      <c r="AS89">
        <v>30.655000000000001</v>
      </c>
      <c r="AT89">
        <v>2</v>
      </c>
      <c r="AU89" t="s">
        <v>513</v>
      </c>
      <c r="AV89">
        <v>9.2769999999999992</v>
      </c>
      <c r="AW89">
        <v>9.3130000000000006</v>
      </c>
      <c r="AX89">
        <v>14.116</v>
      </c>
      <c r="AY89">
        <v>2</v>
      </c>
      <c r="AZ89" t="s">
        <v>570</v>
      </c>
      <c r="BA89">
        <v>1.976</v>
      </c>
      <c r="BB89">
        <v>1.9930000000000001</v>
      </c>
      <c r="BC89">
        <v>30.68</v>
      </c>
      <c r="BD89">
        <v>2</v>
      </c>
      <c r="BF89">
        <v>1.677</v>
      </c>
      <c r="BG89">
        <v>1.7050000000000001</v>
      </c>
      <c r="BH89">
        <v>30.658000000000001</v>
      </c>
      <c r="BI89">
        <v>2</v>
      </c>
      <c r="BJ89" t="s">
        <v>608</v>
      </c>
      <c r="BK89">
        <v>1.859</v>
      </c>
      <c r="BL89">
        <v>21.28</v>
      </c>
      <c r="BM89">
        <v>22.649000000000001</v>
      </c>
      <c r="BN89">
        <v>3</v>
      </c>
      <c r="BP89">
        <v>1.583</v>
      </c>
      <c r="BQ89">
        <v>1.6259999999999999</v>
      </c>
      <c r="BR89">
        <v>30.695</v>
      </c>
      <c r="BS89">
        <v>2</v>
      </c>
      <c r="BT89" t="s">
        <v>639</v>
      </c>
      <c r="BU89">
        <v>2.5870000000000002</v>
      </c>
      <c r="BV89">
        <v>2.6230000000000002</v>
      </c>
      <c r="BW89">
        <v>28.085000000000001</v>
      </c>
      <c r="BX89">
        <v>2</v>
      </c>
      <c r="BZ89">
        <v>1.736</v>
      </c>
      <c r="CA89">
        <v>1.762</v>
      </c>
      <c r="CB89">
        <v>30.669</v>
      </c>
      <c r="CC89">
        <v>2</v>
      </c>
      <c r="CD89" t="s">
        <v>640</v>
      </c>
      <c r="CE89">
        <v>21.97</v>
      </c>
      <c r="CF89">
        <v>21.989000000000001</v>
      </c>
      <c r="CG89">
        <v>25.356999999999999</v>
      </c>
      <c r="CH89">
        <v>2</v>
      </c>
      <c r="CJ89">
        <v>2.5609999999999999</v>
      </c>
      <c r="CK89">
        <v>2.5870000000000002</v>
      </c>
      <c r="CL89">
        <v>30.661999999999999</v>
      </c>
      <c r="CM89">
        <v>2</v>
      </c>
      <c r="CO89">
        <v>1.5369999999999999</v>
      </c>
      <c r="CP89">
        <v>1.5609999999999999</v>
      </c>
      <c r="CQ89">
        <v>30.66</v>
      </c>
      <c r="CR89">
        <v>2</v>
      </c>
      <c r="CT89">
        <v>0</v>
      </c>
      <c r="CU89">
        <v>0</v>
      </c>
      <c r="CV89">
        <v>30.666</v>
      </c>
      <c r="CW89">
        <v>0</v>
      </c>
      <c r="CX89" t="str">
        <f t="shared" si="1"/>
        <v>The time gave your more stress like you had to give the right anwser. And the alphabetic order made it more difficult.</v>
      </c>
      <c r="CY89">
        <v>7</v>
      </c>
      <c r="CZ89">
        <v>1</v>
      </c>
      <c r="DA89">
        <v>7</v>
      </c>
      <c r="DB89">
        <v>1</v>
      </c>
      <c r="DC89">
        <v>2</v>
      </c>
      <c r="DD89">
        <v>3</v>
      </c>
      <c r="DE89">
        <v>1</v>
      </c>
      <c r="DF89">
        <v>1</v>
      </c>
      <c r="DG89">
        <v>1</v>
      </c>
      <c r="DH89">
        <v>2</v>
      </c>
      <c r="DI89">
        <v>1</v>
      </c>
      <c r="DJ89">
        <v>1</v>
      </c>
      <c r="DK89">
        <v>7</v>
      </c>
      <c r="DL89">
        <v>2</v>
      </c>
      <c r="DM89" t="s">
        <v>253</v>
      </c>
      <c r="DN89" t="s">
        <v>233</v>
      </c>
      <c r="DO89" t="s">
        <v>826</v>
      </c>
      <c r="DP89" t="s">
        <v>282</v>
      </c>
      <c r="DQ89" t="s">
        <v>642</v>
      </c>
      <c r="DR89">
        <v>5</v>
      </c>
      <c r="DS89">
        <v>1</v>
      </c>
      <c r="DT89">
        <v>0</v>
      </c>
      <c r="DU89">
        <v>1</v>
      </c>
      <c r="DV89">
        <v>1</v>
      </c>
      <c r="DW89">
        <v>0</v>
      </c>
      <c r="DX89">
        <v>1.4</v>
      </c>
      <c r="DY89">
        <v>43</v>
      </c>
      <c r="DZ89">
        <v>1</v>
      </c>
      <c r="EA89">
        <v>0</v>
      </c>
      <c r="EB89">
        <v>0</v>
      </c>
      <c r="EC89">
        <v>0</v>
      </c>
      <c r="ED89">
        <v>1.4</v>
      </c>
      <c r="EE89">
        <v>0</v>
      </c>
      <c r="EF89">
        <v>0</v>
      </c>
      <c r="EG89">
        <v>0</v>
      </c>
      <c r="EH89">
        <v>0</v>
      </c>
      <c r="EI89">
        <v>0</v>
      </c>
      <c r="EJ89">
        <v>1</v>
      </c>
      <c r="EK89">
        <v>1.4</v>
      </c>
      <c r="EL89">
        <v>3</v>
      </c>
      <c r="EM89">
        <v>4</v>
      </c>
      <c r="EN89">
        <v>9</v>
      </c>
      <c r="EO89">
        <v>-2</v>
      </c>
      <c r="EP89">
        <v>0</v>
      </c>
      <c r="EQ89">
        <v>7.5</v>
      </c>
      <c r="ER89">
        <v>1</v>
      </c>
      <c r="ES89">
        <v>0</v>
      </c>
      <c r="ET89">
        <v>0</v>
      </c>
      <c r="EU89" t="s">
        <v>641</v>
      </c>
      <c r="EV89">
        <v>0</v>
      </c>
      <c r="EW89">
        <v>1</v>
      </c>
      <c r="EX89">
        <v>0</v>
      </c>
      <c r="EY89">
        <v>1</v>
      </c>
      <c r="EZ89">
        <v>521.56799999999998</v>
      </c>
      <c r="FA89">
        <v>1</v>
      </c>
      <c r="FB89">
        <v>5</v>
      </c>
      <c r="FC89">
        <v>7</v>
      </c>
      <c r="FD89">
        <v>1.4</v>
      </c>
      <c r="FE89">
        <v>7</v>
      </c>
      <c r="FF89">
        <v>37.5</v>
      </c>
      <c r="FG89">
        <v>37.5</v>
      </c>
      <c r="FH89">
        <v>-1</v>
      </c>
      <c r="FI89">
        <v>5</v>
      </c>
      <c r="FJ89">
        <v>5</v>
      </c>
      <c r="FK89">
        <v>1</v>
      </c>
      <c r="FL89">
        <v>3.5</v>
      </c>
    </row>
    <row r="90" spans="1:168" x14ac:dyDescent="0.3">
      <c r="A90" t="s">
        <v>828</v>
      </c>
      <c r="C90">
        <v>0</v>
      </c>
      <c r="D90">
        <v>0</v>
      </c>
      <c r="E90">
        <v>30.635000000000002</v>
      </c>
      <c r="F90">
        <v>0</v>
      </c>
      <c r="G90" t="s">
        <v>478</v>
      </c>
      <c r="H90">
        <v>9.4260000000000002</v>
      </c>
      <c r="I90">
        <v>9.4260000000000002</v>
      </c>
      <c r="J90">
        <v>15.82</v>
      </c>
      <c r="K90">
        <v>1</v>
      </c>
      <c r="L90" t="s">
        <v>534</v>
      </c>
      <c r="M90">
        <v>13.236000000000001</v>
      </c>
      <c r="N90">
        <v>13.236000000000001</v>
      </c>
      <c r="O90">
        <v>26.512</v>
      </c>
      <c r="P90">
        <v>1</v>
      </c>
      <c r="R90">
        <v>2.8559999999999999</v>
      </c>
      <c r="S90">
        <v>2.8559999999999999</v>
      </c>
      <c r="T90">
        <v>30.710999999999999</v>
      </c>
      <c r="U90">
        <v>1</v>
      </c>
      <c r="W90">
        <v>3.4750000000000001</v>
      </c>
      <c r="X90">
        <v>3.4750000000000001</v>
      </c>
      <c r="Y90">
        <v>30.626999999999999</v>
      </c>
      <c r="Z90">
        <v>1</v>
      </c>
      <c r="AB90">
        <v>0</v>
      </c>
      <c r="AC90">
        <v>0</v>
      </c>
      <c r="AD90">
        <v>30.696999999999999</v>
      </c>
      <c r="AE90">
        <v>0</v>
      </c>
      <c r="AG90">
        <v>0</v>
      </c>
      <c r="AH90">
        <v>0</v>
      </c>
      <c r="AI90">
        <v>30.651</v>
      </c>
      <c r="AJ90">
        <v>0</v>
      </c>
      <c r="AL90">
        <v>0</v>
      </c>
      <c r="AM90">
        <v>0</v>
      </c>
      <c r="AN90">
        <v>30.693999999999999</v>
      </c>
      <c r="AO90">
        <v>0</v>
      </c>
      <c r="AQ90">
        <v>0</v>
      </c>
      <c r="AR90">
        <v>0</v>
      </c>
      <c r="AS90">
        <v>30.632999999999999</v>
      </c>
      <c r="AT90">
        <v>0</v>
      </c>
      <c r="AU90" t="s">
        <v>483</v>
      </c>
      <c r="AV90">
        <v>5.7949999999999999</v>
      </c>
      <c r="AW90">
        <v>5.7949999999999999</v>
      </c>
      <c r="AX90">
        <v>17.542999999999999</v>
      </c>
      <c r="AY90">
        <v>1</v>
      </c>
      <c r="AZ90" t="s">
        <v>494</v>
      </c>
      <c r="BA90">
        <v>1.788</v>
      </c>
      <c r="BB90">
        <v>1.788</v>
      </c>
      <c r="BC90">
        <v>30.643999999999998</v>
      </c>
      <c r="BD90">
        <v>1</v>
      </c>
      <c r="BF90">
        <v>1.921</v>
      </c>
      <c r="BG90">
        <v>1.921</v>
      </c>
      <c r="BH90">
        <v>30.716999999999999</v>
      </c>
      <c r="BI90">
        <v>1</v>
      </c>
      <c r="BK90">
        <v>2.1179999999999999</v>
      </c>
      <c r="BL90">
        <v>2.1179999999999999</v>
      </c>
      <c r="BM90">
        <v>30.652999999999999</v>
      </c>
      <c r="BN90">
        <v>1</v>
      </c>
      <c r="BP90">
        <v>4.3259999999999996</v>
      </c>
      <c r="BQ90">
        <v>30.460999999999999</v>
      </c>
      <c r="BR90">
        <v>30.713999999999999</v>
      </c>
      <c r="BS90">
        <v>2</v>
      </c>
      <c r="BU90">
        <v>2.302</v>
      </c>
      <c r="BV90">
        <v>30.291</v>
      </c>
      <c r="BW90">
        <v>30.7</v>
      </c>
      <c r="BX90">
        <v>2</v>
      </c>
      <c r="BZ90">
        <v>2.0659999999999998</v>
      </c>
      <c r="CA90">
        <v>2.0659999999999998</v>
      </c>
      <c r="CB90">
        <v>30.664000000000001</v>
      </c>
      <c r="CC90">
        <v>1</v>
      </c>
      <c r="CE90">
        <v>1.8149999999999999</v>
      </c>
      <c r="CF90">
        <v>28.846</v>
      </c>
      <c r="CG90">
        <v>30.736000000000001</v>
      </c>
      <c r="CH90">
        <v>2</v>
      </c>
      <c r="CJ90">
        <v>2.1560000000000001</v>
      </c>
      <c r="CK90">
        <v>25.009</v>
      </c>
      <c r="CL90">
        <v>30.667999999999999</v>
      </c>
      <c r="CM90">
        <v>2</v>
      </c>
      <c r="CO90">
        <v>2.3559999999999999</v>
      </c>
      <c r="CP90">
        <v>30.08</v>
      </c>
      <c r="CQ90">
        <v>30.675000000000001</v>
      </c>
      <c r="CR90">
        <v>2</v>
      </c>
      <c r="CT90">
        <v>2.214</v>
      </c>
      <c r="CU90">
        <v>30.18</v>
      </c>
      <c r="CV90">
        <v>30.689</v>
      </c>
      <c r="CW90">
        <v>2</v>
      </c>
      <c r="CX90" t="str">
        <f t="shared" si="1"/>
        <v>I think i have this score, because i didn't now where to start.</v>
      </c>
      <c r="CY90">
        <v>5</v>
      </c>
      <c r="CZ90">
        <v>5</v>
      </c>
      <c r="DA90">
        <v>4</v>
      </c>
      <c r="DB90">
        <v>2</v>
      </c>
      <c r="DC90">
        <v>3</v>
      </c>
      <c r="DD90">
        <v>2</v>
      </c>
      <c r="DE90">
        <v>2</v>
      </c>
      <c r="DF90">
        <v>1</v>
      </c>
      <c r="DG90">
        <v>4</v>
      </c>
      <c r="DH90">
        <v>4</v>
      </c>
      <c r="DI90">
        <v>2</v>
      </c>
      <c r="DJ90">
        <v>3</v>
      </c>
      <c r="DK90">
        <v>3</v>
      </c>
      <c r="DL90">
        <v>2</v>
      </c>
      <c r="DM90" t="s">
        <v>186</v>
      </c>
      <c r="DN90" t="s">
        <v>211</v>
      </c>
      <c r="DO90" t="s">
        <v>826</v>
      </c>
      <c r="DP90" t="s">
        <v>123</v>
      </c>
      <c r="DQ90" t="s">
        <v>241</v>
      </c>
      <c r="DR90">
        <v>4</v>
      </c>
      <c r="DS90">
        <v>1</v>
      </c>
      <c r="DT90">
        <v>1</v>
      </c>
      <c r="DU90">
        <v>0</v>
      </c>
      <c r="DV90">
        <v>1</v>
      </c>
      <c r="DW90">
        <v>4</v>
      </c>
      <c r="DX90">
        <v>2.7</v>
      </c>
      <c r="DY90">
        <v>86</v>
      </c>
      <c r="DZ90">
        <v>0</v>
      </c>
      <c r="EA90">
        <v>0</v>
      </c>
      <c r="EB90">
        <v>1</v>
      </c>
      <c r="EC90">
        <v>2.7</v>
      </c>
      <c r="ED90">
        <v>2.7</v>
      </c>
      <c r="EE90">
        <v>2.7</v>
      </c>
      <c r="EF90">
        <v>0</v>
      </c>
      <c r="EG90">
        <v>0</v>
      </c>
      <c r="EH90">
        <v>0</v>
      </c>
      <c r="EI90">
        <v>0</v>
      </c>
      <c r="EJ90">
        <v>0</v>
      </c>
      <c r="EK90">
        <v>0</v>
      </c>
      <c r="EL90">
        <v>3.6666669999999999</v>
      </c>
      <c r="EM90">
        <v>1.3333330000000001</v>
      </c>
      <c r="EN90">
        <v>11</v>
      </c>
      <c r="EO90">
        <v>-6</v>
      </c>
      <c r="EP90">
        <v>-2</v>
      </c>
      <c r="EQ90">
        <v>7</v>
      </c>
      <c r="ER90">
        <v>1</v>
      </c>
      <c r="ES90">
        <v>0</v>
      </c>
      <c r="ET90">
        <v>0</v>
      </c>
      <c r="EU90" t="s">
        <v>643</v>
      </c>
      <c r="EV90">
        <v>0</v>
      </c>
      <c r="EW90">
        <v>1</v>
      </c>
      <c r="EX90">
        <v>0</v>
      </c>
      <c r="EY90">
        <v>0</v>
      </c>
      <c r="EZ90">
        <v>581.38300000000004</v>
      </c>
      <c r="FA90">
        <v>0</v>
      </c>
      <c r="FB90">
        <v>4</v>
      </c>
      <c r="FC90">
        <v>10.8</v>
      </c>
      <c r="FD90">
        <v>2.7</v>
      </c>
      <c r="FE90">
        <v>10.8</v>
      </c>
      <c r="FF90">
        <v>28</v>
      </c>
      <c r="FG90">
        <v>28</v>
      </c>
      <c r="FH90">
        <v>0</v>
      </c>
      <c r="FI90">
        <v>4</v>
      </c>
      <c r="FJ90">
        <v>4</v>
      </c>
      <c r="FK90">
        <v>1</v>
      </c>
      <c r="FL90">
        <v>8</v>
      </c>
    </row>
    <row r="91" spans="1:168" x14ac:dyDescent="0.3">
      <c r="A91" t="s">
        <v>828</v>
      </c>
      <c r="C91">
        <v>0</v>
      </c>
      <c r="D91">
        <v>0</v>
      </c>
      <c r="E91">
        <v>30.754000000000001</v>
      </c>
      <c r="F91">
        <v>0</v>
      </c>
      <c r="G91" t="s">
        <v>478</v>
      </c>
      <c r="H91">
        <v>19.175000000000001</v>
      </c>
      <c r="I91">
        <v>19.186</v>
      </c>
      <c r="J91">
        <v>22.289000000000001</v>
      </c>
      <c r="K91">
        <v>2</v>
      </c>
      <c r="M91">
        <v>0</v>
      </c>
      <c r="N91">
        <v>0</v>
      </c>
      <c r="O91">
        <v>30.776</v>
      </c>
      <c r="P91">
        <v>0</v>
      </c>
      <c r="R91">
        <v>0</v>
      </c>
      <c r="S91">
        <v>0</v>
      </c>
      <c r="T91">
        <v>30.773</v>
      </c>
      <c r="U91">
        <v>0</v>
      </c>
      <c r="W91">
        <v>0</v>
      </c>
      <c r="X91">
        <v>0</v>
      </c>
      <c r="Y91">
        <v>30.773</v>
      </c>
      <c r="Z91">
        <v>0</v>
      </c>
      <c r="AB91">
        <v>0</v>
      </c>
      <c r="AC91">
        <v>0</v>
      </c>
      <c r="AD91">
        <v>30.747</v>
      </c>
      <c r="AE91">
        <v>0</v>
      </c>
      <c r="AG91">
        <v>0</v>
      </c>
      <c r="AH91">
        <v>0</v>
      </c>
      <c r="AI91">
        <v>30.768000000000001</v>
      </c>
      <c r="AJ91">
        <v>0</v>
      </c>
      <c r="AL91">
        <v>0</v>
      </c>
      <c r="AM91">
        <v>0</v>
      </c>
      <c r="AN91">
        <v>30.733000000000001</v>
      </c>
      <c r="AO91">
        <v>0</v>
      </c>
      <c r="AQ91">
        <v>0</v>
      </c>
      <c r="AR91">
        <v>0</v>
      </c>
      <c r="AS91">
        <v>30.782</v>
      </c>
      <c r="AT91">
        <v>0</v>
      </c>
      <c r="AV91">
        <v>0</v>
      </c>
      <c r="AW91">
        <v>0</v>
      </c>
      <c r="AX91">
        <v>30.760999999999999</v>
      </c>
      <c r="AY91">
        <v>0</v>
      </c>
      <c r="BA91">
        <v>0</v>
      </c>
      <c r="BB91">
        <v>0</v>
      </c>
      <c r="BC91">
        <v>30.733000000000001</v>
      </c>
      <c r="BD91">
        <v>0</v>
      </c>
      <c r="BF91">
        <v>0</v>
      </c>
      <c r="BG91">
        <v>0</v>
      </c>
      <c r="BH91">
        <v>30.736999999999998</v>
      </c>
      <c r="BI91">
        <v>0</v>
      </c>
      <c r="BK91">
        <v>0</v>
      </c>
      <c r="BL91">
        <v>0</v>
      </c>
      <c r="BM91">
        <v>30.728000000000002</v>
      </c>
      <c r="BN91">
        <v>0</v>
      </c>
      <c r="BP91">
        <v>0</v>
      </c>
      <c r="BQ91">
        <v>0</v>
      </c>
      <c r="BR91">
        <v>30.734999999999999</v>
      </c>
      <c r="BS91">
        <v>0</v>
      </c>
      <c r="BU91">
        <v>0</v>
      </c>
      <c r="BV91">
        <v>0</v>
      </c>
      <c r="BW91">
        <v>30.734999999999999</v>
      </c>
      <c r="BX91">
        <v>0</v>
      </c>
      <c r="BZ91">
        <v>0</v>
      </c>
      <c r="CA91">
        <v>0</v>
      </c>
      <c r="CB91">
        <v>30.736999999999998</v>
      </c>
      <c r="CC91">
        <v>0</v>
      </c>
      <c r="CE91">
        <v>0</v>
      </c>
      <c r="CF91">
        <v>0</v>
      </c>
      <c r="CG91">
        <v>30.725999999999999</v>
      </c>
      <c r="CH91">
        <v>0</v>
      </c>
      <c r="CJ91">
        <v>0</v>
      </c>
      <c r="CK91">
        <v>0</v>
      </c>
      <c r="CL91">
        <v>30.757000000000001</v>
      </c>
      <c r="CM91">
        <v>0</v>
      </c>
      <c r="CO91">
        <v>0</v>
      </c>
      <c r="CP91">
        <v>0</v>
      </c>
      <c r="CQ91">
        <v>30.744</v>
      </c>
      <c r="CR91">
        <v>0</v>
      </c>
      <c r="CT91">
        <v>0</v>
      </c>
      <c r="CU91">
        <v>0</v>
      </c>
      <c r="CV91">
        <v>30.734999999999999</v>
      </c>
      <c r="CW91">
        <v>0</v>
      </c>
      <c r="CX91" t="str">
        <f t="shared" si="1"/>
        <v>ik was niet aan het concentreeren</v>
      </c>
      <c r="CY91">
        <v>3</v>
      </c>
      <c r="CZ91">
        <v>3</v>
      </c>
      <c r="DA91">
        <v>2</v>
      </c>
      <c r="DB91">
        <v>6</v>
      </c>
      <c r="DC91">
        <v>5</v>
      </c>
      <c r="DD91">
        <v>3</v>
      </c>
      <c r="DE91">
        <v>2</v>
      </c>
      <c r="DF91">
        <v>3</v>
      </c>
      <c r="DG91">
        <v>2</v>
      </c>
      <c r="DH91">
        <v>2</v>
      </c>
      <c r="DI91">
        <v>5</v>
      </c>
      <c r="DJ91">
        <v>1</v>
      </c>
      <c r="DK91">
        <v>6</v>
      </c>
      <c r="DL91">
        <v>3</v>
      </c>
      <c r="DM91" t="s">
        <v>223</v>
      </c>
      <c r="DN91" t="s">
        <v>233</v>
      </c>
      <c r="DO91" t="s">
        <v>826</v>
      </c>
      <c r="DP91" t="s">
        <v>306</v>
      </c>
      <c r="DQ91">
        <v>2</v>
      </c>
      <c r="DR91">
        <v>1</v>
      </c>
      <c r="DS91">
        <v>1</v>
      </c>
      <c r="DT91">
        <v>1</v>
      </c>
      <c r="DU91">
        <v>0</v>
      </c>
      <c r="DV91">
        <v>0</v>
      </c>
      <c r="DW91">
        <v>1</v>
      </c>
      <c r="DX91">
        <v>2.7</v>
      </c>
      <c r="DY91">
        <v>81</v>
      </c>
      <c r="DZ91">
        <v>1</v>
      </c>
      <c r="EA91">
        <v>0</v>
      </c>
      <c r="EB91">
        <v>1</v>
      </c>
      <c r="EC91">
        <v>2.7</v>
      </c>
      <c r="ED91">
        <v>2.7</v>
      </c>
      <c r="EE91">
        <v>2.7</v>
      </c>
      <c r="EF91">
        <v>0</v>
      </c>
      <c r="EG91">
        <v>0</v>
      </c>
      <c r="EH91">
        <v>0</v>
      </c>
      <c r="EI91">
        <v>0</v>
      </c>
      <c r="EJ91">
        <v>0</v>
      </c>
      <c r="EK91">
        <v>0</v>
      </c>
      <c r="EL91">
        <v>3.6666669999999999</v>
      </c>
      <c r="EM91">
        <v>-0.66666669999999995</v>
      </c>
      <c r="EN91">
        <v>11</v>
      </c>
      <c r="EO91">
        <v>-8</v>
      </c>
      <c r="EP91">
        <v>4</v>
      </c>
      <c r="EQ91">
        <v>7.5</v>
      </c>
      <c r="ER91">
        <v>1</v>
      </c>
      <c r="ES91">
        <v>0</v>
      </c>
      <c r="ET91">
        <v>0</v>
      </c>
      <c r="EU91" t="s">
        <v>644</v>
      </c>
      <c r="EV91">
        <v>0</v>
      </c>
      <c r="EW91">
        <v>0</v>
      </c>
      <c r="EX91">
        <v>0</v>
      </c>
      <c r="EY91">
        <v>0</v>
      </c>
      <c r="EZ91">
        <v>606.52300000000002</v>
      </c>
      <c r="FA91">
        <v>0</v>
      </c>
      <c r="FB91">
        <v>0</v>
      </c>
      <c r="FC91">
        <v>2.7</v>
      </c>
      <c r="FD91">
        <v>0</v>
      </c>
      <c r="FE91">
        <v>0</v>
      </c>
      <c r="FF91">
        <v>0</v>
      </c>
      <c r="FG91">
        <v>7.5</v>
      </c>
      <c r="FH91">
        <v>0</v>
      </c>
      <c r="FI91">
        <v>1</v>
      </c>
      <c r="FJ91">
        <v>0</v>
      </c>
      <c r="FK91">
        <v>0</v>
      </c>
      <c r="FL91">
        <v>12</v>
      </c>
    </row>
    <row r="92" spans="1:168" x14ac:dyDescent="0.3">
      <c r="A92" t="s">
        <v>828</v>
      </c>
      <c r="C92">
        <v>1.415</v>
      </c>
      <c r="D92">
        <v>1.415</v>
      </c>
      <c r="E92">
        <v>16.582999999999998</v>
      </c>
      <c r="F92">
        <v>1</v>
      </c>
      <c r="H92">
        <v>2.1059999999999999</v>
      </c>
      <c r="I92">
        <v>2.1059999999999999</v>
      </c>
      <c r="J92">
        <v>30.664000000000001</v>
      </c>
      <c r="K92">
        <v>1</v>
      </c>
      <c r="L92" t="s">
        <v>534</v>
      </c>
      <c r="M92">
        <v>1.9370000000000001</v>
      </c>
      <c r="N92">
        <v>1.9370000000000001</v>
      </c>
      <c r="O92">
        <v>21.574000000000002</v>
      </c>
      <c r="P92">
        <v>1</v>
      </c>
      <c r="Q92" t="s">
        <v>645</v>
      </c>
      <c r="R92">
        <v>1.472</v>
      </c>
      <c r="S92">
        <v>1.472</v>
      </c>
      <c r="T92">
        <v>19.992000000000001</v>
      </c>
      <c r="U92">
        <v>1</v>
      </c>
      <c r="V92" t="s">
        <v>497</v>
      </c>
      <c r="W92">
        <v>1.464</v>
      </c>
      <c r="X92">
        <v>16.405000000000001</v>
      </c>
      <c r="Y92">
        <v>16.704000000000001</v>
      </c>
      <c r="Z92">
        <v>2</v>
      </c>
      <c r="AB92">
        <v>1.502</v>
      </c>
      <c r="AC92">
        <v>1.502</v>
      </c>
      <c r="AD92">
        <v>30.651</v>
      </c>
      <c r="AE92">
        <v>1</v>
      </c>
      <c r="AF92" t="s">
        <v>635</v>
      </c>
      <c r="AG92">
        <v>2.7759999999999998</v>
      </c>
      <c r="AH92">
        <v>2.7759999999999998</v>
      </c>
      <c r="AI92">
        <v>7.0739999999999998</v>
      </c>
      <c r="AJ92">
        <v>1</v>
      </c>
      <c r="AK92" t="s">
        <v>646</v>
      </c>
      <c r="AL92">
        <v>1.4550000000000001</v>
      </c>
      <c r="AM92">
        <v>1.4550000000000001</v>
      </c>
      <c r="AN92">
        <v>30.655000000000001</v>
      </c>
      <c r="AO92">
        <v>1</v>
      </c>
      <c r="AQ92">
        <v>1.9690000000000001</v>
      </c>
      <c r="AR92">
        <v>1.9690000000000001</v>
      </c>
      <c r="AS92">
        <v>27.155999999999999</v>
      </c>
      <c r="AT92">
        <v>1</v>
      </c>
      <c r="AV92">
        <v>0</v>
      </c>
      <c r="AW92">
        <v>0</v>
      </c>
      <c r="AX92">
        <v>30.661000000000001</v>
      </c>
      <c r="AY92">
        <v>0</v>
      </c>
      <c r="BA92">
        <v>0</v>
      </c>
      <c r="BB92">
        <v>0</v>
      </c>
      <c r="BC92">
        <v>30.658000000000001</v>
      </c>
      <c r="BD92">
        <v>0</v>
      </c>
      <c r="BF92">
        <v>3.016</v>
      </c>
      <c r="BG92">
        <v>3.016</v>
      </c>
      <c r="BH92">
        <v>30.649000000000001</v>
      </c>
      <c r="BI92">
        <v>1</v>
      </c>
      <c r="BJ92" t="s">
        <v>647</v>
      </c>
      <c r="BK92">
        <v>9.6509999999999998</v>
      </c>
      <c r="BL92">
        <v>9.6509999999999998</v>
      </c>
      <c r="BM92">
        <v>27.617000000000001</v>
      </c>
      <c r="BN92">
        <v>1</v>
      </c>
      <c r="BP92">
        <v>1.617</v>
      </c>
      <c r="BQ92">
        <v>2.0099999999999998</v>
      </c>
      <c r="BR92">
        <v>27.957999999999998</v>
      </c>
      <c r="BS92">
        <v>2</v>
      </c>
      <c r="BT92" t="s">
        <v>648</v>
      </c>
      <c r="BU92">
        <v>1.476</v>
      </c>
      <c r="BV92">
        <v>1.476</v>
      </c>
      <c r="BW92">
        <v>24.882999999999999</v>
      </c>
      <c r="BX92">
        <v>1</v>
      </c>
      <c r="BZ92">
        <v>1.716</v>
      </c>
      <c r="CA92">
        <v>1.716</v>
      </c>
      <c r="CB92">
        <v>30.664999999999999</v>
      </c>
      <c r="CC92">
        <v>1</v>
      </c>
      <c r="CD92" t="s">
        <v>649</v>
      </c>
      <c r="CE92">
        <v>15.228999999999999</v>
      </c>
      <c r="CF92">
        <v>15.228999999999999</v>
      </c>
      <c r="CG92">
        <v>30.643999999999998</v>
      </c>
      <c r="CH92">
        <v>1</v>
      </c>
      <c r="CJ92">
        <v>4.37</v>
      </c>
      <c r="CK92">
        <v>4.7779999999999996</v>
      </c>
      <c r="CL92">
        <v>18.914999999999999</v>
      </c>
      <c r="CM92">
        <v>2</v>
      </c>
      <c r="CO92">
        <v>4.2489999999999997</v>
      </c>
      <c r="CP92">
        <v>4.2489999999999997</v>
      </c>
      <c r="CQ92">
        <v>30.648</v>
      </c>
      <c r="CR92">
        <v>1</v>
      </c>
      <c r="CT92">
        <v>0</v>
      </c>
      <c r="CU92">
        <v>0</v>
      </c>
      <c r="CV92">
        <v>24.039000000000001</v>
      </c>
      <c r="CW92">
        <v>0</v>
      </c>
      <c r="CX92" t="str">
        <f t="shared" si="1"/>
        <v>I think I got this result, because I get nervous of the time that is counting down. I think this is fun to do, but I want to guess the word really bad and then I am getting stressed, because of the clock ticking. I also think I am not the best at this kind of excerces.</v>
      </c>
      <c r="CY92">
        <v>3</v>
      </c>
      <c r="CZ92">
        <v>5</v>
      </c>
      <c r="DA92">
        <v>5</v>
      </c>
      <c r="DB92">
        <v>1</v>
      </c>
      <c r="DC92">
        <v>5</v>
      </c>
      <c r="DD92">
        <v>2</v>
      </c>
      <c r="DE92">
        <v>1</v>
      </c>
      <c r="DF92">
        <v>2</v>
      </c>
      <c r="DG92">
        <v>3</v>
      </c>
      <c r="DH92">
        <v>2</v>
      </c>
      <c r="DI92">
        <v>2</v>
      </c>
      <c r="DJ92">
        <v>5</v>
      </c>
      <c r="DK92">
        <v>3</v>
      </c>
      <c r="DL92">
        <v>6</v>
      </c>
      <c r="DM92" t="s">
        <v>223</v>
      </c>
      <c r="DN92" t="s">
        <v>260</v>
      </c>
      <c r="DO92" t="s">
        <v>826</v>
      </c>
      <c r="DP92" t="s">
        <v>316</v>
      </c>
      <c r="DQ92" t="s">
        <v>435</v>
      </c>
      <c r="DR92">
        <v>4</v>
      </c>
      <c r="DS92">
        <v>1</v>
      </c>
      <c r="DT92">
        <v>1</v>
      </c>
      <c r="DU92">
        <v>0</v>
      </c>
      <c r="DV92">
        <v>1</v>
      </c>
      <c r="DW92">
        <v>4</v>
      </c>
      <c r="DX92">
        <v>3.2</v>
      </c>
      <c r="DY92">
        <v>88</v>
      </c>
      <c r="DZ92">
        <v>0</v>
      </c>
      <c r="EA92">
        <v>1</v>
      </c>
      <c r="EB92">
        <v>1</v>
      </c>
      <c r="EC92">
        <v>3.2</v>
      </c>
      <c r="ED92">
        <v>3.2</v>
      </c>
      <c r="EE92">
        <v>3.2</v>
      </c>
      <c r="EF92">
        <v>0</v>
      </c>
      <c r="EG92">
        <v>0</v>
      </c>
      <c r="EH92">
        <v>0</v>
      </c>
      <c r="EI92">
        <v>0</v>
      </c>
      <c r="EJ92">
        <v>0</v>
      </c>
      <c r="EK92">
        <v>0</v>
      </c>
      <c r="EL92">
        <v>3.6666669999999999</v>
      </c>
      <c r="EM92">
        <v>-0.66666669999999995</v>
      </c>
      <c r="EN92">
        <v>11</v>
      </c>
      <c r="EO92">
        <v>-8</v>
      </c>
      <c r="EP92">
        <v>-6</v>
      </c>
      <c r="EQ92">
        <v>6</v>
      </c>
      <c r="ER92">
        <v>1</v>
      </c>
      <c r="ES92">
        <v>0</v>
      </c>
      <c r="ET92">
        <v>0</v>
      </c>
      <c r="EU92" t="s">
        <v>650</v>
      </c>
      <c r="EV92">
        <v>0</v>
      </c>
      <c r="EW92">
        <v>1</v>
      </c>
      <c r="EX92">
        <v>0</v>
      </c>
      <c r="EY92">
        <v>1</v>
      </c>
      <c r="EZ92">
        <v>508.39</v>
      </c>
      <c r="FA92">
        <v>1</v>
      </c>
      <c r="FB92">
        <v>4</v>
      </c>
      <c r="FC92">
        <v>12.8</v>
      </c>
      <c r="FD92">
        <v>3.2</v>
      </c>
      <c r="FE92">
        <v>12.8</v>
      </c>
      <c r="FF92">
        <v>24</v>
      </c>
      <c r="FG92">
        <v>24</v>
      </c>
      <c r="FH92">
        <v>0</v>
      </c>
      <c r="FI92">
        <v>4</v>
      </c>
      <c r="FJ92">
        <v>4</v>
      </c>
      <c r="FK92">
        <v>1</v>
      </c>
      <c r="FL92">
        <v>12</v>
      </c>
    </row>
    <row r="93" spans="1:168" x14ac:dyDescent="0.3">
      <c r="A93" t="s">
        <v>828</v>
      </c>
      <c r="C93">
        <v>0</v>
      </c>
      <c r="D93">
        <v>0</v>
      </c>
      <c r="E93">
        <v>30.702999999999999</v>
      </c>
      <c r="F93">
        <v>0</v>
      </c>
      <c r="H93">
        <v>25.385999999999999</v>
      </c>
      <c r="I93">
        <v>25.401</v>
      </c>
      <c r="J93">
        <v>30.696000000000002</v>
      </c>
      <c r="K93">
        <v>2</v>
      </c>
      <c r="M93">
        <v>0</v>
      </c>
      <c r="N93">
        <v>0</v>
      </c>
      <c r="O93">
        <v>30.736000000000001</v>
      </c>
      <c r="P93">
        <v>0</v>
      </c>
      <c r="R93">
        <v>0</v>
      </c>
      <c r="S93">
        <v>0</v>
      </c>
      <c r="T93">
        <v>29.477</v>
      </c>
      <c r="U93">
        <v>0</v>
      </c>
      <c r="V93" t="s">
        <v>590</v>
      </c>
      <c r="W93">
        <v>3.6349999999999998</v>
      </c>
      <c r="X93">
        <v>7.39</v>
      </c>
      <c r="Y93">
        <v>9.4890000000000008</v>
      </c>
      <c r="Z93">
        <v>3</v>
      </c>
      <c r="AA93" t="s">
        <v>651</v>
      </c>
      <c r="AB93">
        <v>20.600999999999999</v>
      </c>
      <c r="AC93">
        <v>20.641999999999999</v>
      </c>
      <c r="AD93">
        <v>23.957999999999998</v>
      </c>
      <c r="AE93">
        <v>2</v>
      </c>
      <c r="AG93">
        <v>0</v>
      </c>
      <c r="AH93">
        <v>0</v>
      </c>
      <c r="AI93">
        <v>30.677</v>
      </c>
      <c r="AJ93">
        <v>0</v>
      </c>
      <c r="AL93">
        <v>0</v>
      </c>
      <c r="AM93">
        <v>0</v>
      </c>
      <c r="AN93">
        <v>30.678999999999998</v>
      </c>
      <c r="AO93">
        <v>0</v>
      </c>
      <c r="AQ93">
        <v>0</v>
      </c>
      <c r="AR93">
        <v>0</v>
      </c>
      <c r="AS93">
        <v>30.699000000000002</v>
      </c>
      <c r="AT93">
        <v>0</v>
      </c>
      <c r="AV93">
        <v>0</v>
      </c>
      <c r="AW93">
        <v>0</v>
      </c>
      <c r="AX93">
        <v>30.701000000000001</v>
      </c>
      <c r="AY93">
        <v>0</v>
      </c>
      <c r="BA93">
        <v>0</v>
      </c>
      <c r="BB93">
        <v>0</v>
      </c>
      <c r="BC93">
        <v>30.704000000000001</v>
      </c>
      <c r="BD93">
        <v>0</v>
      </c>
      <c r="BF93">
        <v>0</v>
      </c>
      <c r="BG93">
        <v>0</v>
      </c>
      <c r="BH93">
        <v>30.695</v>
      </c>
      <c r="BI93">
        <v>0</v>
      </c>
      <c r="BK93">
        <v>0</v>
      </c>
      <c r="BL93">
        <v>0</v>
      </c>
      <c r="BM93">
        <v>30.696999999999999</v>
      </c>
      <c r="BN93">
        <v>0</v>
      </c>
      <c r="BP93">
        <v>0</v>
      </c>
      <c r="BQ93">
        <v>0</v>
      </c>
      <c r="BR93">
        <v>30.675999999999998</v>
      </c>
      <c r="BS93">
        <v>0</v>
      </c>
      <c r="BU93">
        <v>0</v>
      </c>
      <c r="BV93">
        <v>0</v>
      </c>
      <c r="BW93">
        <v>30.687000000000001</v>
      </c>
      <c r="BX93">
        <v>0</v>
      </c>
      <c r="BZ93">
        <v>0</v>
      </c>
      <c r="CA93">
        <v>0</v>
      </c>
      <c r="CB93">
        <v>30.69</v>
      </c>
      <c r="CC93">
        <v>0</v>
      </c>
      <c r="CE93">
        <v>0</v>
      </c>
      <c r="CF93">
        <v>0</v>
      </c>
      <c r="CG93">
        <v>11.552</v>
      </c>
      <c r="CH93">
        <v>0</v>
      </c>
      <c r="CJ93">
        <v>9.1929999999999996</v>
      </c>
      <c r="CK93">
        <v>11.226000000000001</v>
      </c>
      <c r="CL93">
        <v>30.667999999999999</v>
      </c>
      <c r="CM93">
        <v>3</v>
      </c>
      <c r="CO93">
        <v>0</v>
      </c>
      <c r="CP93">
        <v>0</v>
      </c>
      <c r="CQ93">
        <v>11.423999999999999</v>
      </c>
      <c r="CR93">
        <v>0</v>
      </c>
      <c r="CT93">
        <v>0</v>
      </c>
      <c r="CU93">
        <v>0</v>
      </c>
      <c r="CV93">
        <v>2.359</v>
      </c>
      <c r="CW93">
        <v>0</v>
      </c>
      <c r="CX93" t="str">
        <f t="shared" si="1"/>
        <v>Omdat ik dit niet zo goed kan</v>
      </c>
      <c r="CY93">
        <v>4</v>
      </c>
      <c r="CZ93">
        <v>4</v>
      </c>
      <c r="DA93">
        <v>7</v>
      </c>
      <c r="DB93">
        <v>3</v>
      </c>
      <c r="DC93">
        <v>4</v>
      </c>
      <c r="DD93">
        <v>4</v>
      </c>
      <c r="DE93">
        <v>5</v>
      </c>
      <c r="DF93">
        <v>3</v>
      </c>
      <c r="DG93">
        <v>3</v>
      </c>
      <c r="DH93">
        <v>3</v>
      </c>
      <c r="DI93">
        <v>4</v>
      </c>
      <c r="DJ93">
        <v>2</v>
      </c>
      <c r="DK93">
        <v>2</v>
      </c>
      <c r="DL93">
        <v>4</v>
      </c>
      <c r="DM93" t="s">
        <v>186</v>
      </c>
      <c r="DN93" t="s">
        <v>211</v>
      </c>
      <c r="DO93" t="s">
        <v>826</v>
      </c>
      <c r="DP93" t="s">
        <v>254</v>
      </c>
      <c r="DQ93" t="s">
        <v>330</v>
      </c>
      <c r="DR93">
        <v>2</v>
      </c>
      <c r="DS93">
        <v>1</v>
      </c>
      <c r="DT93">
        <v>1</v>
      </c>
      <c r="DU93">
        <v>1</v>
      </c>
      <c r="DV93">
        <v>0</v>
      </c>
      <c r="DW93">
        <v>5</v>
      </c>
      <c r="DX93">
        <v>3.7</v>
      </c>
      <c r="DY93">
        <v>6</v>
      </c>
      <c r="DZ93">
        <v>1</v>
      </c>
      <c r="EA93">
        <v>1</v>
      </c>
      <c r="EB93">
        <v>1</v>
      </c>
      <c r="EC93">
        <v>3.7</v>
      </c>
      <c r="ED93">
        <v>3.7</v>
      </c>
      <c r="EE93">
        <v>3.7</v>
      </c>
      <c r="EF93">
        <v>0</v>
      </c>
      <c r="EG93">
        <v>0</v>
      </c>
      <c r="EH93">
        <v>0</v>
      </c>
      <c r="EI93">
        <v>0</v>
      </c>
      <c r="EJ93">
        <v>0</v>
      </c>
      <c r="EK93">
        <v>0</v>
      </c>
      <c r="EL93">
        <v>4.6666670000000003</v>
      </c>
      <c r="EM93">
        <v>-0.66666650000000005</v>
      </c>
      <c r="EN93">
        <v>14</v>
      </c>
      <c r="EO93">
        <v>-10</v>
      </c>
      <c r="EP93">
        <v>-4</v>
      </c>
      <c r="EQ93">
        <v>7</v>
      </c>
      <c r="ER93">
        <v>1</v>
      </c>
      <c r="ES93">
        <v>0</v>
      </c>
      <c r="ET93">
        <v>0</v>
      </c>
      <c r="EU93" t="s">
        <v>652</v>
      </c>
      <c r="EV93">
        <v>1</v>
      </c>
      <c r="EW93">
        <v>0</v>
      </c>
      <c r="EX93">
        <v>0</v>
      </c>
      <c r="EY93">
        <v>0</v>
      </c>
      <c r="EZ93">
        <v>517.96699999999998</v>
      </c>
      <c r="FA93">
        <v>0</v>
      </c>
      <c r="FB93">
        <v>0</v>
      </c>
      <c r="FC93">
        <v>7.4</v>
      </c>
      <c r="FD93">
        <v>0</v>
      </c>
      <c r="FE93">
        <v>0</v>
      </c>
      <c r="FF93">
        <v>0</v>
      </c>
      <c r="FG93">
        <v>14</v>
      </c>
      <c r="FH93">
        <v>1</v>
      </c>
      <c r="FI93">
        <v>2</v>
      </c>
      <c r="FJ93">
        <v>0</v>
      </c>
      <c r="FK93">
        <v>0</v>
      </c>
      <c r="FL93">
        <v>8</v>
      </c>
    </row>
    <row r="94" spans="1:168" x14ac:dyDescent="0.3">
      <c r="A94" t="s">
        <v>828</v>
      </c>
      <c r="C94">
        <v>1.845</v>
      </c>
      <c r="D94">
        <v>28.013999999999999</v>
      </c>
      <c r="E94">
        <v>30.73</v>
      </c>
      <c r="F94">
        <v>4</v>
      </c>
      <c r="H94">
        <v>15.473000000000001</v>
      </c>
      <c r="I94">
        <v>15.891999999999999</v>
      </c>
      <c r="J94">
        <v>30.116</v>
      </c>
      <c r="K94">
        <v>2</v>
      </c>
      <c r="L94" t="s">
        <v>507</v>
      </c>
      <c r="M94">
        <v>1.7030000000000001</v>
      </c>
      <c r="N94">
        <v>2.0819999999999999</v>
      </c>
      <c r="O94">
        <v>25.231000000000002</v>
      </c>
      <c r="P94">
        <v>2</v>
      </c>
      <c r="R94">
        <v>0</v>
      </c>
      <c r="S94">
        <v>0</v>
      </c>
      <c r="T94">
        <v>21.98</v>
      </c>
      <c r="U94">
        <v>0</v>
      </c>
      <c r="V94" t="s">
        <v>590</v>
      </c>
      <c r="W94">
        <v>1.732</v>
      </c>
      <c r="X94">
        <v>8.016</v>
      </c>
      <c r="Y94">
        <v>8.4030000000000005</v>
      </c>
      <c r="Z94">
        <v>3</v>
      </c>
      <c r="AB94">
        <v>0</v>
      </c>
      <c r="AC94">
        <v>0</v>
      </c>
      <c r="AD94">
        <v>7.38</v>
      </c>
      <c r="AE94">
        <v>0</v>
      </c>
      <c r="AG94">
        <v>1.6739999999999999</v>
      </c>
      <c r="AH94">
        <v>1.69</v>
      </c>
      <c r="AI94">
        <v>30.718</v>
      </c>
      <c r="AJ94">
        <v>2</v>
      </c>
      <c r="AK94" t="s">
        <v>653</v>
      </c>
      <c r="AL94">
        <v>1.4390000000000001</v>
      </c>
      <c r="AM94">
        <v>1.792</v>
      </c>
      <c r="AN94">
        <v>17.760000000000002</v>
      </c>
      <c r="AO94">
        <v>2</v>
      </c>
      <c r="AQ94">
        <v>0</v>
      </c>
      <c r="AR94">
        <v>0</v>
      </c>
      <c r="AS94">
        <v>16.09</v>
      </c>
      <c r="AT94">
        <v>0</v>
      </c>
      <c r="AV94">
        <v>6.83</v>
      </c>
      <c r="AW94">
        <v>21.315999999999999</v>
      </c>
      <c r="AX94">
        <v>21.707000000000001</v>
      </c>
      <c r="AY94">
        <v>3</v>
      </c>
      <c r="AZ94" t="s">
        <v>547</v>
      </c>
      <c r="BA94">
        <v>10.728999999999999</v>
      </c>
      <c r="BB94">
        <v>11.08</v>
      </c>
      <c r="BC94">
        <v>14.52</v>
      </c>
      <c r="BD94">
        <v>2</v>
      </c>
      <c r="BF94">
        <v>0</v>
      </c>
      <c r="BG94">
        <v>0</v>
      </c>
      <c r="BH94">
        <v>24.568999999999999</v>
      </c>
      <c r="BI94">
        <v>0</v>
      </c>
      <c r="BJ94" t="s">
        <v>567</v>
      </c>
      <c r="BK94">
        <v>2.1970000000000001</v>
      </c>
      <c r="BL94">
        <v>2.552</v>
      </c>
      <c r="BM94">
        <v>8.0269999999999992</v>
      </c>
      <c r="BN94">
        <v>2</v>
      </c>
      <c r="BP94">
        <v>0</v>
      </c>
      <c r="BQ94">
        <v>0</v>
      </c>
      <c r="BR94">
        <v>18.276</v>
      </c>
      <c r="BS94">
        <v>0</v>
      </c>
      <c r="BU94">
        <v>4.1230000000000002</v>
      </c>
      <c r="BV94">
        <v>24.259</v>
      </c>
      <c r="BW94">
        <v>24.643000000000001</v>
      </c>
      <c r="BX94">
        <v>3</v>
      </c>
      <c r="BZ94">
        <v>2.694</v>
      </c>
      <c r="CA94">
        <v>28.763000000000002</v>
      </c>
      <c r="CB94">
        <v>29.157</v>
      </c>
      <c r="CC94">
        <v>3</v>
      </c>
      <c r="CE94">
        <v>5.3920000000000003</v>
      </c>
      <c r="CF94">
        <v>19.16</v>
      </c>
      <c r="CG94">
        <v>19.568999999999999</v>
      </c>
      <c r="CH94">
        <v>4</v>
      </c>
      <c r="CJ94">
        <v>10.215999999999999</v>
      </c>
      <c r="CK94">
        <v>10.576000000000001</v>
      </c>
      <c r="CL94">
        <v>23.81</v>
      </c>
      <c r="CM94">
        <v>2</v>
      </c>
      <c r="CO94">
        <v>0</v>
      </c>
      <c r="CP94">
        <v>0</v>
      </c>
      <c r="CQ94">
        <v>21.315999999999999</v>
      </c>
      <c r="CR94">
        <v>0</v>
      </c>
      <c r="CT94">
        <v>0</v>
      </c>
      <c r="CU94">
        <v>0</v>
      </c>
      <c r="CV94">
        <v>30.698</v>
      </c>
      <c r="CW94">
        <v>0</v>
      </c>
      <c r="CX94" t="str">
        <f t="shared" si="1"/>
        <v>Omdat de letters op een onlogische volgorde stonden, waardoor ik in de war raakte</v>
      </c>
      <c r="CY94">
        <v>4</v>
      </c>
      <c r="CZ94">
        <v>2</v>
      </c>
      <c r="DA94">
        <v>5</v>
      </c>
      <c r="DB94">
        <v>3</v>
      </c>
      <c r="DC94">
        <v>3</v>
      </c>
      <c r="DD94">
        <v>4</v>
      </c>
      <c r="DE94">
        <v>2</v>
      </c>
      <c r="DF94">
        <v>3</v>
      </c>
      <c r="DG94">
        <v>2</v>
      </c>
      <c r="DH94">
        <v>2</v>
      </c>
      <c r="DI94">
        <v>2</v>
      </c>
      <c r="DJ94">
        <v>2</v>
      </c>
      <c r="DK94">
        <v>5</v>
      </c>
      <c r="DL94">
        <v>2</v>
      </c>
      <c r="DM94" t="s">
        <v>186</v>
      </c>
      <c r="DN94" t="s">
        <v>389</v>
      </c>
      <c r="DO94" t="s">
        <v>826</v>
      </c>
      <c r="DP94" t="s">
        <v>289</v>
      </c>
      <c r="DQ94">
        <v>2</v>
      </c>
      <c r="DR94">
        <v>5</v>
      </c>
      <c r="DS94">
        <v>1</v>
      </c>
      <c r="DT94">
        <v>1</v>
      </c>
      <c r="DU94">
        <v>1</v>
      </c>
      <c r="DV94">
        <v>0</v>
      </c>
      <c r="DW94">
        <v>2</v>
      </c>
      <c r="DX94">
        <v>2.4</v>
      </c>
      <c r="DY94">
        <v>7</v>
      </c>
      <c r="DZ94">
        <v>1</v>
      </c>
      <c r="EA94">
        <v>0</v>
      </c>
      <c r="EB94">
        <v>1</v>
      </c>
      <c r="EC94">
        <v>2.4</v>
      </c>
      <c r="ED94">
        <v>2.4</v>
      </c>
      <c r="EE94">
        <v>2.4</v>
      </c>
      <c r="EF94">
        <v>0</v>
      </c>
      <c r="EG94">
        <v>0</v>
      </c>
      <c r="EH94">
        <v>0</v>
      </c>
      <c r="EI94">
        <v>0</v>
      </c>
      <c r="EJ94">
        <v>0</v>
      </c>
      <c r="EK94">
        <v>0</v>
      </c>
      <c r="EL94">
        <v>3.3333330000000001</v>
      </c>
      <c r="EM94">
        <v>0.66666669999999995</v>
      </c>
      <c r="EN94">
        <v>10</v>
      </c>
      <c r="EO94">
        <v>-6</v>
      </c>
      <c r="EP94">
        <v>0</v>
      </c>
      <c r="EQ94">
        <v>8</v>
      </c>
      <c r="ER94">
        <v>0</v>
      </c>
      <c r="ES94">
        <v>0</v>
      </c>
      <c r="ET94">
        <v>0</v>
      </c>
      <c r="EU94" t="s">
        <v>654</v>
      </c>
      <c r="EV94">
        <v>0</v>
      </c>
      <c r="EW94">
        <v>0</v>
      </c>
      <c r="EX94">
        <v>0</v>
      </c>
      <c r="EY94">
        <v>0</v>
      </c>
      <c r="EZ94">
        <v>424.7</v>
      </c>
      <c r="FA94">
        <v>0</v>
      </c>
      <c r="FB94">
        <v>0</v>
      </c>
      <c r="FC94">
        <v>12</v>
      </c>
      <c r="FD94">
        <v>0</v>
      </c>
      <c r="FE94">
        <v>0</v>
      </c>
      <c r="FF94">
        <v>0</v>
      </c>
      <c r="FG94">
        <v>40</v>
      </c>
      <c r="FH94">
        <v>0</v>
      </c>
      <c r="FI94">
        <v>5</v>
      </c>
      <c r="FJ94">
        <v>0</v>
      </c>
      <c r="FK94">
        <v>0</v>
      </c>
      <c r="FL94">
        <v>8</v>
      </c>
    </row>
    <row r="95" spans="1:168" x14ac:dyDescent="0.3">
      <c r="A95" t="s">
        <v>828</v>
      </c>
      <c r="C95">
        <v>2.0779999999999998</v>
      </c>
      <c r="D95">
        <v>2.0779999999999998</v>
      </c>
      <c r="E95">
        <v>30.738</v>
      </c>
      <c r="F95">
        <v>1</v>
      </c>
      <c r="G95" t="s">
        <v>478</v>
      </c>
      <c r="H95">
        <v>13.912000000000001</v>
      </c>
      <c r="I95">
        <v>13.912000000000001</v>
      </c>
      <c r="J95">
        <v>16.834</v>
      </c>
      <c r="K95">
        <v>1</v>
      </c>
      <c r="L95" t="s">
        <v>534</v>
      </c>
      <c r="M95">
        <v>2.1560000000000001</v>
      </c>
      <c r="N95">
        <v>2.1560000000000001</v>
      </c>
      <c r="O95">
        <v>27.782</v>
      </c>
      <c r="P95">
        <v>1</v>
      </c>
      <c r="R95">
        <v>2.048</v>
      </c>
      <c r="S95">
        <v>2.048</v>
      </c>
      <c r="T95">
        <v>30.745999999999999</v>
      </c>
      <c r="U95">
        <v>1</v>
      </c>
      <c r="W95">
        <v>0</v>
      </c>
      <c r="X95">
        <v>0</v>
      </c>
      <c r="Y95">
        <v>30.757000000000001</v>
      </c>
      <c r="Z95">
        <v>0</v>
      </c>
      <c r="AB95">
        <v>0</v>
      </c>
      <c r="AC95">
        <v>0</v>
      </c>
      <c r="AD95">
        <v>30.731999999999999</v>
      </c>
      <c r="AE95">
        <v>0</v>
      </c>
      <c r="AG95">
        <v>0</v>
      </c>
      <c r="AH95">
        <v>0</v>
      </c>
      <c r="AI95">
        <v>30.754999999999999</v>
      </c>
      <c r="AJ95">
        <v>0</v>
      </c>
      <c r="AL95">
        <v>0</v>
      </c>
      <c r="AM95">
        <v>0</v>
      </c>
      <c r="AN95">
        <v>30.742000000000001</v>
      </c>
      <c r="AO95">
        <v>0</v>
      </c>
      <c r="AQ95">
        <v>0</v>
      </c>
      <c r="AR95">
        <v>0</v>
      </c>
      <c r="AS95">
        <v>30.8</v>
      </c>
      <c r="AT95">
        <v>0</v>
      </c>
      <c r="AV95">
        <v>0</v>
      </c>
      <c r="AW95">
        <v>0</v>
      </c>
      <c r="AX95">
        <v>30.763999999999999</v>
      </c>
      <c r="AY95">
        <v>0</v>
      </c>
      <c r="BA95">
        <v>0</v>
      </c>
      <c r="BB95">
        <v>0</v>
      </c>
      <c r="BC95">
        <v>30.774999999999999</v>
      </c>
      <c r="BD95">
        <v>0</v>
      </c>
      <c r="BF95">
        <v>0</v>
      </c>
      <c r="BG95">
        <v>0</v>
      </c>
      <c r="BH95">
        <v>30.782</v>
      </c>
      <c r="BI95">
        <v>0</v>
      </c>
      <c r="BK95">
        <v>0</v>
      </c>
      <c r="BL95">
        <v>0</v>
      </c>
      <c r="BM95">
        <v>30.763999999999999</v>
      </c>
      <c r="BN95">
        <v>0</v>
      </c>
      <c r="BP95">
        <v>0</v>
      </c>
      <c r="BQ95">
        <v>0</v>
      </c>
      <c r="BR95">
        <v>30.776</v>
      </c>
      <c r="BS95">
        <v>0</v>
      </c>
      <c r="BU95">
        <v>0</v>
      </c>
      <c r="BV95">
        <v>0</v>
      </c>
      <c r="BW95">
        <v>30.77</v>
      </c>
      <c r="BX95">
        <v>0</v>
      </c>
      <c r="BZ95">
        <v>30.488</v>
      </c>
      <c r="CA95">
        <v>30.488</v>
      </c>
      <c r="CB95">
        <v>30.731999999999999</v>
      </c>
      <c r="CC95">
        <v>1</v>
      </c>
      <c r="CE95">
        <v>11.358000000000001</v>
      </c>
      <c r="CF95">
        <v>18.948</v>
      </c>
      <c r="CG95">
        <v>30.776</v>
      </c>
      <c r="CH95">
        <v>3</v>
      </c>
      <c r="CJ95">
        <v>0</v>
      </c>
      <c r="CK95">
        <v>0</v>
      </c>
      <c r="CL95">
        <v>30.802</v>
      </c>
      <c r="CM95">
        <v>0</v>
      </c>
      <c r="CO95">
        <v>0</v>
      </c>
      <c r="CP95">
        <v>0</v>
      </c>
      <c r="CQ95">
        <v>30.78</v>
      </c>
      <c r="CR95">
        <v>0</v>
      </c>
      <c r="CT95">
        <v>0</v>
      </c>
      <c r="CU95">
        <v>0</v>
      </c>
      <c r="CV95">
        <v>30.792000000000002</v>
      </c>
      <c r="CW95">
        <v>0</v>
      </c>
      <c r="CX95" t="str">
        <f t="shared" si="1"/>
        <v>I didn't  know the words were in English, so I was looking for Dutch instead of English words. When I figured out the words were in English, I still wasn't able to make a word with the letters.</v>
      </c>
      <c r="CY95">
        <v>7</v>
      </c>
      <c r="CZ95">
        <v>3</v>
      </c>
      <c r="DA95">
        <v>4</v>
      </c>
      <c r="DB95">
        <v>1</v>
      </c>
      <c r="DC95">
        <v>5</v>
      </c>
      <c r="DD95">
        <v>7</v>
      </c>
      <c r="DE95">
        <v>6</v>
      </c>
      <c r="DF95">
        <v>4</v>
      </c>
      <c r="DG95">
        <v>7</v>
      </c>
      <c r="DH95">
        <v>7</v>
      </c>
      <c r="DI95">
        <v>6</v>
      </c>
      <c r="DJ95">
        <v>6</v>
      </c>
      <c r="DK95">
        <v>2</v>
      </c>
      <c r="DL95">
        <v>2</v>
      </c>
      <c r="DM95" t="s">
        <v>223</v>
      </c>
      <c r="DN95" t="s">
        <v>248</v>
      </c>
      <c r="DO95" t="s">
        <v>826</v>
      </c>
      <c r="DP95" t="s">
        <v>123</v>
      </c>
      <c r="DQ95" t="s">
        <v>189</v>
      </c>
      <c r="DR95">
        <v>2</v>
      </c>
      <c r="DS95">
        <v>1</v>
      </c>
      <c r="DT95">
        <v>1</v>
      </c>
      <c r="DU95">
        <v>1</v>
      </c>
      <c r="DV95">
        <v>1</v>
      </c>
      <c r="DW95">
        <v>5</v>
      </c>
      <c r="DX95">
        <v>5.5</v>
      </c>
      <c r="DY95">
        <v>15</v>
      </c>
      <c r="DZ95">
        <v>0</v>
      </c>
      <c r="EA95">
        <v>0</v>
      </c>
      <c r="EB95">
        <v>1</v>
      </c>
      <c r="EC95">
        <v>5.5</v>
      </c>
      <c r="ED95">
        <v>5.5</v>
      </c>
      <c r="EE95">
        <v>5.5</v>
      </c>
      <c r="EF95">
        <v>0</v>
      </c>
      <c r="EG95">
        <v>0</v>
      </c>
      <c r="EH95">
        <v>0</v>
      </c>
      <c r="EI95">
        <v>0</v>
      </c>
      <c r="EJ95">
        <v>0</v>
      </c>
      <c r="EK95">
        <v>0</v>
      </c>
      <c r="EL95">
        <v>2.6666669999999999</v>
      </c>
      <c r="EM95">
        <v>4.3333329999999997</v>
      </c>
      <c r="EN95">
        <v>8</v>
      </c>
      <c r="EO95">
        <v>-1</v>
      </c>
      <c r="EP95">
        <v>1</v>
      </c>
      <c r="EQ95">
        <v>8.5</v>
      </c>
      <c r="ER95">
        <v>1</v>
      </c>
      <c r="ES95">
        <v>1</v>
      </c>
      <c r="ET95">
        <v>0</v>
      </c>
      <c r="EU95" t="s">
        <v>655</v>
      </c>
      <c r="EV95">
        <v>0</v>
      </c>
      <c r="EW95">
        <v>1</v>
      </c>
      <c r="EX95">
        <v>0</v>
      </c>
      <c r="EY95">
        <v>0</v>
      </c>
      <c r="EZ95">
        <v>598.399</v>
      </c>
      <c r="FA95">
        <v>0</v>
      </c>
      <c r="FB95">
        <v>2</v>
      </c>
      <c r="FC95">
        <v>11</v>
      </c>
      <c r="FD95">
        <v>5.5</v>
      </c>
      <c r="FE95">
        <v>11</v>
      </c>
      <c r="FF95">
        <v>17</v>
      </c>
      <c r="FG95">
        <v>17</v>
      </c>
      <c r="FH95">
        <v>0</v>
      </c>
      <c r="FI95">
        <v>2</v>
      </c>
      <c r="FJ95">
        <v>2</v>
      </c>
      <c r="FK95">
        <v>1</v>
      </c>
      <c r="FL95">
        <v>12</v>
      </c>
    </row>
    <row r="96" spans="1:168" x14ac:dyDescent="0.3">
      <c r="A96" t="s">
        <v>828</v>
      </c>
      <c r="C96">
        <v>2.113</v>
      </c>
      <c r="D96">
        <v>24.742000000000001</v>
      </c>
      <c r="E96">
        <v>30.797000000000001</v>
      </c>
      <c r="F96">
        <v>4</v>
      </c>
      <c r="G96" t="s">
        <v>506</v>
      </c>
      <c r="H96">
        <v>1.5109999999999999</v>
      </c>
      <c r="I96">
        <v>8.3160000000000007</v>
      </c>
      <c r="J96">
        <v>9.4610000000000003</v>
      </c>
      <c r="K96">
        <v>3</v>
      </c>
      <c r="L96" t="s">
        <v>656</v>
      </c>
      <c r="M96">
        <v>1.379</v>
      </c>
      <c r="N96">
        <v>1.431</v>
      </c>
      <c r="O96">
        <v>30.768000000000001</v>
      </c>
      <c r="P96">
        <v>2</v>
      </c>
      <c r="R96">
        <v>2.4159999999999999</v>
      </c>
      <c r="S96">
        <v>2.4670000000000001</v>
      </c>
      <c r="T96">
        <v>30.768000000000001</v>
      </c>
      <c r="U96">
        <v>2</v>
      </c>
      <c r="V96" t="s">
        <v>590</v>
      </c>
      <c r="W96">
        <v>1.7689999999999999</v>
      </c>
      <c r="X96">
        <v>1.8280000000000001</v>
      </c>
      <c r="Y96">
        <v>30.757000000000001</v>
      </c>
      <c r="Z96">
        <v>2</v>
      </c>
      <c r="AB96">
        <v>1.391</v>
      </c>
      <c r="AC96">
        <v>1.4219999999999999</v>
      </c>
      <c r="AD96">
        <v>30.774000000000001</v>
      </c>
      <c r="AE96">
        <v>2</v>
      </c>
      <c r="AG96">
        <v>1.385</v>
      </c>
      <c r="AH96">
        <v>1.4319999999999999</v>
      </c>
      <c r="AI96">
        <v>30.757000000000001</v>
      </c>
      <c r="AJ96">
        <v>2</v>
      </c>
      <c r="AL96">
        <v>2.3730000000000002</v>
      </c>
      <c r="AM96">
        <v>2.4239999999999999</v>
      </c>
      <c r="AN96">
        <v>30.747</v>
      </c>
      <c r="AO96">
        <v>2</v>
      </c>
      <c r="AQ96">
        <v>1.4179999999999999</v>
      </c>
      <c r="AR96">
        <v>6.851</v>
      </c>
      <c r="AS96">
        <v>30.744</v>
      </c>
      <c r="AT96">
        <v>3</v>
      </c>
      <c r="AU96" t="s">
        <v>657</v>
      </c>
      <c r="AV96">
        <v>1.379</v>
      </c>
      <c r="AW96">
        <v>1.4239999999999999</v>
      </c>
      <c r="AX96">
        <v>30.725000000000001</v>
      </c>
      <c r="AY96">
        <v>2</v>
      </c>
      <c r="AZ96" t="s">
        <v>658</v>
      </c>
      <c r="BA96">
        <v>1.508</v>
      </c>
      <c r="BB96">
        <v>1.556</v>
      </c>
      <c r="BC96">
        <v>30.766999999999999</v>
      </c>
      <c r="BD96">
        <v>2</v>
      </c>
      <c r="BE96" t="s">
        <v>659</v>
      </c>
      <c r="BF96">
        <v>1.51</v>
      </c>
      <c r="BG96">
        <v>30.629000000000001</v>
      </c>
      <c r="BH96">
        <v>30.756</v>
      </c>
      <c r="BI96">
        <v>5</v>
      </c>
      <c r="BK96">
        <v>0.44700000000000001</v>
      </c>
      <c r="BL96">
        <v>3.077</v>
      </c>
      <c r="BM96">
        <v>30.709</v>
      </c>
      <c r="BN96">
        <v>4</v>
      </c>
      <c r="BO96" t="s">
        <v>660</v>
      </c>
      <c r="BP96">
        <v>1.448</v>
      </c>
      <c r="BQ96">
        <v>1.498</v>
      </c>
      <c r="BR96">
        <v>30.73</v>
      </c>
      <c r="BS96">
        <v>2</v>
      </c>
      <c r="BT96" t="s">
        <v>661</v>
      </c>
      <c r="BU96">
        <v>0.65300000000000002</v>
      </c>
      <c r="BV96">
        <v>1.4690000000000001</v>
      </c>
      <c r="BW96">
        <v>30.73</v>
      </c>
      <c r="BX96">
        <v>3</v>
      </c>
      <c r="BY96" t="s">
        <v>662</v>
      </c>
      <c r="BZ96">
        <v>0.313</v>
      </c>
      <c r="CA96">
        <v>2.76</v>
      </c>
      <c r="CB96">
        <v>30.759</v>
      </c>
      <c r="CC96">
        <v>4</v>
      </c>
      <c r="CD96" t="s">
        <v>226</v>
      </c>
      <c r="CE96">
        <v>1.367</v>
      </c>
      <c r="CF96">
        <v>11.667999999999999</v>
      </c>
      <c r="CG96">
        <v>30.702999999999999</v>
      </c>
      <c r="CH96">
        <v>4</v>
      </c>
      <c r="CI96" t="s">
        <v>663</v>
      </c>
      <c r="CJ96">
        <v>0.25</v>
      </c>
      <c r="CK96">
        <v>24.701000000000001</v>
      </c>
      <c r="CL96">
        <v>30.744</v>
      </c>
      <c r="CM96">
        <v>12</v>
      </c>
      <c r="CN96" t="s">
        <v>664</v>
      </c>
      <c r="CO96">
        <v>1.587</v>
      </c>
      <c r="CP96">
        <v>26.125</v>
      </c>
      <c r="CQ96">
        <v>27.148</v>
      </c>
      <c r="CR96">
        <v>5</v>
      </c>
      <c r="CS96" t="s">
        <v>665</v>
      </c>
      <c r="CT96">
        <v>1.4059999999999999</v>
      </c>
      <c r="CU96">
        <v>1.4610000000000001</v>
      </c>
      <c r="CV96">
        <v>30.734999999999999</v>
      </c>
      <c r="CW96">
        <v>2</v>
      </c>
      <c r="CX96" t="str">
        <f t="shared" si="1"/>
        <v>Ik denk dat het lag aan het feit dat ze in alfabetische volgorde stonden</v>
      </c>
      <c r="CY96">
        <v>4</v>
      </c>
      <c r="CZ96">
        <v>1</v>
      </c>
      <c r="DA96">
        <v>5</v>
      </c>
      <c r="DB96">
        <v>1</v>
      </c>
      <c r="DC96">
        <v>5</v>
      </c>
      <c r="DD96">
        <v>1</v>
      </c>
      <c r="DE96">
        <v>3</v>
      </c>
      <c r="DF96">
        <v>2</v>
      </c>
      <c r="DG96">
        <v>1</v>
      </c>
      <c r="DH96">
        <v>4</v>
      </c>
      <c r="DI96">
        <v>3</v>
      </c>
      <c r="DJ96">
        <v>4</v>
      </c>
      <c r="DK96">
        <v>4</v>
      </c>
      <c r="DL96">
        <v>5</v>
      </c>
      <c r="DM96" t="s">
        <v>253</v>
      </c>
      <c r="DN96" t="s">
        <v>248</v>
      </c>
      <c r="DO96" t="s">
        <v>826</v>
      </c>
      <c r="DP96" t="s">
        <v>282</v>
      </c>
      <c r="DQ96" t="s">
        <v>667</v>
      </c>
      <c r="DR96">
        <v>2</v>
      </c>
      <c r="DS96">
        <v>1</v>
      </c>
      <c r="DT96">
        <v>1</v>
      </c>
      <c r="DU96">
        <v>1</v>
      </c>
      <c r="DV96">
        <v>1</v>
      </c>
      <c r="DW96">
        <v>3</v>
      </c>
      <c r="DX96">
        <v>3.1</v>
      </c>
      <c r="DY96">
        <v>10</v>
      </c>
      <c r="DZ96">
        <v>1</v>
      </c>
      <c r="EA96">
        <v>0</v>
      </c>
      <c r="EB96">
        <v>1</v>
      </c>
      <c r="EC96">
        <v>3.1</v>
      </c>
      <c r="ED96">
        <v>3.1</v>
      </c>
      <c r="EE96">
        <v>3.1</v>
      </c>
      <c r="EF96">
        <v>0</v>
      </c>
      <c r="EG96">
        <v>0</v>
      </c>
      <c r="EH96">
        <v>0</v>
      </c>
      <c r="EI96">
        <v>0</v>
      </c>
      <c r="EJ96">
        <v>0</v>
      </c>
      <c r="EK96">
        <v>0</v>
      </c>
      <c r="EL96">
        <v>2.3333330000000001</v>
      </c>
      <c r="EM96">
        <v>1.6666669999999999</v>
      </c>
      <c r="EN96">
        <v>7</v>
      </c>
      <c r="EO96">
        <v>-3</v>
      </c>
      <c r="EP96">
        <v>-1</v>
      </c>
      <c r="EQ96">
        <v>8.5</v>
      </c>
      <c r="ER96">
        <v>1</v>
      </c>
      <c r="ES96">
        <v>0</v>
      </c>
      <c r="ET96">
        <v>0</v>
      </c>
      <c r="EU96" t="s">
        <v>666</v>
      </c>
      <c r="EV96">
        <v>0</v>
      </c>
      <c r="EW96">
        <v>0</v>
      </c>
      <c r="EX96">
        <v>0</v>
      </c>
      <c r="EY96">
        <v>0</v>
      </c>
      <c r="EZ96">
        <v>590.07899999999995</v>
      </c>
      <c r="FA96">
        <v>0</v>
      </c>
      <c r="FB96">
        <v>0</v>
      </c>
      <c r="FC96">
        <v>6.2</v>
      </c>
      <c r="FD96">
        <v>0</v>
      </c>
      <c r="FE96">
        <v>0</v>
      </c>
      <c r="FF96">
        <v>0</v>
      </c>
      <c r="FG96">
        <v>17</v>
      </c>
      <c r="FH96">
        <v>0</v>
      </c>
      <c r="FI96">
        <v>2</v>
      </c>
      <c r="FJ96">
        <v>0</v>
      </c>
      <c r="FK96">
        <v>0</v>
      </c>
      <c r="FL96">
        <v>3.5</v>
      </c>
    </row>
    <row r="97" spans="1:168" x14ac:dyDescent="0.3">
      <c r="A97" t="s">
        <v>828</v>
      </c>
      <c r="C97">
        <v>1.3939999999999999</v>
      </c>
      <c r="D97">
        <v>1.448</v>
      </c>
      <c r="E97">
        <v>13.331</v>
      </c>
      <c r="F97">
        <v>2</v>
      </c>
      <c r="G97" t="s">
        <v>668</v>
      </c>
      <c r="H97">
        <v>3.7749999999999999</v>
      </c>
      <c r="I97">
        <v>3.7810000000000001</v>
      </c>
      <c r="J97">
        <v>16.271000000000001</v>
      </c>
      <c r="K97">
        <v>2</v>
      </c>
      <c r="L97" t="s">
        <v>507</v>
      </c>
      <c r="M97">
        <v>1.629</v>
      </c>
      <c r="N97">
        <v>1.647</v>
      </c>
      <c r="O97">
        <v>10.183</v>
      </c>
      <c r="P97">
        <v>2</v>
      </c>
      <c r="R97">
        <v>2.056</v>
      </c>
      <c r="S97">
        <v>2.0680000000000001</v>
      </c>
      <c r="T97">
        <v>5.8760000000000003</v>
      </c>
      <c r="U97">
        <v>2</v>
      </c>
      <c r="W97">
        <v>2.0030000000000001</v>
      </c>
      <c r="X97">
        <v>2.0089999999999999</v>
      </c>
      <c r="Y97">
        <v>8.7449999999999992</v>
      </c>
      <c r="Z97">
        <v>2</v>
      </c>
      <c r="AB97">
        <v>0</v>
      </c>
      <c r="AC97">
        <v>0</v>
      </c>
      <c r="AD97">
        <v>7.5350000000000001</v>
      </c>
      <c r="AE97">
        <v>0</v>
      </c>
      <c r="AF97" t="s">
        <v>669</v>
      </c>
      <c r="AG97">
        <v>2.7890000000000001</v>
      </c>
      <c r="AH97">
        <v>2.7970000000000002</v>
      </c>
      <c r="AI97">
        <v>6.085</v>
      </c>
      <c r="AJ97">
        <v>2</v>
      </c>
      <c r="AL97">
        <v>4.9850000000000003</v>
      </c>
      <c r="AM97">
        <v>4.9930000000000003</v>
      </c>
      <c r="AN97">
        <v>21.739000000000001</v>
      </c>
      <c r="AO97">
        <v>2</v>
      </c>
      <c r="AP97" t="s">
        <v>596</v>
      </c>
      <c r="AQ97">
        <v>4.4429999999999996</v>
      </c>
      <c r="AR97">
        <v>4.4580000000000002</v>
      </c>
      <c r="AS97">
        <v>12.122999999999999</v>
      </c>
      <c r="AT97">
        <v>2</v>
      </c>
      <c r="AV97">
        <v>5.2759999999999998</v>
      </c>
      <c r="AW97">
        <v>5.2880000000000003</v>
      </c>
      <c r="AX97">
        <v>16.401</v>
      </c>
      <c r="AY97">
        <v>2</v>
      </c>
      <c r="AZ97" t="s">
        <v>547</v>
      </c>
      <c r="BA97">
        <v>4.2619999999999996</v>
      </c>
      <c r="BB97">
        <v>4.2759999999999998</v>
      </c>
      <c r="BC97">
        <v>7.0869999999999997</v>
      </c>
      <c r="BD97">
        <v>2</v>
      </c>
      <c r="BF97">
        <v>1.923</v>
      </c>
      <c r="BG97">
        <v>1.93</v>
      </c>
      <c r="BH97">
        <v>18.420000000000002</v>
      </c>
      <c r="BI97">
        <v>2</v>
      </c>
      <c r="BJ97" t="s">
        <v>670</v>
      </c>
      <c r="BK97">
        <v>1.51</v>
      </c>
      <c r="BL97">
        <v>20.978000000000002</v>
      </c>
      <c r="BM97">
        <v>23.695</v>
      </c>
      <c r="BN97">
        <v>3</v>
      </c>
      <c r="BP97">
        <v>1.288</v>
      </c>
      <c r="BQ97">
        <v>1.3080000000000001</v>
      </c>
      <c r="BR97">
        <v>6.1879999999999997</v>
      </c>
      <c r="BS97">
        <v>2</v>
      </c>
      <c r="BT97" t="s">
        <v>661</v>
      </c>
      <c r="BU97">
        <v>1.6220000000000001</v>
      </c>
      <c r="BV97">
        <v>10.954000000000001</v>
      </c>
      <c r="BW97">
        <v>10.974</v>
      </c>
      <c r="BX97">
        <v>3</v>
      </c>
      <c r="BZ97">
        <v>4.7069999999999999</v>
      </c>
      <c r="CA97">
        <v>4.7110000000000003</v>
      </c>
      <c r="CB97">
        <v>6.5620000000000003</v>
      </c>
      <c r="CC97">
        <v>2</v>
      </c>
      <c r="CE97">
        <v>2.09</v>
      </c>
      <c r="CF97">
        <v>2.0960000000000001</v>
      </c>
      <c r="CG97">
        <v>4.37</v>
      </c>
      <c r="CH97">
        <v>2</v>
      </c>
      <c r="CJ97">
        <v>0</v>
      </c>
      <c r="CK97">
        <v>0</v>
      </c>
      <c r="CL97">
        <v>2.6970000000000001</v>
      </c>
      <c r="CM97">
        <v>0</v>
      </c>
      <c r="CN97" t="s">
        <v>552</v>
      </c>
      <c r="CO97">
        <v>5.5110000000000001</v>
      </c>
      <c r="CP97">
        <v>9.9429999999999996</v>
      </c>
      <c r="CQ97">
        <v>9.9719999999999995</v>
      </c>
      <c r="CR97">
        <v>3</v>
      </c>
      <c r="CT97">
        <v>0</v>
      </c>
      <c r="CU97">
        <v>0</v>
      </c>
      <c r="CV97">
        <v>6.4029999999999996</v>
      </c>
      <c r="CW97">
        <v>0</v>
      </c>
      <c r="CX97" t="str">
        <f t="shared" si="1"/>
        <v>Omdat het heel moeilijk is want er zijn heel veel woorden op de aardbol</v>
      </c>
      <c r="CY97">
        <v>5</v>
      </c>
      <c r="CZ97">
        <v>4</v>
      </c>
      <c r="DA97">
        <v>2</v>
      </c>
      <c r="DB97">
        <v>2</v>
      </c>
      <c r="DC97">
        <v>4</v>
      </c>
      <c r="DD97">
        <v>4</v>
      </c>
      <c r="DE97">
        <v>4</v>
      </c>
      <c r="DF97">
        <v>5</v>
      </c>
      <c r="DG97">
        <v>2</v>
      </c>
      <c r="DH97">
        <v>2</v>
      </c>
      <c r="DI97">
        <v>5</v>
      </c>
      <c r="DJ97">
        <v>1</v>
      </c>
      <c r="DK97">
        <v>2</v>
      </c>
      <c r="DL97">
        <v>1</v>
      </c>
      <c r="DM97" t="s">
        <v>186</v>
      </c>
      <c r="DN97" t="s">
        <v>211</v>
      </c>
      <c r="DO97" t="s">
        <v>826</v>
      </c>
      <c r="DP97" t="s">
        <v>282</v>
      </c>
      <c r="DQ97" t="s">
        <v>294</v>
      </c>
      <c r="DR97">
        <v>4</v>
      </c>
      <c r="DS97">
        <v>1</v>
      </c>
      <c r="DT97">
        <v>1</v>
      </c>
      <c r="DU97">
        <v>0</v>
      </c>
      <c r="DV97">
        <v>1</v>
      </c>
      <c r="DW97">
        <v>5</v>
      </c>
      <c r="DX97">
        <v>3.3</v>
      </c>
      <c r="DY97">
        <v>77</v>
      </c>
      <c r="DZ97">
        <v>1</v>
      </c>
      <c r="EA97">
        <v>1</v>
      </c>
      <c r="EB97">
        <v>1</v>
      </c>
      <c r="EC97">
        <v>3.3</v>
      </c>
      <c r="ED97">
        <v>3.3</v>
      </c>
      <c r="EE97">
        <v>3.3</v>
      </c>
      <c r="EF97">
        <v>0</v>
      </c>
      <c r="EG97">
        <v>0</v>
      </c>
      <c r="EH97">
        <v>0</v>
      </c>
      <c r="EI97">
        <v>0</v>
      </c>
      <c r="EJ97">
        <v>0</v>
      </c>
      <c r="EK97">
        <v>0</v>
      </c>
      <c r="EL97">
        <v>2.6666669999999999</v>
      </c>
      <c r="EM97">
        <v>2.3333330000000001</v>
      </c>
      <c r="EN97">
        <v>8</v>
      </c>
      <c r="EO97">
        <v>-3</v>
      </c>
      <c r="EP97">
        <v>1</v>
      </c>
      <c r="EQ97">
        <v>7</v>
      </c>
      <c r="ER97">
        <v>1</v>
      </c>
      <c r="ES97">
        <v>0</v>
      </c>
      <c r="ET97">
        <v>0</v>
      </c>
      <c r="EU97" t="s">
        <v>671</v>
      </c>
      <c r="EV97">
        <v>0</v>
      </c>
      <c r="EW97">
        <v>0</v>
      </c>
      <c r="EX97">
        <v>0</v>
      </c>
      <c r="EY97">
        <v>-1</v>
      </c>
      <c r="EZ97">
        <v>214.65700000000001</v>
      </c>
      <c r="FA97">
        <v>0</v>
      </c>
      <c r="FB97">
        <v>0</v>
      </c>
      <c r="FC97">
        <v>13.2</v>
      </c>
      <c r="FD97">
        <v>0</v>
      </c>
      <c r="FE97">
        <v>0</v>
      </c>
      <c r="FF97">
        <v>0</v>
      </c>
      <c r="FG97">
        <v>28</v>
      </c>
      <c r="FH97">
        <v>-1</v>
      </c>
      <c r="FI97">
        <v>4</v>
      </c>
      <c r="FJ97">
        <v>0</v>
      </c>
      <c r="FK97">
        <v>0</v>
      </c>
      <c r="FL97">
        <v>8</v>
      </c>
    </row>
    <row r="98" spans="1:168" x14ac:dyDescent="0.3">
      <c r="A98" t="s">
        <v>828</v>
      </c>
      <c r="B98" t="s">
        <v>595</v>
      </c>
      <c r="C98">
        <v>3.4169999999999998</v>
      </c>
      <c r="D98">
        <v>3.45</v>
      </c>
      <c r="E98">
        <v>13.664999999999999</v>
      </c>
      <c r="F98">
        <v>2</v>
      </c>
      <c r="H98">
        <v>1.913</v>
      </c>
      <c r="I98">
        <v>1.9410000000000001</v>
      </c>
      <c r="J98">
        <v>30.695</v>
      </c>
      <c r="K98">
        <v>2</v>
      </c>
      <c r="L98" t="s">
        <v>672</v>
      </c>
      <c r="M98">
        <v>1.7629999999999999</v>
      </c>
      <c r="N98">
        <v>1.7809999999999999</v>
      </c>
      <c r="O98">
        <v>10.417999999999999</v>
      </c>
      <c r="P98">
        <v>2</v>
      </c>
      <c r="Q98" t="s">
        <v>673</v>
      </c>
      <c r="R98">
        <v>1.48</v>
      </c>
      <c r="S98">
        <v>1.512</v>
      </c>
      <c r="T98">
        <v>30.683</v>
      </c>
      <c r="U98">
        <v>2</v>
      </c>
      <c r="V98" t="s">
        <v>590</v>
      </c>
      <c r="W98">
        <v>1.504</v>
      </c>
      <c r="X98">
        <v>1.55</v>
      </c>
      <c r="Y98">
        <v>10.061999999999999</v>
      </c>
      <c r="Z98">
        <v>2</v>
      </c>
      <c r="AB98">
        <v>0.98899999999999999</v>
      </c>
      <c r="AC98">
        <v>29.974</v>
      </c>
      <c r="AD98">
        <v>30.692</v>
      </c>
      <c r="AE98">
        <v>6</v>
      </c>
      <c r="AF98" t="s">
        <v>674</v>
      </c>
      <c r="AG98">
        <v>1.0880000000000001</v>
      </c>
      <c r="AH98">
        <v>1.123</v>
      </c>
      <c r="AI98">
        <v>28.533000000000001</v>
      </c>
      <c r="AJ98">
        <v>2</v>
      </c>
      <c r="AL98">
        <v>1.7110000000000001</v>
      </c>
      <c r="AM98">
        <v>2.012</v>
      </c>
      <c r="AN98">
        <v>30.684999999999999</v>
      </c>
      <c r="AO98">
        <v>3</v>
      </c>
      <c r="AP98" t="s">
        <v>596</v>
      </c>
      <c r="AQ98">
        <v>7.7679999999999998</v>
      </c>
      <c r="AR98">
        <v>7.79</v>
      </c>
      <c r="AS98">
        <v>21.683</v>
      </c>
      <c r="AT98">
        <v>2</v>
      </c>
      <c r="AU98" t="s">
        <v>513</v>
      </c>
      <c r="AV98">
        <v>1.661</v>
      </c>
      <c r="AW98">
        <v>1.712</v>
      </c>
      <c r="AX98">
        <v>6.2809999999999997</v>
      </c>
      <c r="AY98">
        <v>2</v>
      </c>
      <c r="BA98">
        <v>1.383</v>
      </c>
      <c r="BB98">
        <v>1.4019999999999999</v>
      </c>
      <c r="BC98">
        <v>30.678000000000001</v>
      </c>
      <c r="BD98">
        <v>2</v>
      </c>
      <c r="BF98">
        <v>1.444</v>
      </c>
      <c r="BG98">
        <v>1.486</v>
      </c>
      <c r="BH98">
        <v>30.667000000000002</v>
      </c>
      <c r="BI98">
        <v>2</v>
      </c>
      <c r="BK98">
        <v>1.232</v>
      </c>
      <c r="BL98">
        <v>1.27</v>
      </c>
      <c r="BM98">
        <v>30.658999999999999</v>
      </c>
      <c r="BN98">
        <v>2</v>
      </c>
      <c r="BO98" t="s">
        <v>675</v>
      </c>
      <c r="BP98">
        <v>1.323</v>
      </c>
      <c r="BQ98">
        <v>1.361</v>
      </c>
      <c r="BR98">
        <v>27.477</v>
      </c>
      <c r="BS98">
        <v>2</v>
      </c>
      <c r="BT98" t="s">
        <v>676</v>
      </c>
      <c r="BU98">
        <v>1.3260000000000001</v>
      </c>
      <c r="BV98">
        <v>2.806</v>
      </c>
      <c r="BW98">
        <v>30.16</v>
      </c>
      <c r="BX98">
        <v>4</v>
      </c>
      <c r="BY98" t="s">
        <v>677</v>
      </c>
      <c r="BZ98">
        <v>1.381</v>
      </c>
      <c r="CA98">
        <v>1.413</v>
      </c>
      <c r="CB98">
        <v>22.814</v>
      </c>
      <c r="CC98">
        <v>2</v>
      </c>
      <c r="CE98">
        <v>1.764</v>
      </c>
      <c r="CF98">
        <v>19.376000000000001</v>
      </c>
      <c r="CG98">
        <v>30.678000000000001</v>
      </c>
      <c r="CH98">
        <v>3</v>
      </c>
      <c r="CJ98">
        <v>1.8779999999999999</v>
      </c>
      <c r="CK98">
        <v>17.312999999999999</v>
      </c>
      <c r="CL98">
        <v>30.664999999999999</v>
      </c>
      <c r="CM98">
        <v>6</v>
      </c>
      <c r="CN98" t="s">
        <v>678</v>
      </c>
      <c r="CO98">
        <v>1.395</v>
      </c>
      <c r="CP98">
        <v>1.4330000000000001</v>
      </c>
      <c r="CQ98">
        <v>28.449000000000002</v>
      </c>
      <c r="CR98">
        <v>2</v>
      </c>
      <c r="CT98">
        <v>1.169</v>
      </c>
      <c r="CU98">
        <v>1.2210000000000001</v>
      </c>
      <c r="CV98">
        <v>30.683</v>
      </c>
      <c r="CW98">
        <v>2</v>
      </c>
      <c r="CX98" t="str">
        <f t="shared" si="1"/>
        <v>Omdat het allemaal door elkaar was en vreemde letters dus kon er niet echt een woord van maken</v>
      </c>
      <c r="CY98">
        <v>6</v>
      </c>
      <c r="CZ98">
        <v>6</v>
      </c>
      <c r="DA98">
        <v>6</v>
      </c>
      <c r="DB98">
        <v>4</v>
      </c>
      <c r="DC98">
        <v>5</v>
      </c>
      <c r="DD98">
        <v>3</v>
      </c>
      <c r="DE98">
        <v>2</v>
      </c>
      <c r="DF98">
        <v>4</v>
      </c>
      <c r="DG98">
        <v>2</v>
      </c>
      <c r="DH98">
        <v>3</v>
      </c>
      <c r="DI98">
        <v>6</v>
      </c>
      <c r="DJ98">
        <v>1</v>
      </c>
      <c r="DK98">
        <v>7</v>
      </c>
      <c r="DL98">
        <v>2</v>
      </c>
      <c r="DM98" t="s">
        <v>186</v>
      </c>
      <c r="DN98" t="s">
        <v>187</v>
      </c>
      <c r="DO98" t="s">
        <v>826</v>
      </c>
      <c r="DP98" t="s">
        <v>289</v>
      </c>
      <c r="DQ98">
        <v>2</v>
      </c>
      <c r="DR98">
        <v>4</v>
      </c>
      <c r="DS98">
        <v>1</v>
      </c>
      <c r="DT98">
        <v>1</v>
      </c>
      <c r="DU98">
        <v>1</v>
      </c>
      <c r="DV98">
        <v>0</v>
      </c>
      <c r="DW98">
        <v>0</v>
      </c>
      <c r="DX98">
        <v>2.8</v>
      </c>
      <c r="DY98">
        <v>8</v>
      </c>
      <c r="DZ98">
        <v>1</v>
      </c>
      <c r="EA98">
        <v>0</v>
      </c>
      <c r="EB98">
        <v>1</v>
      </c>
      <c r="EC98">
        <v>2.8</v>
      </c>
      <c r="ED98">
        <v>2.8</v>
      </c>
      <c r="EE98">
        <v>2.8</v>
      </c>
      <c r="EF98">
        <v>0</v>
      </c>
      <c r="EG98">
        <v>0</v>
      </c>
      <c r="EH98">
        <v>0</v>
      </c>
      <c r="EI98">
        <v>0</v>
      </c>
      <c r="EJ98">
        <v>0</v>
      </c>
      <c r="EK98">
        <v>0</v>
      </c>
      <c r="EL98">
        <v>5.3333329999999997</v>
      </c>
      <c r="EM98">
        <v>0.66666650000000005</v>
      </c>
      <c r="EN98">
        <v>16</v>
      </c>
      <c r="EO98">
        <v>-10</v>
      </c>
      <c r="EP98">
        <v>-2</v>
      </c>
      <c r="EQ98">
        <v>6.5</v>
      </c>
      <c r="ER98">
        <v>1</v>
      </c>
      <c r="ES98">
        <v>0</v>
      </c>
      <c r="ET98">
        <v>0</v>
      </c>
      <c r="EU98" t="s">
        <v>679</v>
      </c>
      <c r="EV98">
        <v>0</v>
      </c>
      <c r="EW98">
        <v>0</v>
      </c>
      <c r="EX98">
        <v>0</v>
      </c>
      <c r="EY98">
        <v>-1</v>
      </c>
      <c r="EZ98">
        <v>506.327</v>
      </c>
      <c r="FA98">
        <v>0</v>
      </c>
      <c r="FB98">
        <v>0</v>
      </c>
      <c r="FC98">
        <v>11.2</v>
      </c>
      <c r="FD98">
        <v>0</v>
      </c>
      <c r="FE98">
        <v>0</v>
      </c>
      <c r="FF98">
        <v>0</v>
      </c>
      <c r="FG98">
        <v>26</v>
      </c>
      <c r="FH98">
        <v>0</v>
      </c>
      <c r="FI98">
        <v>4</v>
      </c>
      <c r="FJ98">
        <v>0</v>
      </c>
      <c r="FK98">
        <v>0</v>
      </c>
      <c r="FL98">
        <v>8</v>
      </c>
    </row>
    <row r="99" spans="1:168" x14ac:dyDescent="0.3">
      <c r="A99" t="s">
        <v>828</v>
      </c>
      <c r="C99">
        <v>7.2469999999999999</v>
      </c>
      <c r="D99">
        <v>7.26</v>
      </c>
      <c r="E99">
        <v>30.806000000000001</v>
      </c>
      <c r="F99">
        <v>2</v>
      </c>
      <c r="G99" t="s">
        <v>506</v>
      </c>
      <c r="H99">
        <v>3.335</v>
      </c>
      <c r="I99">
        <v>9.3759999999999994</v>
      </c>
      <c r="J99">
        <v>10.077</v>
      </c>
      <c r="K99">
        <v>4</v>
      </c>
      <c r="L99" t="s">
        <v>680</v>
      </c>
      <c r="M99">
        <v>1.4219999999999999</v>
      </c>
      <c r="N99">
        <v>1.4339999999999999</v>
      </c>
      <c r="O99">
        <v>30.798999999999999</v>
      </c>
      <c r="P99">
        <v>2</v>
      </c>
      <c r="Q99" t="s">
        <v>508</v>
      </c>
      <c r="R99">
        <v>2.3969999999999998</v>
      </c>
      <c r="S99">
        <v>7.8689999999999998</v>
      </c>
      <c r="T99">
        <v>8.6379999999999999</v>
      </c>
      <c r="U99">
        <v>4</v>
      </c>
      <c r="W99">
        <v>2.1880000000000002</v>
      </c>
      <c r="X99">
        <v>22.117000000000001</v>
      </c>
      <c r="Y99">
        <v>30.8</v>
      </c>
      <c r="Z99">
        <v>6</v>
      </c>
      <c r="AA99" t="s">
        <v>681</v>
      </c>
      <c r="AB99">
        <v>1.84</v>
      </c>
      <c r="AC99">
        <v>27.276</v>
      </c>
      <c r="AD99">
        <v>30.785</v>
      </c>
      <c r="AE99">
        <v>4</v>
      </c>
      <c r="AF99" t="s">
        <v>682</v>
      </c>
      <c r="AG99">
        <v>2.2570000000000001</v>
      </c>
      <c r="AH99">
        <v>27.207000000000001</v>
      </c>
      <c r="AI99">
        <v>30.768000000000001</v>
      </c>
      <c r="AJ99">
        <v>6</v>
      </c>
      <c r="AK99" t="s">
        <v>683</v>
      </c>
      <c r="AL99">
        <v>0.39200000000000002</v>
      </c>
      <c r="AM99">
        <v>4.9770000000000003</v>
      </c>
      <c r="AN99">
        <v>30.818000000000001</v>
      </c>
      <c r="AO99">
        <v>5</v>
      </c>
      <c r="AQ99">
        <v>2.4769999999999999</v>
      </c>
      <c r="AR99">
        <v>2.4900000000000002</v>
      </c>
      <c r="AS99">
        <v>30.783999999999999</v>
      </c>
      <c r="AT99">
        <v>2</v>
      </c>
      <c r="AU99" t="s">
        <v>513</v>
      </c>
      <c r="AV99">
        <v>2.14</v>
      </c>
      <c r="AW99">
        <v>14.99</v>
      </c>
      <c r="AX99">
        <v>15.692</v>
      </c>
      <c r="AY99">
        <v>4</v>
      </c>
      <c r="AZ99" t="s">
        <v>547</v>
      </c>
      <c r="BA99">
        <v>2.2570000000000001</v>
      </c>
      <c r="BB99">
        <v>17.861000000000001</v>
      </c>
      <c r="BC99">
        <v>18.882999999999999</v>
      </c>
      <c r="BD99">
        <v>4</v>
      </c>
      <c r="BF99">
        <v>1.681</v>
      </c>
      <c r="BG99">
        <v>22.483000000000001</v>
      </c>
      <c r="BH99">
        <v>22.526</v>
      </c>
      <c r="BI99">
        <v>5</v>
      </c>
      <c r="BJ99" t="s">
        <v>570</v>
      </c>
      <c r="BK99">
        <v>23.449000000000002</v>
      </c>
      <c r="BL99">
        <v>23.466999999999999</v>
      </c>
      <c r="BM99">
        <v>30.814</v>
      </c>
      <c r="BN99">
        <v>2</v>
      </c>
      <c r="BP99">
        <v>3.3439999999999999</v>
      </c>
      <c r="BQ99">
        <v>11.839</v>
      </c>
      <c r="BR99">
        <v>11.897</v>
      </c>
      <c r="BS99">
        <v>5</v>
      </c>
      <c r="BU99">
        <v>2.9929999999999999</v>
      </c>
      <c r="BV99">
        <v>11.246</v>
      </c>
      <c r="BW99">
        <v>12.03</v>
      </c>
      <c r="BX99">
        <v>4</v>
      </c>
      <c r="BY99" t="s">
        <v>684</v>
      </c>
      <c r="BZ99">
        <v>6.2859999999999996</v>
      </c>
      <c r="CA99">
        <v>21.236000000000001</v>
      </c>
      <c r="CB99">
        <v>21.870999999999999</v>
      </c>
      <c r="CC99">
        <v>4</v>
      </c>
      <c r="CE99">
        <v>5.0890000000000004</v>
      </c>
      <c r="CF99">
        <v>11.438000000000001</v>
      </c>
      <c r="CG99">
        <v>11.484999999999999</v>
      </c>
      <c r="CH99">
        <v>5</v>
      </c>
      <c r="CJ99">
        <v>6.0579999999999998</v>
      </c>
      <c r="CK99">
        <v>6.0579999999999998</v>
      </c>
      <c r="CL99">
        <v>6.1130000000000004</v>
      </c>
      <c r="CM99">
        <v>1</v>
      </c>
      <c r="CN99" t="s">
        <v>552</v>
      </c>
      <c r="CO99">
        <v>1.65</v>
      </c>
      <c r="CP99">
        <v>26.006</v>
      </c>
      <c r="CQ99">
        <v>26.702999999999999</v>
      </c>
      <c r="CR99">
        <v>4</v>
      </c>
      <c r="CT99">
        <v>1.6970000000000001</v>
      </c>
      <c r="CU99">
        <v>1.71</v>
      </c>
      <c r="CV99">
        <v>30.812999999999999</v>
      </c>
      <c r="CW99">
        <v>2</v>
      </c>
      <c r="CX99" t="str">
        <f t="shared" si="1"/>
        <v>Ik zag ze vaak niet, het was moeilijk.</v>
      </c>
      <c r="CY99">
        <v>2</v>
      </c>
      <c r="CZ99">
        <v>4</v>
      </c>
      <c r="DA99">
        <v>3</v>
      </c>
      <c r="DB99">
        <v>1</v>
      </c>
      <c r="DC99">
        <v>4</v>
      </c>
      <c r="DD99">
        <v>7</v>
      </c>
      <c r="DE99">
        <v>5</v>
      </c>
      <c r="DF99">
        <v>5</v>
      </c>
      <c r="DG99">
        <v>3</v>
      </c>
      <c r="DH99">
        <v>5</v>
      </c>
      <c r="DI99">
        <v>4</v>
      </c>
      <c r="DJ99">
        <v>4</v>
      </c>
      <c r="DK99">
        <v>3</v>
      </c>
      <c r="DL99">
        <v>5</v>
      </c>
      <c r="DM99" t="s">
        <v>223</v>
      </c>
      <c r="DN99" t="s">
        <v>389</v>
      </c>
      <c r="DO99" t="s">
        <v>826</v>
      </c>
      <c r="DP99" t="s">
        <v>282</v>
      </c>
      <c r="DQ99" t="s">
        <v>350</v>
      </c>
      <c r="DR99">
        <v>5</v>
      </c>
      <c r="DS99">
        <v>1</v>
      </c>
      <c r="DT99">
        <v>1</v>
      </c>
      <c r="DU99">
        <v>0</v>
      </c>
      <c r="DV99">
        <v>1</v>
      </c>
      <c r="DW99">
        <v>4</v>
      </c>
      <c r="DX99">
        <v>4.5999999999999996</v>
      </c>
      <c r="DY99">
        <v>79</v>
      </c>
      <c r="DZ99">
        <v>1</v>
      </c>
      <c r="EA99">
        <v>0</v>
      </c>
      <c r="EB99">
        <v>1</v>
      </c>
      <c r="EC99">
        <v>4.5999999999999996</v>
      </c>
      <c r="ED99">
        <v>4.5999999999999996</v>
      </c>
      <c r="EE99">
        <v>4.5999999999999996</v>
      </c>
      <c r="EF99">
        <v>0</v>
      </c>
      <c r="EG99">
        <v>0</v>
      </c>
      <c r="EH99">
        <v>0</v>
      </c>
      <c r="EI99">
        <v>0</v>
      </c>
      <c r="EJ99">
        <v>0</v>
      </c>
      <c r="EK99">
        <v>0</v>
      </c>
      <c r="EL99">
        <v>2.6666669999999999</v>
      </c>
      <c r="EM99">
        <v>-0.66666669999999995</v>
      </c>
      <c r="EN99">
        <v>8</v>
      </c>
      <c r="EO99">
        <v>-6</v>
      </c>
      <c r="EP99">
        <v>-4</v>
      </c>
      <c r="EQ99">
        <v>8</v>
      </c>
      <c r="ER99">
        <v>1</v>
      </c>
      <c r="ES99">
        <v>1</v>
      </c>
      <c r="ET99">
        <v>0</v>
      </c>
      <c r="EU99" t="s">
        <v>685</v>
      </c>
      <c r="EV99">
        <v>0</v>
      </c>
      <c r="EW99">
        <v>0</v>
      </c>
      <c r="EX99">
        <v>0</v>
      </c>
      <c r="EY99">
        <v>0</v>
      </c>
      <c r="EZ99">
        <v>443.10199999999998</v>
      </c>
      <c r="FA99">
        <v>0</v>
      </c>
      <c r="FB99">
        <v>0</v>
      </c>
      <c r="FC99">
        <v>23</v>
      </c>
      <c r="FD99">
        <v>0</v>
      </c>
      <c r="FE99">
        <v>0</v>
      </c>
      <c r="FF99">
        <v>0</v>
      </c>
      <c r="FG99">
        <v>40</v>
      </c>
      <c r="FH99">
        <v>-1</v>
      </c>
      <c r="FI99">
        <v>5</v>
      </c>
      <c r="FJ99">
        <v>0</v>
      </c>
      <c r="FK99">
        <v>0</v>
      </c>
      <c r="FL99">
        <v>12</v>
      </c>
    </row>
    <row r="100" spans="1:168" x14ac:dyDescent="0.3">
      <c r="A100" t="s">
        <v>828</v>
      </c>
      <c r="C100">
        <v>2.3879999999999999</v>
      </c>
      <c r="D100">
        <v>2.3879999999999999</v>
      </c>
      <c r="E100">
        <v>30.657</v>
      </c>
      <c r="F100">
        <v>1</v>
      </c>
      <c r="H100">
        <v>0</v>
      </c>
      <c r="I100">
        <v>0</v>
      </c>
      <c r="J100">
        <v>30.637</v>
      </c>
      <c r="K100">
        <v>0</v>
      </c>
      <c r="L100" t="s">
        <v>534</v>
      </c>
      <c r="M100">
        <v>9.9960000000000004</v>
      </c>
      <c r="N100">
        <v>9.9960000000000004</v>
      </c>
      <c r="O100">
        <v>16.722000000000001</v>
      </c>
      <c r="P100">
        <v>1</v>
      </c>
      <c r="R100">
        <v>0</v>
      </c>
      <c r="S100">
        <v>0</v>
      </c>
      <c r="T100">
        <v>30.635000000000002</v>
      </c>
      <c r="U100">
        <v>0</v>
      </c>
      <c r="V100" t="s">
        <v>497</v>
      </c>
      <c r="W100">
        <v>11.647</v>
      </c>
      <c r="X100">
        <v>11.647</v>
      </c>
      <c r="Y100">
        <v>16.100000000000001</v>
      </c>
      <c r="Z100">
        <v>1</v>
      </c>
      <c r="AA100" t="s">
        <v>686</v>
      </c>
      <c r="AB100">
        <v>1.6990000000000001</v>
      </c>
      <c r="AC100">
        <v>1.6990000000000001</v>
      </c>
      <c r="AD100">
        <v>25.271000000000001</v>
      </c>
      <c r="AE100">
        <v>1</v>
      </c>
      <c r="AG100">
        <v>1.3069999999999999</v>
      </c>
      <c r="AH100">
        <v>1.3069999999999999</v>
      </c>
      <c r="AI100">
        <v>30.641999999999999</v>
      </c>
      <c r="AJ100">
        <v>1</v>
      </c>
      <c r="AL100">
        <v>0</v>
      </c>
      <c r="AM100">
        <v>0</v>
      </c>
      <c r="AN100">
        <v>30.645</v>
      </c>
      <c r="AO100">
        <v>0</v>
      </c>
      <c r="AQ100">
        <v>5.8310000000000004</v>
      </c>
      <c r="AR100">
        <v>5.8310000000000004</v>
      </c>
      <c r="AS100">
        <v>30.643000000000001</v>
      </c>
      <c r="AT100">
        <v>1</v>
      </c>
      <c r="AU100" t="s">
        <v>483</v>
      </c>
      <c r="AV100">
        <v>20.751999999999999</v>
      </c>
      <c r="AW100">
        <v>20.751999999999999</v>
      </c>
      <c r="AX100">
        <v>27.405999999999999</v>
      </c>
      <c r="AY100">
        <v>1</v>
      </c>
      <c r="BA100">
        <v>2.073</v>
      </c>
      <c r="BB100">
        <v>2.073</v>
      </c>
      <c r="BC100">
        <v>30.649000000000001</v>
      </c>
      <c r="BD100">
        <v>1</v>
      </c>
      <c r="BF100">
        <v>2.4969999999999999</v>
      </c>
      <c r="BG100">
        <v>2.4969999999999999</v>
      </c>
      <c r="BH100">
        <v>30.648</v>
      </c>
      <c r="BI100">
        <v>1</v>
      </c>
      <c r="BK100">
        <v>3.3929999999999998</v>
      </c>
      <c r="BL100">
        <v>3.3929999999999998</v>
      </c>
      <c r="BM100">
        <v>30.640999999999998</v>
      </c>
      <c r="BN100">
        <v>1</v>
      </c>
      <c r="BP100">
        <v>5.1079999999999997</v>
      </c>
      <c r="BQ100">
        <v>5.1079999999999997</v>
      </c>
      <c r="BR100">
        <v>30.643000000000001</v>
      </c>
      <c r="BS100">
        <v>1</v>
      </c>
      <c r="BU100">
        <v>5.5620000000000003</v>
      </c>
      <c r="BV100">
        <v>5.5620000000000003</v>
      </c>
      <c r="BW100">
        <v>30.646999999999998</v>
      </c>
      <c r="BX100">
        <v>1</v>
      </c>
      <c r="BY100" t="s">
        <v>687</v>
      </c>
      <c r="BZ100">
        <v>1.4490000000000001</v>
      </c>
      <c r="CA100">
        <v>1.4490000000000001</v>
      </c>
      <c r="CB100">
        <v>30.649000000000001</v>
      </c>
      <c r="CC100">
        <v>1</v>
      </c>
      <c r="CE100">
        <v>2.4390000000000001</v>
      </c>
      <c r="CF100">
        <v>2.4390000000000001</v>
      </c>
      <c r="CG100">
        <v>30.643000000000001</v>
      </c>
      <c r="CH100">
        <v>1</v>
      </c>
      <c r="CJ100">
        <v>2.2839999999999998</v>
      </c>
      <c r="CK100">
        <v>2.2839999999999998</v>
      </c>
      <c r="CL100">
        <v>30.638999999999999</v>
      </c>
      <c r="CM100">
        <v>1</v>
      </c>
      <c r="CO100">
        <v>2.3450000000000002</v>
      </c>
      <c r="CP100">
        <v>2.3450000000000002</v>
      </c>
      <c r="CQ100">
        <v>30.643000000000001</v>
      </c>
      <c r="CR100">
        <v>1</v>
      </c>
      <c r="CT100">
        <v>0</v>
      </c>
      <c r="CU100">
        <v>0</v>
      </c>
      <c r="CV100">
        <v>30.64</v>
      </c>
      <c r="CW100">
        <v>0</v>
      </c>
      <c r="CX100" t="str">
        <f t="shared" si="1"/>
        <v>Ik vind dit soort taken heel moeilijk, het kost bij mij veel tijd om de woorden te vormen en ik had dus heel vaak niet genoeg tijd.</v>
      </c>
      <c r="CY100">
        <v>5</v>
      </c>
      <c r="CZ100">
        <v>1</v>
      </c>
      <c r="DA100">
        <v>6</v>
      </c>
      <c r="DB100">
        <v>1</v>
      </c>
      <c r="DC100">
        <v>1</v>
      </c>
      <c r="DD100">
        <v>1</v>
      </c>
      <c r="DE100">
        <v>2</v>
      </c>
      <c r="DF100">
        <v>2</v>
      </c>
      <c r="DG100">
        <v>3</v>
      </c>
      <c r="DH100">
        <v>1</v>
      </c>
      <c r="DI100">
        <v>2</v>
      </c>
      <c r="DJ100">
        <v>3</v>
      </c>
      <c r="DK100">
        <v>5</v>
      </c>
      <c r="DL100">
        <v>2</v>
      </c>
      <c r="DM100" t="s">
        <v>223</v>
      </c>
      <c r="DN100" t="s">
        <v>389</v>
      </c>
      <c r="DO100" t="s">
        <v>826</v>
      </c>
      <c r="DP100" t="s">
        <v>289</v>
      </c>
      <c r="DQ100" t="s">
        <v>689</v>
      </c>
      <c r="DR100">
        <v>4</v>
      </c>
      <c r="DS100">
        <v>1</v>
      </c>
      <c r="DT100">
        <v>1</v>
      </c>
      <c r="DU100">
        <v>1</v>
      </c>
      <c r="DV100">
        <v>0</v>
      </c>
      <c r="DW100">
        <v>2</v>
      </c>
      <c r="DX100">
        <v>1.9</v>
      </c>
      <c r="DY100">
        <v>17</v>
      </c>
      <c r="DZ100">
        <v>0</v>
      </c>
      <c r="EA100">
        <v>1</v>
      </c>
      <c r="EB100">
        <v>1</v>
      </c>
      <c r="EC100">
        <v>1.9</v>
      </c>
      <c r="ED100">
        <v>1.9</v>
      </c>
      <c r="EE100">
        <v>1.9</v>
      </c>
      <c r="EF100">
        <v>0</v>
      </c>
      <c r="EG100">
        <v>0</v>
      </c>
      <c r="EH100">
        <v>0</v>
      </c>
      <c r="EI100">
        <v>0</v>
      </c>
      <c r="EJ100">
        <v>0</v>
      </c>
      <c r="EK100">
        <v>0</v>
      </c>
      <c r="EL100">
        <v>2.6666669999999999</v>
      </c>
      <c r="EM100">
        <v>2.3333330000000001</v>
      </c>
      <c r="EN100">
        <v>8</v>
      </c>
      <c r="EO100">
        <v>-3</v>
      </c>
      <c r="EP100">
        <v>-1</v>
      </c>
      <c r="EQ100">
        <v>8</v>
      </c>
      <c r="ER100">
        <v>1</v>
      </c>
      <c r="ES100">
        <v>0</v>
      </c>
      <c r="ET100">
        <v>0</v>
      </c>
      <c r="EU100" t="s">
        <v>688</v>
      </c>
      <c r="EV100">
        <v>0</v>
      </c>
      <c r="EW100">
        <v>0</v>
      </c>
      <c r="EX100">
        <v>0</v>
      </c>
      <c r="EY100">
        <v>0</v>
      </c>
      <c r="EZ100">
        <v>575.79999999999995</v>
      </c>
      <c r="FA100">
        <v>1</v>
      </c>
      <c r="FB100">
        <v>0</v>
      </c>
      <c r="FC100">
        <v>7.6</v>
      </c>
      <c r="FD100">
        <v>0</v>
      </c>
      <c r="FE100">
        <v>0</v>
      </c>
      <c r="FF100">
        <v>0</v>
      </c>
      <c r="FG100">
        <v>32</v>
      </c>
      <c r="FH100">
        <v>-1</v>
      </c>
      <c r="FI100">
        <v>4</v>
      </c>
      <c r="FJ100">
        <v>0</v>
      </c>
      <c r="FK100">
        <v>0</v>
      </c>
      <c r="FL100">
        <v>12</v>
      </c>
    </row>
    <row r="101" spans="1:168" x14ac:dyDescent="0.3">
      <c r="A101" t="s">
        <v>828</v>
      </c>
      <c r="C101">
        <v>3.3620000000000001</v>
      </c>
      <c r="D101">
        <v>3.3620000000000001</v>
      </c>
      <c r="E101">
        <v>30.696000000000002</v>
      </c>
      <c r="F101">
        <v>1</v>
      </c>
      <c r="H101">
        <v>0</v>
      </c>
      <c r="I101">
        <v>0</v>
      </c>
      <c r="J101">
        <v>30.683</v>
      </c>
      <c r="K101">
        <v>0</v>
      </c>
      <c r="M101">
        <v>0</v>
      </c>
      <c r="N101">
        <v>0</v>
      </c>
      <c r="O101">
        <v>30.702000000000002</v>
      </c>
      <c r="P101">
        <v>0</v>
      </c>
      <c r="R101">
        <v>0</v>
      </c>
      <c r="S101">
        <v>0</v>
      </c>
      <c r="T101">
        <v>30.693000000000001</v>
      </c>
      <c r="U101">
        <v>0</v>
      </c>
      <c r="W101">
        <v>0</v>
      </c>
      <c r="X101">
        <v>0</v>
      </c>
      <c r="Y101">
        <v>30.690999999999999</v>
      </c>
      <c r="Z101">
        <v>0</v>
      </c>
      <c r="AB101">
        <v>0</v>
      </c>
      <c r="AC101">
        <v>0</v>
      </c>
      <c r="AD101">
        <v>30.683</v>
      </c>
      <c r="AE101">
        <v>0</v>
      </c>
      <c r="AF101" t="s">
        <v>690</v>
      </c>
      <c r="AG101">
        <v>16.260000000000002</v>
      </c>
      <c r="AH101">
        <v>16.260000000000002</v>
      </c>
      <c r="AI101">
        <v>30.693000000000001</v>
      </c>
      <c r="AJ101">
        <v>1</v>
      </c>
      <c r="AL101">
        <v>0</v>
      </c>
      <c r="AM101">
        <v>0</v>
      </c>
      <c r="AN101">
        <v>30.702999999999999</v>
      </c>
      <c r="AO101">
        <v>0</v>
      </c>
      <c r="AQ101">
        <v>22.506</v>
      </c>
      <c r="AR101">
        <v>22.506</v>
      </c>
      <c r="AS101">
        <v>30.69</v>
      </c>
      <c r="AT101">
        <v>1</v>
      </c>
      <c r="AV101">
        <v>0</v>
      </c>
      <c r="AW101">
        <v>0</v>
      </c>
      <c r="AX101">
        <v>30.687999999999999</v>
      </c>
      <c r="AY101">
        <v>0</v>
      </c>
      <c r="BA101">
        <v>0</v>
      </c>
      <c r="BB101">
        <v>0</v>
      </c>
      <c r="BC101">
        <v>30.683</v>
      </c>
      <c r="BD101">
        <v>0</v>
      </c>
      <c r="BF101">
        <v>0</v>
      </c>
      <c r="BG101">
        <v>0</v>
      </c>
      <c r="BH101">
        <v>30.686</v>
      </c>
      <c r="BI101">
        <v>0</v>
      </c>
      <c r="BJ101" t="s">
        <v>486</v>
      </c>
      <c r="BK101">
        <v>28.687999999999999</v>
      </c>
      <c r="BL101">
        <v>28.687999999999999</v>
      </c>
      <c r="BM101">
        <v>30.675000000000001</v>
      </c>
      <c r="BN101">
        <v>1</v>
      </c>
      <c r="BP101">
        <v>2.1309999999999998</v>
      </c>
      <c r="BQ101">
        <v>2.1309999999999998</v>
      </c>
      <c r="BR101">
        <v>30.687000000000001</v>
      </c>
      <c r="BS101">
        <v>1</v>
      </c>
      <c r="BU101">
        <v>0</v>
      </c>
      <c r="BV101">
        <v>0</v>
      </c>
      <c r="BW101">
        <v>30.672000000000001</v>
      </c>
      <c r="BX101">
        <v>0</v>
      </c>
      <c r="BZ101">
        <v>0</v>
      </c>
      <c r="CA101">
        <v>0</v>
      </c>
      <c r="CB101">
        <v>30.681999999999999</v>
      </c>
      <c r="CC101">
        <v>0</v>
      </c>
      <c r="CE101">
        <v>0</v>
      </c>
      <c r="CF101">
        <v>0</v>
      </c>
      <c r="CG101">
        <v>30.689</v>
      </c>
      <c r="CH101">
        <v>0</v>
      </c>
      <c r="CJ101">
        <v>0</v>
      </c>
      <c r="CK101">
        <v>0</v>
      </c>
      <c r="CL101">
        <v>30.681000000000001</v>
      </c>
      <c r="CM101">
        <v>0</v>
      </c>
      <c r="CO101">
        <v>0</v>
      </c>
      <c r="CP101">
        <v>0</v>
      </c>
      <c r="CQ101">
        <v>30.678999999999998</v>
      </c>
      <c r="CR101">
        <v>0</v>
      </c>
      <c r="CT101">
        <v>0</v>
      </c>
      <c r="CU101">
        <v>0</v>
      </c>
      <c r="CV101">
        <v>16.673999999999999</v>
      </c>
      <c r="CW101">
        <v>0</v>
      </c>
      <c r="CX101" t="str">
        <f t="shared" si="1"/>
        <v>Ik vond het nogal moeilijk om woorden te maken.</v>
      </c>
      <c r="CY101">
        <v>2</v>
      </c>
      <c r="CZ101">
        <v>1</v>
      </c>
      <c r="DA101">
        <v>5</v>
      </c>
      <c r="DB101">
        <v>1</v>
      </c>
      <c r="DC101">
        <v>1</v>
      </c>
      <c r="DD101">
        <v>2</v>
      </c>
      <c r="DE101">
        <v>4</v>
      </c>
      <c r="DF101">
        <v>1</v>
      </c>
      <c r="DG101">
        <v>4</v>
      </c>
      <c r="DH101">
        <v>3</v>
      </c>
      <c r="DI101">
        <v>2</v>
      </c>
      <c r="DJ101">
        <v>2</v>
      </c>
      <c r="DK101">
        <v>3</v>
      </c>
      <c r="DL101">
        <v>3</v>
      </c>
      <c r="DM101" t="s">
        <v>186</v>
      </c>
      <c r="DN101" t="s">
        <v>389</v>
      </c>
      <c r="DO101" t="s">
        <v>826</v>
      </c>
      <c r="DP101" t="s">
        <v>282</v>
      </c>
      <c r="DQ101" t="s">
        <v>339</v>
      </c>
      <c r="DR101">
        <v>1</v>
      </c>
      <c r="DS101">
        <v>1</v>
      </c>
      <c r="DT101">
        <v>1</v>
      </c>
      <c r="DU101">
        <v>1</v>
      </c>
      <c r="DV101">
        <v>1</v>
      </c>
      <c r="DW101">
        <v>4</v>
      </c>
      <c r="DX101">
        <v>2.6</v>
      </c>
      <c r="DY101">
        <v>11</v>
      </c>
      <c r="DZ101">
        <v>0</v>
      </c>
      <c r="EA101">
        <v>0</v>
      </c>
      <c r="EB101">
        <v>1</v>
      </c>
      <c r="EC101">
        <v>2.6</v>
      </c>
      <c r="ED101">
        <v>2.6</v>
      </c>
      <c r="EE101">
        <v>2.6</v>
      </c>
      <c r="EF101">
        <v>0</v>
      </c>
      <c r="EG101">
        <v>0</v>
      </c>
      <c r="EH101">
        <v>0</v>
      </c>
      <c r="EI101">
        <v>0</v>
      </c>
      <c r="EJ101">
        <v>0</v>
      </c>
      <c r="EK101">
        <v>0</v>
      </c>
      <c r="EL101">
        <v>2.3333330000000001</v>
      </c>
      <c r="EM101">
        <v>-0.3333333</v>
      </c>
      <c r="EN101">
        <v>7</v>
      </c>
      <c r="EO101">
        <v>-5</v>
      </c>
      <c r="EP101">
        <v>-3</v>
      </c>
      <c r="EQ101">
        <v>8</v>
      </c>
      <c r="ER101">
        <v>1</v>
      </c>
      <c r="ES101">
        <v>0</v>
      </c>
      <c r="ET101">
        <v>0</v>
      </c>
      <c r="EU101" t="s">
        <v>691</v>
      </c>
      <c r="EV101">
        <v>0</v>
      </c>
      <c r="EW101">
        <v>0</v>
      </c>
      <c r="EX101">
        <v>0</v>
      </c>
      <c r="EY101">
        <v>-1</v>
      </c>
      <c r="EZ101">
        <v>599.73</v>
      </c>
      <c r="FA101">
        <v>0</v>
      </c>
      <c r="FB101">
        <v>0</v>
      </c>
      <c r="FC101">
        <v>2.6</v>
      </c>
      <c r="FD101">
        <v>0</v>
      </c>
      <c r="FE101">
        <v>0</v>
      </c>
      <c r="FF101">
        <v>0</v>
      </c>
      <c r="FG101">
        <v>8</v>
      </c>
      <c r="FH101">
        <v>-1</v>
      </c>
      <c r="FI101">
        <v>1</v>
      </c>
      <c r="FJ101">
        <v>0</v>
      </c>
      <c r="FK101">
        <v>0</v>
      </c>
      <c r="FL101">
        <v>8</v>
      </c>
    </row>
    <row r="102" spans="1:168" x14ac:dyDescent="0.3">
      <c r="A102" t="s">
        <v>828</v>
      </c>
      <c r="C102">
        <v>1.653</v>
      </c>
      <c r="D102">
        <v>1.6639999999999999</v>
      </c>
      <c r="E102">
        <v>30.792999999999999</v>
      </c>
      <c r="F102">
        <v>2</v>
      </c>
      <c r="H102">
        <v>1.764</v>
      </c>
      <c r="I102">
        <v>1.792</v>
      </c>
      <c r="J102">
        <v>30.760999999999999</v>
      </c>
      <c r="K102">
        <v>2</v>
      </c>
      <c r="M102">
        <v>11.358000000000001</v>
      </c>
      <c r="N102">
        <v>11.368</v>
      </c>
      <c r="O102">
        <v>23.827000000000002</v>
      </c>
      <c r="P102">
        <v>2</v>
      </c>
      <c r="R102">
        <v>1.6930000000000001</v>
      </c>
      <c r="S102">
        <v>1.7030000000000001</v>
      </c>
      <c r="T102">
        <v>30.716999999999999</v>
      </c>
      <c r="U102">
        <v>2</v>
      </c>
      <c r="W102">
        <v>1.657</v>
      </c>
      <c r="X102">
        <v>17.271000000000001</v>
      </c>
      <c r="Y102">
        <v>30.75</v>
      </c>
      <c r="Z102">
        <v>3</v>
      </c>
      <c r="AB102">
        <v>11.581</v>
      </c>
      <c r="AC102">
        <v>15.718999999999999</v>
      </c>
      <c r="AD102">
        <v>30.731000000000002</v>
      </c>
      <c r="AE102">
        <v>4</v>
      </c>
      <c r="AG102">
        <v>1.4470000000000001</v>
      </c>
      <c r="AH102">
        <v>1.4570000000000001</v>
      </c>
      <c r="AI102">
        <v>30.718</v>
      </c>
      <c r="AJ102">
        <v>2</v>
      </c>
      <c r="AL102">
        <v>1.661</v>
      </c>
      <c r="AM102">
        <v>1.673</v>
      </c>
      <c r="AN102">
        <v>30.745000000000001</v>
      </c>
      <c r="AO102">
        <v>2</v>
      </c>
      <c r="AQ102">
        <v>1.67</v>
      </c>
      <c r="AR102">
        <v>1.6859999999999999</v>
      </c>
      <c r="AS102">
        <v>30.748000000000001</v>
      </c>
      <c r="AT102">
        <v>2</v>
      </c>
      <c r="AU102" t="s">
        <v>513</v>
      </c>
      <c r="AV102">
        <v>5.7359999999999998</v>
      </c>
      <c r="AW102">
        <v>5.7469999999999999</v>
      </c>
      <c r="AX102">
        <v>16.216000000000001</v>
      </c>
      <c r="AY102">
        <v>2</v>
      </c>
      <c r="BA102">
        <v>1.9319999999999999</v>
      </c>
      <c r="BB102">
        <v>26.654</v>
      </c>
      <c r="BC102">
        <v>30.748999999999999</v>
      </c>
      <c r="BD102">
        <v>4</v>
      </c>
      <c r="BF102">
        <v>2.1629999999999998</v>
      </c>
      <c r="BG102">
        <v>2.1789999999999998</v>
      </c>
      <c r="BH102">
        <v>29.58</v>
      </c>
      <c r="BI102">
        <v>2</v>
      </c>
      <c r="BJ102" t="s">
        <v>692</v>
      </c>
      <c r="BK102">
        <v>1.4910000000000001</v>
      </c>
      <c r="BL102">
        <v>1.502</v>
      </c>
      <c r="BM102">
        <v>11.603999999999999</v>
      </c>
      <c r="BN102">
        <v>2</v>
      </c>
      <c r="BP102">
        <v>1.494</v>
      </c>
      <c r="BQ102">
        <v>1.506</v>
      </c>
      <c r="BR102">
        <v>30.742999999999999</v>
      </c>
      <c r="BS102">
        <v>2</v>
      </c>
      <c r="BU102">
        <v>2.9550000000000001</v>
      </c>
      <c r="BV102">
        <v>2.9750000000000001</v>
      </c>
      <c r="BW102">
        <v>30.27</v>
      </c>
      <c r="BX102">
        <v>2</v>
      </c>
      <c r="BZ102">
        <v>1.446</v>
      </c>
      <c r="CA102">
        <v>1.4550000000000001</v>
      </c>
      <c r="CB102">
        <v>15.625999999999999</v>
      </c>
      <c r="CC102">
        <v>2</v>
      </c>
      <c r="CE102">
        <v>1.5309999999999999</v>
      </c>
      <c r="CF102">
        <v>1.542</v>
      </c>
      <c r="CG102">
        <v>30.768000000000001</v>
      </c>
      <c r="CH102">
        <v>2</v>
      </c>
      <c r="CJ102">
        <v>2.09</v>
      </c>
      <c r="CK102">
        <v>2.101</v>
      </c>
      <c r="CL102">
        <v>23.841000000000001</v>
      </c>
      <c r="CM102">
        <v>2</v>
      </c>
      <c r="CO102">
        <v>1.508</v>
      </c>
      <c r="CP102">
        <v>1.52</v>
      </c>
      <c r="CQ102">
        <v>18.623000000000001</v>
      </c>
      <c r="CR102">
        <v>2</v>
      </c>
      <c r="CT102">
        <v>1.409</v>
      </c>
      <c r="CU102">
        <v>1.423</v>
      </c>
      <c r="CV102">
        <v>21.053999999999998</v>
      </c>
      <c r="CW102">
        <v>2</v>
      </c>
      <c r="CX102" t="str">
        <f t="shared" si="1"/>
        <v>Ik heb dit resultaat behaald omdat ik hier gewoon niet goed in ben. Mijn inzicht is niet zo sterkðŸ˜Ž</v>
      </c>
      <c r="CY102">
        <v>4</v>
      </c>
      <c r="CZ102">
        <v>4</v>
      </c>
      <c r="DA102">
        <v>7</v>
      </c>
      <c r="DB102">
        <v>1</v>
      </c>
      <c r="DC102">
        <v>1</v>
      </c>
      <c r="DD102">
        <v>1</v>
      </c>
      <c r="DE102">
        <v>1</v>
      </c>
      <c r="DF102">
        <v>2</v>
      </c>
      <c r="DG102">
        <v>1</v>
      </c>
      <c r="DH102">
        <v>1</v>
      </c>
      <c r="DI102">
        <v>3</v>
      </c>
      <c r="DJ102">
        <v>1</v>
      </c>
      <c r="DK102">
        <v>3</v>
      </c>
      <c r="DL102">
        <v>4</v>
      </c>
      <c r="DM102" t="s">
        <v>223</v>
      </c>
      <c r="DN102" t="s">
        <v>389</v>
      </c>
      <c r="DO102" t="s">
        <v>826</v>
      </c>
      <c r="DP102" t="s">
        <v>282</v>
      </c>
      <c r="DQ102" t="s">
        <v>333</v>
      </c>
      <c r="DR102">
        <v>1</v>
      </c>
      <c r="DS102">
        <v>1</v>
      </c>
      <c r="DT102">
        <v>1</v>
      </c>
      <c r="DU102">
        <v>1</v>
      </c>
      <c r="DV102">
        <v>1</v>
      </c>
      <c r="DW102">
        <v>4</v>
      </c>
      <c r="DX102">
        <v>1.9</v>
      </c>
      <c r="DY102">
        <v>1</v>
      </c>
      <c r="DZ102">
        <v>1</v>
      </c>
      <c r="EA102">
        <v>1</v>
      </c>
      <c r="EB102">
        <v>1</v>
      </c>
      <c r="EC102">
        <v>1.9</v>
      </c>
      <c r="ED102">
        <v>1.9</v>
      </c>
      <c r="EE102">
        <v>1.9</v>
      </c>
      <c r="EF102">
        <v>0</v>
      </c>
      <c r="EG102">
        <v>0</v>
      </c>
      <c r="EH102">
        <v>0</v>
      </c>
      <c r="EI102">
        <v>0</v>
      </c>
      <c r="EJ102">
        <v>0</v>
      </c>
      <c r="EK102">
        <v>0</v>
      </c>
      <c r="EL102">
        <v>4</v>
      </c>
      <c r="EM102">
        <v>0</v>
      </c>
      <c r="EN102">
        <v>12</v>
      </c>
      <c r="EO102">
        <v>-8</v>
      </c>
      <c r="EP102">
        <v>-6</v>
      </c>
      <c r="EQ102">
        <v>8</v>
      </c>
      <c r="ER102">
        <v>1</v>
      </c>
      <c r="ES102">
        <v>0</v>
      </c>
      <c r="ET102">
        <v>0</v>
      </c>
      <c r="EU102" t="s">
        <v>693</v>
      </c>
      <c r="EV102">
        <v>1</v>
      </c>
      <c r="EW102">
        <v>0</v>
      </c>
      <c r="EX102">
        <v>0</v>
      </c>
      <c r="EY102">
        <v>1</v>
      </c>
      <c r="EZ102">
        <v>528.86400000000003</v>
      </c>
      <c r="FA102">
        <v>0</v>
      </c>
      <c r="FB102">
        <v>0</v>
      </c>
      <c r="FC102">
        <v>1.9</v>
      </c>
      <c r="FD102">
        <v>0</v>
      </c>
      <c r="FE102">
        <v>0</v>
      </c>
      <c r="FF102">
        <v>0</v>
      </c>
      <c r="FG102">
        <v>8</v>
      </c>
      <c r="FH102">
        <v>1</v>
      </c>
      <c r="FI102">
        <v>1</v>
      </c>
      <c r="FJ102">
        <v>0</v>
      </c>
      <c r="FK102">
        <v>0</v>
      </c>
      <c r="FL102">
        <v>12</v>
      </c>
    </row>
    <row r="103" spans="1:168" x14ac:dyDescent="0.3">
      <c r="A103" t="s">
        <v>828</v>
      </c>
      <c r="C103">
        <v>6.0289999999999999</v>
      </c>
      <c r="D103">
        <v>6.665</v>
      </c>
      <c r="E103">
        <v>30.702000000000002</v>
      </c>
      <c r="F103">
        <v>3</v>
      </c>
      <c r="G103" t="s">
        <v>506</v>
      </c>
      <c r="H103">
        <v>5.4290000000000003</v>
      </c>
      <c r="I103">
        <v>5.4470000000000001</v>
      </c>
      <c r="J103">
        <v>8.5329999999999995</v>
      </c>
      <c r="K103">
        <v>2</v>
      </c>
      <c r="M103">
        <v>0</v>
      </c>
      <c r="N103">
        <v>0</v>
      </c>
      <c r="O103">
        <v>30.683</v>
      </c>
      <c r="P103">
        <v>0</v>
      </c>
      <c r="Q103" t="s">
        <v>694</v>
      </c>
      <c r="R103">
        <v>5.5380000000000003</v>
      </c>
      <c r="S103">
        <v>11.039</v>
      </c>
      <c r="T103">
        <v>17.09</v>
      </c>
      <c r="U103">
        <v>3</v>
      </c>
      <c r="W103">
        <v>0</v>
      </c>
      <c r="X103">
        <v>0</v>
      </c>
      <c r="Y103">
        <v>19.065999999999999</v>
      </c>
      <c r="Z103">
        <v>0</v>
      </c>
      <c r="AB103">
        <v>0</v>
      </c>
      <c r="AC103">
        <v>0</v>
      </c>
      <c r="AD103">
        <v>17.757000000000001</v>
      </c>
      <c r="AE103">
        <v>0</v>
      </c>
      <c r="AF103" t="s">
        <v>695</v>
      </c>
      <c r="AG103">
        <v>4.34</v>
      </c>
      <c r="AH103">
        <v>4.3609999999999998</v>
      </c>
      <c r="AI103">
        <v>11.395</v>
      </c>
      <c r="AJ103">
        <v>2</v>
      </c>
      <c r="AL103">
        <v>2.0699999999999998</v>
      </c>
      <c r="AM103">
        <v>2.0750000000000002</v>
      </c>
      <c r="AN103">
        <v>22.289000000000001</v>
      </c>
      <c r="AO103">
        <v>2</v>
      </c>
      <c r="AQ103">
        <v>8.4139999999999997</v>
      </c>
      <c r="AR103">
        <v>8.43</v>
      </c>
      <c r="AS103">
        <v>21.436</v>
      </c>
      <c r="AT103">
        <v>2</v>
      </c>
      <c r="AV103">
        <v>0</v>
      </c>
      <c r="AW103">
        <v>0</v>
      </c>
      <c r="AX103">
        <v>18.637</v>
      </c>
      <c r="AY103">
        <v>0</v>
      </c>
      <c r="BA103">
        <v>4.8789999999999996</v>
      </c>
      <c r="BB103">
        <v>4.8929999999999998</v>
      </c>
      <c r="BC103">
        <v>24.384</v>
      </c>
      <c r="BD103">
        <v>2</v>
      </c>
      <c r="BF103">
        <v>18.103999999999999</v>
      </c>
      <c r="BG103">
        <v>18.109000000000002</v>
      </c>
      <c r="BH103">
        <v>30.702000000000002</v>
      </c>
      <c r="BI103">
        <v>2</v>
      </c>
      <c r="BJ103" t="s">
        <v>592</v>
      </c>
      <c r="BK103">
        <v>14.945</v>
      </c>
      <c r="BL103">
        <v>20.198</v>
      </c>
      <c r="BM103">
        <v>20.664999999999999</v>
      </c>
      <c r="BN103">
        <v>3</v>
      </c>
      <c r="BP103">
        <v>0</v>
      </c>
      <c r="BQ103">
        <v>0</v>
      </c>
      <c r="BR103">
        <v>102.958</v>
      </c>
      <c r="BS103">
        <v>0</v>
      </c>
      <c r="BU103">
        <v>3.3849999999999998</v>
      </c>
      <c r="BV103">
        <v>3.395</v>
      </c>
      <c r="BW103">
        <v>12.114000000000001</v>
      </c>
      <c r="BX103">
        <v>2</v>
      </c>
      <c r="BZ103">
        <v>3.105</v>
      </c>
      <c r="CA103">
        <v>3.113</v>
      </c>
      <c r="CB103">
        <v>18.547000000000001</v>
      </c>
      <c r="CC103">
        <v>2</v>
      </c>
      <c r="CE103">
        <v>1.3939999999999999</v>
      </c>
      <c r="CF103">
        <v>1.413</v>
      </c>
      <c r="CG103">
        <v>10.773999999999999</v>
      </c>
      <c r="CH103">
        <v>2</v>
      </c>
      <c r="CJ103">
        <v>15.426</v>
      </c>
      <c r="CK103">
        <v>15.444000000000001</v>
      </c>
      <c r="CL103">
        <v>21.376999999999999</v>
      </c>
      <c r="CM103">
        <v>2</v>
      </c>
      <c r="CO103">
        <v>9.9920000000000009</v>
      </c>
      <c r="CP103">
        <v>9.9920000000000009</v>
      </c>
      <c r="CQ103">
        <v>10.01</v>
      </c>
      <c r="CR103">
        <v>1</v>
      </c>
      <c r="CT103">
        <v>0</v>
      </c>
      <c r="CU103">
        <v>0</v>
      </c>
      <c r="CV103">
        <v>2.6230000000000002</v>
      </c>
      <c r="CW103">
        <v>0</v>
      </c>
      <c r="CX103" t="str">
        <f t="shared" si="1"/>
        <v>Omdat mijn vocabulair niet heel breed is en ik slecht ben in woorden herkennen</v>
      </c>
      <c r="CY103">
        <v>2</v>
      </c>
      <c r="CZ103">
        <v>5</v>
      </c>
      <c r="DA103">
        <v>3</v>
      </c>
      <c r="DB103">
        <v>4</v>
      </c>
      <c r="DC103">
        <v>3</v>
      </c>
      <c r="DD103">
        <v>2</v>
      </c>
      <c r="DE103">
        <v>2</v>
      </c>
      <c r="DF103">
        <v>3</v>
      </c>
      <c r="DG103">
        <v>1</v>
      </c>
      <c r="DH103">
        <v>3</v>
      </c>
      <c r="DI103">
        <v>4</v>
      </c>
      <c r="DJ103">
        <v>3</v>
      </c>
      <c r="DK103">
        <v>5</v>
      </c>
      <c r="DL103">
        <v>5</v>
      </c>
      <c r="DM103" t="s">
        <v>223</v>
      </c>
      <c r="DN103" t="s">
        <v>260</v>
      </c>
      <c r="DO103" t="s">
        <v>826</v>
      </c>
      <c r="DP103" t="s">
        <v>282</v>
      </c>
      <c r="DQ103">
        <v>3</v>
      </c>
      <c r="DR103">
        <v>2</v>
      </c>
      <c r="DS103">
        <v>1</v>
      </c>
      <c r="DT103">
        <v>1</v>
      </c>
      <c r="DU103">
        <v>0</v>
      </c>
      <c r="DV103">
        <v>1</v>
      </c>
      <c r="DW103">
        <v>2</v>
      </c>
      <c r="DX103">
        <v>2.8</v>
      </c>
      <c r="DY103">
        <v>78</v>
      </c>
      <c r="DZ103">
        <v>1</v>
      </c>
      <c r="EA103">
        <v>1</v>
      </c>
      <c r="EB103">
        <v>1</v>
      </c>
      <c r="EC103">
        <v>2.8</v>
      </c>
      <c r="ED103">
        <v>2.8</v>
      </c>
      <c r="EE103">
        <v>2.8</v>
      </c>
      <c r="EF103">
        <v>0</v>
      </c>
      <c r="EG103">
        <v>0</v>
      </c>
      <c r="EH103">
        <v>0</v>
      </c>
      <c r="EI103">
        <v>0</v>
      </c>
      <c r="EJ103">
        <v>0</v>
      </c>
      <c r="EK103">
        <v>0</v>
      </c>
      <c r="EL103">
        <v>4</v>
      </c>
      <c r="EM103">
        <v>-2</v>
      </c>
      <c r="EN103">
        <v>12</v>
      </c>
      <c r="EO103">
        <v>-10</v>
      </c>
      <c r="EP103">
        <v>-2</v>
      </c>
      <c r="EQ103">
        <v>6</v>
      </c>
      <c r="ER103">
        <v>1</v>
      </c>
      <c r="ES103">
        <v>0</v>
      </c>
      <c r="ET103">
        <v>0</v>
      </c>
      <c r="EU103" t="s">
        <v>696</v>
      </c>
      <c r="EV103">
        <v>1</v>
      </c>
      <c r="EW103">
        <v>0</v>
      </c>
      <c r="EX103">
        <v>0</v>
      </c>
      <c r="EY103">
        <v>0</v>
      </c>
      <c r="EZ103">
        <v>451.74200000000002</v>
      </c>
      <c r="FA103">
        <v>0</v>
      </c>
      <c r="FB103">
        <v>0</v>
      </c>
      <c r="FC103">
        <v>5.6</v>
      </c>
      <c r="FD103">
        <v>0</v>
      </c>
      <c r="FE103">
        <v>0</v>
      </c>
      <c r="FF103">
        <v>0</v>
      </c>
      <c r="FG103">
        <v>12</v>
      </c>
      <c r="FH103">
        <v>1</v>
      </c>
      <c r="FI103">
        <v>2</v>
      </c>
      <c r="FJ103">
        <v>0</v>
      </c>
      <c r="FK103">
        <v>0</v>
      </c>
      <c r="FL103">
        <v>12</v>
      </c>
    </row>
    <row r="104" spans="1:168" x14ac:dyDescent="0.3">
      <c r="A104" t="s">
        <v>828</v>
      </c>
      <c r="B104" t="s">
        <v>697</v>
      </c>
      <c r="C104">
        <v>1.202</v>
      </c>
      <c r="D104">
        <v>20.774999999999999</v>
      </c>
      <c r="E104">
        <v>30.774999999999999</v>
      </c>
      <c r="F104">
        <v>3</v>
      </c>
      <c r="G104" t="s">
        <v>698</v>
      </c>
      <c r="H104">
        <v>1.4279999999999999</v>
      </c>
      <c r="I104">
        <v>1.446</v>
      </c>
      <c r="J104">
        <v>30.803000000000001</v>
      </c>
      <c r="K104">
        <v>2</v>
      </c>
      <c r="L104" t="s">
        <v>699</v>
      </c>
      <c r="M104">
        <v>0.39100000000000001</v>
      </c>
      <c r="N104">
        <v>1.444</v>
      </c>
      <c r="O104">
        <v>30.815000000000001</v>
      </c>
      <c r="P104">
        <v>3</v>
      </c>
      <c r="Q104" t="s">
        <v>700</v>
      </c>
      <c r="R104">
        <v>1.2649999999999999</v>
      </c>
      <c r="S104">
        <v>1.2849999999999999</v>
      </c>
      <c r="T104">
        <v>23.780999999999999</v>
      </c>
      <c r="U104">
        <v>2</v>
      </c>
      <c r="V104" t="s">
        <v>701</v>
      </c>
      <c r="W104">
        <v>1.28</v>
      </c>
      <c r="X104">
        <v>1.298</v>
      </c>
      <c r="Y104">
        <v>30.898</v>
      </c>
      <c r="Z104">
        <v>2</v>
      </c>
      <c r="AA104" t="s">
        <v>702</v>
      </c>
      <c r="AB104">
        <v>1.2569999999999999</v>
      </c>
      <c r="AC104">
        <v>1.3129999999999999</v>
      </c>
      <c r="AD104">
        <v>30.765000000000001</v>
      </c>
      <c r="AE104">
        <v>2</v>
      </c>
      <c r="AF104" t="s">
        <v>703</v>
      </c>
      <c r="AG104">
        <v>0.60799999999999998</v>
      </c>
      <c r="AH104">
        <v>8.7609999999999992</v>
      </c>
      <c r="AI104">
        <v>30.75</v>
      </c>
      <c r="AJ104">
        <v>4</v>
      </c>
      <c r="AK104" t="s">
        <v>704</v>
      </c>
      <c r="AL104">
        <v>1.464</v>
      </c>
      <c r="AM104">
        <v>15.151999999999999</v>
      </c>
      <c r="AN104">
        <v>30.747</v>
      </c>
      <c r="AO104">
        <v>3</v>
      </c>
      <c r="AQ104">
        <v>1.5489999999999999</v>
      </c>
      <c r="AR104">
        <v>5.4489999999999998</v>
      </c>
      <c r="AS104">
        <v>30.744</v>
      </c>
      <c r="AT104">
        <v>3</v>
      </c>
      <c r="AU104" t="s">
        <v>513</v>
      </c>
      <c r="AV104">
        <v>1.244</v>
      </c>
      <c r="AW104">
        <v>5.9059999999999997</v>
      </c>
      <c r="AX104">
        <v>6.45</v>
      </c>
      <c r="AY104">
        <v>3</v>
      </c>
      <c r="AZ104" t="s">
        <v>547</v>
      </c>
      <c r="BA104">
        <v>1.5940000000000001</v>
      </c>
      <c r="BB104">
        <v>13.363</v>
      </c>
      <c r="BC104">
        <v>14.39</v>
      </c>
      <c r="BD104">
        <v>3</v>
      </c>
      <c r="BE104" t="s">
        <v>705</v>
      </c>
      <c r="BF104">
        <v>1.26</v>
      </c>
      <c r="BG104">
        <v>1.2789999999999999</v>
      </c>
      <c r="BH104">
        <v>30.834</v>
      </c>
      <c r="BI104">
        <v>2</v>
      </c>
      <c r="BJ104" t="s">
        <v>706</v>
      </c>
      <c r="BK104">
        <v>1.4119999999999999</v>
      </c>
      <c r="BL104">
        <v>1.4359999999999999</v>
      </c>
      <c r="BM104">
        <v>30.774999999999999</v>
      </c>
      <c r="BN104">
        <v>2</v>
      </c>
      <c r="BO104" t="s">
        <v>707</v>
      </c>
      <c r="BP104">
        <v>1.353</v>
      </c>
      <c r="BQ104">
        <v>17.012</v>
      </c>
      <c r="BR104">
        <v>30.751000000000001</v>
      </c>
      <c r="BS104">
        <v>4</v>
      </c>
      <c r="BT104" t="s">
        <v>708</v>
      </c>
      <c r="BU104">
        <v>1.4610000000000001</v>
      </c>
      <c r="BV104">
        <v>13.454000000000001</v>
      </c>
      <c r="BW104">
        <v>30.776</v>
      </c>
      <c r="BX104">
        <v>4</v>
      </c>
      <c r="BY104" t="s">
        <v>709</v>
      </c>
      <c r="BZ104">
        <v>1.2190000000000001</v>
      </c>
      <c r="CA104">
        <v>28.495000000000001</v>
      </c>
      <c r="CB104">
        <v>28.905000000000001</v>
      </c>
      <c r="CC104">
        <v>4</v>
      </c>
      <c r="CD104" t="s">
        <v>710</v>
      </c>
      <c r="CE104">
        <v>1.3959999999999999</v>
      </c>
      <c r="CF104">
        <v>16.045999999999999</v>
      </c>
      <c r="CG104">
        <v>30.853999999999999</v>
      </c>
      <c r="CH104">
        <v>7</v>
      </c>
      <c r="CI104" t="s">
        <v>551</v>
      </c>
      <c r="CJ104">
        <v>0.49</v>
      </c>
      <c r="CK104">
        <v>18.966000000000001</v>
      </c>
      <c r="CL104">
        <v>19.440999999999999</v>
      </c>
      <c r="CM104">
        <v>7</v>
      </c>
      <c r="CN104" t="s">
        <v>552</v>
      </c>
      <c r="CO104">
        <v>1.26</v>
      </c>
      <c r="CP104">
        <v>9.5180000000000007</v>
      </c>
      <c r="CQ104">
        <v>9.923</v>
      </c>
      <c r="CR104">
        <v>3</v>
      </c>
      <c r="CT104">
        <v>1.7210000000000001</v>
      </c>
      <c r="CU104">
        <v>1.738</v>
      </c>
      <c r="CV104">
        <v>30.83</v>
      </c>
      <c r="CW104">
        <v>2</v>
      </c>
      <c r="CX104" t="str">
        <f t="shared" si="1"/>
        <v>I haven't a high score because it was very hard and I think that it were difficult words.</v>
      </c>
      <c r="CY104">
        <v>3</v>
      </c>
      <c r="CZ104">
        <v>2</v>
      </c>
      <c r="DA104">
        <v>5</v>
      </c>
      <c r="DB104">
        <v>5</v>
      </c>
      <c r="DC104">
        <v>4</v>
      </c>
      <c r="DD104">
        <v>2</v>
      </c>
      <c r="DE104">
        <v>1</v>
      </c>
      <c r="DF104">
        <v>2</v>
      </c>
      <c r="DG104">
        <v>2</v>
      </c>
      <c r="DH104">
        <v>3</v>
      </c>
      <c r="DI104">
        <v>1</v>
      </c>
      <c r="DJ104">
        <v>3</v>
      </c>
      <c r="DK104">
        <v>6</v>
      </c>
      <c r="DL104">
        <v>4</v>
      </c>
      <c r="DM104" t="s">
        <v>186</v>
      </c>
      <c r="DN104" t="s">
        <v>233</v>
      </c>
      <c r="DO104" t="s">
        <v>826</v>
      </c>
      <c r="DP104" t="s">
        <v>224</v>
      </c>
      <c r="DQ104" t="s">
        <v>339</v>
      </c>
      <c r="DR104">
        <v>3</v>
      </c>
      <c r="DS104">
        <v>1</v>
      </c>
      <c r="DT104">
        <v>1</v>
      </c>
      <c r="DU104">
        <v>0</v>
      </c>
      <c r="DV104">
        <v>1</v>
      </c>
      <c r="DW104">
        <v>1</v>
      </c>
      <c r="DX104">
        <v>2.2999999999999998</v>
      </c>
      <c r="DY104">
        <v>80</v>
      </c>
      <c r="DZ104">
        <v>1</v>
      </c>
      <c r="EA104">
        <v>0</v>
      </c>
      <c r="EB104">
        <v>1</v>
      </c>
      <c r="EC104">
        <v>2.2999999999999998</v>
      </c>
      <c r="ED104">
        <v>2.2999999999999998</v>
      </c>
      <c r="EE104">
        <v>2.2999999999999998</v>
      </c>
      <c r="EF104">
        <v>0</v>
      </c>
      <c r="EG104">
        <v>0</v>
      </c>
      <c r="EH104">
        <v>0</v>
      </c>
      <c r="EI104">
        <v>0</v>
      </c>
      <c r="EJ104">
        <v>0</v>
      </c>
      <c r="EK104">
        <v>0</v>
      </c>
      <c r="EL104">
        <v>4</v>
      </c>
      <c r="EM104">
        <v>-1</v>
      </c>
      <c r="EN104">
        <v>12</v>
      </c>
      <c r="EO104">
        <v>-9</v>
      </c>
      <c r="EP104">
        <v>1</v>
      </c>
      <c r="EQ104">
        <v>7.5</v>
      </c>
      <c r="ER104">
        <v>1</v>
      </c>
      <c r="ES104">
        <v>0</v>
      </c>
      <c r="ET104">
        <v>0</v>
      </c>
      <c r="EU104" t="s">
        <v>711</v>
      </c>
      <c r="EV104">
        <v>0</v>
      </c>
      <c r="EW104">
        <v>1</v>
      </c>
      <c r="EX104">
        <v>0</v>
      </c>
      <c r="EY104">
        <v>0</v>
      </c>
      <c r="EZ104">
        <v>534.00699999999995</v>
      </c>
      <c r="FA104">
        <v>0</v>
      </c>
      <c r="FB104">
        <v>3</v>
      </c>
      <c r="FC104">
        <v>6.9</v>
      </c>
      <c r="FD104">
        <v>2.2999999999999998</v>
      </c>
      <c r="FE104">
        <v>6.9</v>
      </c>
      <c r="FF104">
        <v>22.5</v>
      </c>
      <c r="FG104">
        <v>22.5</v>
      </c>
      <c r="FH104">
        <v>-1</v>
      </c>
      <c r="FI104">
        <v>3</v>
      </c>
      <c r="FJ104">
        <v>3</v>
      </c>
      <c r="FK104">
        <v>1</v>
      </c>
      <c r="FL104">
        <v>8</v>
      </c>
    </row>
    <row r="105" spans="1:168" x14ac:dyDescent="0.3">
      <c r="A105" t="s">
        <v>828</v>
      </c>
      <c r="B105" t="s">
        <v>712</v>
      </c>
      <c r="C105">
        <v>1.3160000000000001</v>
      </c>
      <c r="D105">
        <v>9.6349999999999998</v>
      </c>
      <c r="E105">
        <v>27.818000000000001</v>
      </c>
      <c r="F105">
        <v>4</v>
      </c>
      <c r="G105" t="s">
        <v>506</v>
      </c>
      <c r="H105">
        <v>1.1080000000000001</v>
      </c>
      <c r="I105">
        <v>1.1240000000000001</v>
      </c>
      <c r="J105">
        <v>8.4819999999999993</v>
      </c>
      <c r="K105">
        <v>2</v>
      </c>
      <c r="L105" t="s">
        <v>713</v>
      </c>
      <c r="M105">
        <v>1.0389999999999999</v>
      </c>
      <c r="N105">
        <v>1.0900000000000001</v>
      </c>
      <c r="O105">
        <v>22.582000000000001</v>
      </c>
      <c r="P105">
        <v>2</v>
      </c>
      <c r="R105">
        <v>1.1479999999999999</v>
      </c>
      <c r="S105">
        <v>1.167</v>
      </c>
      <c r="T105">
        <v>26.936</v>
      </c>
      <c r="U105">
        <v>2</v>
      </c>
      <c r="W105">
        <v>1.1779999999999999</v>
      </c>
      <c r="X105">
        <v>1.1950000000000001</v>
      </c>
      <c r="Y105">
        <v>7.2320000000000002</v>
      </c>
      <c r="Z105">
        <v>2</v>
      </c>
      <c r="AB105">
        <v>1.161</v>
      </c>
      <c r="AC105">
        <v>8.5660000000000007</v>
      </c>
      <c r="AD105">
        <v>21.009</v>
      </c>
      <c r="AE105">
        <v>8</v>
      </c>
      <c r="AG105">
        <v>8.92</v>
      </c>
      <c r="AH105">
        <v>8.92</v>
      </c>
      <c r="AI105">
        <v>8.9499999999999993</v>
      </c>
      <c r="AJ105">
        <v>1</v>
      </c>
      <c r="AL105">
        <v>1.2490000000000001</v>
      </c>
      <c r="AM105">
        <v>1.2669999999999999</v>
      </c>
      <c r="AN105">
        <v>8.1829999999999998</v>
      </c>
      <c r="AO105">
        <v>2</v>
      </c>
      <c r="AQ105">
        <v>1.304</v>
      </c>
      <c r="AR105">
        <v>1.321</v>
      </c>
      <c r="AS105">
        <v>8.5259999999999998</v>
      </c>
      <c r="AT105">
        <v>2</v>
      </c>
      <c r="AV105">
        <v>1.097</v>
      </c>
      <c r="AW105">
        <v>1.111</v>
      </c>
      <c r="AX105">
        <v>17.614999999999998</v>
      </c>
      <c r="AY105">
        <v>2</v>
      </c>
      <c r="AZ105" t="s">
        <v>547</v>
      </c>
      <c r="BA105">
        <v>1.3089999999999999</v>
      </c>
      <c r="BB105">
        <v>1.327</v>
      </c>
      <c r="BC105">
        <v>8.2409999999999997</v>
      </c>
      <c r="BD105">
        <v>2</v>
      </c>
      <c r="BF105">
        <v>1.228</v>
      </c>
      <c r="BG105">
        <v>1.2490000000000001</v>
      </c>
      <c r="BH105">
        <v>8.8279999999999994</v>
      </c>
      <c r="BI105">
        <v>2</v>
      </c>
      <c r="BJ105" t="s">
        <v>608</v>
      </c>
      <c r="BK105">
        <v>1.177</v>
      </c>
      <c r="BL105">
        <v>1.1890000000000001</v>
      </c>
      <c r="BM105">
        <v>7.7960000000000003</v>
      </c>
      <c r="BN105">
        <v>2</v>
      </c>
      <c r="BP105">
        <v>1.034</v>
      </c>
      <c r="BQ105">
        <v>1.042</v>
      </c>
      <c r="BR105">
        <v>2.121</v>
      </c>
      <c r="BS105">
        <v>2</v>
      </c>
      <c r="BT105" t="s">
        <v>714</v>
      </c>
      <c r="BU105">
        <v>1.034</v>
      </c>
      <c r="BV105">
        <v>1.0529999999999999</v>
      </c>
      <c r="BW105">
        <v>26.311</v>
      </c>
      <c r="BX105">
        <v>2</v>
      </c>
      <c r="BY105" t="s">
        <v>715</v>
      </c>
      <c r="BZ105">
        <v>1.016</v>
      </c>
      <c r="CA105">
        <v>4.22</v>
      </c>
      <c r="CB105">
        <v>16.024999999999999</v>
      </c>
      <c r="CC105">
        <v>3</v>
      </c>
      <c r="CE105">
        <v>1.66</v>
      </c>
      <c r="CF105">
        <v>1.68</v>
      </c>
      <c r="CG105">
        <v>3.9430000000000001</v>
      </c>
      <c r="CH105">
        <v>2</v>
      </c>
      <c r="CJ105">
        <v>4.4740000000000002</v>
      </c>
      <c r="CK105">
        <v>8.4670000000000005</v>
      </c>
      <c r="CL105">
        <v>11.114000000000001</v>
      </c>
      <c r="CM105">
        <v>5</v>
      </c>
      <c r="CO105">
        <v>1.5660000000000001</v>
      </c>
      <c r="CP105">
        <v>10.611000000000001</v>
      </c>
      <c r="CQ105">
        <v>10.648</v>
      </c>
      <c r="CR105">
        <v>3</v>
      </c>
      <c r="CS105" t="s">
        <v>716</v>
      </c>
      <c r="CT105">
        <v>2.2320000000000002</v>
      </c>
      <c r="CU105">
        <v>2.66</v>
      </c>
      <c r="CV105">
        <v>8.7390000000000008</v>
      </c>
      <c r="CW105">
        <v>3</v>
      </c>
      <c r="CX105" t="str">
        <f t="shared" si="1"/>
        <v>Omdat ik het echt niet snapte</v>
      </c>
      <c r="CY105">
        <v>3</v>
      </c>
      <c r="CZ105">
        <v>6</v>
      </c>
      <c r="DA105">
        <v>7</v>
      </c>
      <c r="DB105">
        <v>4</v>
      </c>
      <c r="DC105">
        <v>3</v>
      </c>
      <c r="DD105">
        <v>4</v>
      </c>
      <c r="DE105">
        <v>1</v>
      </c>
      <c r="DF105">
        <v>2</v>
      </c>
      <c r="DG105">
        <v>1</v>
      </c>
      <c r="DH105">
        <v>3</v>
      </c>
      <c r="DI105">
        <v>4</v>
      </c>
      <c r="DJ105">
        <v>3</v>
      </c>
      <c r="DK105">
        <v>5</v>
      </c>
      <c r="DL105">
        <v>2</v>
      </c>
      <c r="DM105" t="s">
        <v>186</v>
      </c>
      <c r="DN105" t="s">
        <v>211</v>
      </c>
      <c r="DO105" t="s">
        <v>826</v>
      </c>
      <c r="DP105" t="s">
        <v>282</v>
      </c>
      <c r="DQ105" t="s">
        <v>307</v>
      </c>
      <c r="DR105">
        <v>2</v>
      </c>
      <c r="DS105">
        <v>1</v>
      </c>
      <c r="DT105">
        <v>1</v>
      </c>
      <c r="DU105">
        <v>0</v>
      </c>
      <c r="DV105">
        <v>1</v>
      </c>
      <c r="DW105">
        <v>2</v>
      </c>
      <c r="DX105">
        <v>2.5</v>
      </c>
      <c r="DY105">
        <v>76</v>
      </c>
      <c r="DZ105">
        <v>1</v>
      </c>
      <c r="EA105">
        <v>1</v>
      </c>
      <c r="EB105">
        <v>1</v>
      </c>
      <c r="EC105">
        <v>2.5</v>
      </c>
      <c r="ED105">
        <v>2.5</v>
      </c>
      <c r="EE105">
        <v>2.5</v>
      </c>
      <c r="EF105">
        <v>0</v>
      </c>
      <c r="EG105">
        <v>0</v>
      </c>
      <c r="EH105">
        <v>0</v>
      </c>
      <c r="EI105">
        <v>0</v>
      </c>
      <c r="EJ105">
        <v>0</v>
      </c>
      <c r="EK105">
        <v>0</v>
      </c>
      <c r="EL105">
        <v>5.6666670000000003</v>
      </c>
      <c r="EM105">
        <v>-2.6666669999999999</v>
      </c>
      <c r="EN105">
        <v>17</v>
      </c>
      <c r="EO105">
        <v>-14</v>
      </c>
      <c r="EP105">
        <v>-6</v>
      </c>
      <c r="EQ105">
        <v>7</v>
      </c>
      <c r="ER105">
        <v>1</v>
      </c>
      <c r="ES105">
        <v>0</v>
      </c>
      <c r="ET105">
        <v>0</v>
      </c>
      <c r="EU105" t="s">
        <v>717</v>
      </c>
      <c r="EV105">
        <v>0</v>
      </c>
      <c r="EW105">
        <v>0</v>
      </c>
      <c r="EX105">
        <v>0</v>
      </c>
      <c r="EY105">
        <v>1</v>
      </c>
      <c r="EZ105">
        <v>261.09899999999999</v>
      </c>
      <c r="FA105">
        <v>0</v>
      </c>
      <c r="FB105">
        <v>0</v>
      </c>
      <c r="FC105">
        <v>5</v>
      </c>
      <c r="FD105">
        <v>0</v>
      </c>
      <c r="FE105">
        <v>0</v>
      </c>
      <c r="FF105">
        <v>0</v>
      </c>
      <c r="FG105">
        <v>14</v>
      </c>
      <c r="FH105">
        <v>0</v>
      </c>
      <c r="FI105">
        <v>2</v>
      </c>
      <c r="FJ105">
        <v>0</v>
      </c>
      <c r="FK105">
        <v>0</v>
      </c>
      <c r="FL105">
        <v>8</v>
      </c>
    </row>
    <row r="106" spans="1:168" x14ac:dyDescent="0.3">
      <c r="A106" t="s">
        <v>828</v>
      </c>
      <c r="C106">
        <v>2.5910000000000002</v>
      </c>
      <c r="D106">
        <v>22.974</v>
      </c>
      <c r="E106">
        <v>30.812999999999999</v>
      </c>
      <c r="F106">
        <v>4</v>
      </c>
      <c r="G106" t="s">
        <v>506</v>
      </c>
      <c r="H106">
        <v>1.829</v>
      </c>
      <c r="I106">
        <v>7.7069999999999999</v>
      </c>
      <c r="J106">
        <v>8.1620000000000008</v>
      </c>
      <c r="K106">
        <v>3</v>
      </c>
      <c r="L106" t="s">
        <v>656</v>
      </c>
      <c r="M106">
        <v>3.55</v>
      </c>
      <c r="N106">
        <v>19.231000000000002</v>
      </c>
      <c r="O106">
        <v>19.693999999999999</v>
      </c>
      <c r="P106">
        <v>4</v>
      </c>
      <c r="Q106" t="s">
        <v>508</v>
      </c>
      <c r="R106">
        <v>3.766</v>
      </c>
      <c r="S106">
        <v>9.4480000000000004</v>
      </c>
      <c r="T106">
        <v>9.9320000000000004</v>
      </c>
      <c r="U106">
        <v>3</v>
      </c>
      <c r="V106" t="s">
        <v>590</v>
      </c>
      <c r="W106">
        <v>12.948</v>
      </c>
      <c r="X106">
        <v>12.959</v>
      </c>
      <c r="Y106">
        <v>27.387</v>
      </c>
      <c r="Z106">
        <v>2</v>
      </c>
      <c r="AA106" t="s">
        <v>718</v>
      </c>
      <c r="AB106">
        <v>28.221</v>
      </c>
      <c r="AC106">
        <v>28.271999999999998</v>
      </c>
      <c r="AD106">
        <v>30.742999999999999</v>
      </c>
      <c r="AE106">
        <v>2</v>
      </c>
      <c r="AG106">
        <v>2.282</v>
      </c>
      <c r="AH106">
        <v>30.385000000000002</v>
      </c>
      <c r="AI106">
        <v>30.806999999999999</v>
      </c>
      <c r="AJ106">
        <v>4</v>
      </c>
      <c r="AL106">
        <v>18.882000000000001</v>
      </c>
      <c r="AM106">
        <v>18.882000000000001</v>
      </c>
      <c r="AN106">
        <v>30.725000000000001</v>
      </c>
      <c r="AO106">
        <v>1</v>
      </c>
      <c r="AQ106">
        <v>3.6469999999999998</v>
      </c>
      <c r="AR106">
        <v>24.783999999999999</v>
      </c>
      <c r="AS106">
        <v>30.734999999999999</v>
      </c>
      <c r="AT106">
        <v>4</v>
      </c>
      <c r="AU106" t="s">
        <v>589</v>
      </c>
      <c r="AV106">
        <v>2.3319999999999999</v>
      </c>
      <c r="AW106">
        <v>2.3940000000000001</v>
      </c>
      <c r="AX106">
        <v>30.712</v>
      </c>
      <c r="AY106">
        <v>3</v>
      </c>
      <c r="AZ106" t="s">
        <v>719</v>
      </c>
      <c r="BA106">
        <v>2.0920000000000001</v>
      </c>
      <c r="BB106">
        <v>23.588999999999999</v>
      </c>
      <c r="BC106">
        <v>30.738</v>
      </c>
      <c r="BD106">
        <v>4</v>
      </c>
      <c r="BE106" t="s">
        <v>720</v>
      </c>
      <c r="BF106">
        <v>0.247</v>
      </c>
      <c r="BG106">
        <v>29.06</v>
      </c>
      <c r="BH106">
        <v>31.062999999999999</v>
      </c>
      <c r="BI106">
        <v>5</v>
      </c>
      <c r="BJ106" t="s">
        <v>721</v>
      </c>
      <c r="BK106">
        <v>2.391</v>
      </c>
      <c r="BL106">
        <v>18.451000000000001</v>
      </c>
      <c r="BM106">
        <v>20.709</v>
      </c>
      <c r="BN106">
        <v>3</v>
      </c>
      <c r="BO106" t="s">
        <v>722</v>
      </c>
      <c r="BP106">
        <v>2.0569999999999999</v>
      </c>
      <c r="BQ106">
        <v>29.343</v>
      </c>
      <c r="BR106">
        <v>30.542999999999999</v>
      </c>
      <c r="BS106">
        <v>3</v>
      </c>
      <c r="BT106" t="s">
        <v>518</v>
      </c>
      <c r="BU106">
        <v>1.9950000000000001</v>
      </c>
      <c r="BV106">
        <v>26.951000000000001</v>
      </c>
      <c r="BW106">
        <v>28.314</v>
      </c>
      <c r="BX106">
        <v>3</v>
      </c>
      <c r="BY106" t="s">
        <v>602</v>
      </c>
      <c r="BZ106">
        <v>2.4359999999999999</v>
      </c>
      <c r="CA106">
        <v>2.4529999999999998</v>
      </c>
      <c r="CB106">
        <v>28.231999999999999</v>
      </c>
      <c r="CC106">
        <v>2</v>
      </c>
      <c r="CD106" t="s">
        <v>723</v>
      </c>
      <c r="CE106">
        <v>2.8889999999999998</v>
      </c>
      <c r="CF106">
        <v>2.9020000000000001</v>
      </c>
      <c r="CG106">
        <v>30.727</v>
      </c>
      <c r="CH106">
        <v>2</v>
      </c>
      <c r="CI106" t="s">
        <v>724</v>
      </c>
      <c r="CJ106">
        <v>2.4129999999999998</v>
      </c>
      <c r="CK106">
        <v>2.4289999999999998</v>
      </c>
      <c r="CL106">
        <v>30.771000000000001</v>
      </c>
      <c r="CM106">
        <v>2</v>
      </c>
      <c r="CO106">
        <v>17.655000000000001</v>
      </c>
      <c r="CP106">
        <v>17.667999999999999</v>
      </c>
      <c r="CQ106">
        <v>30.728000000000002</v>
      </c>
      <c r="CR106">
        <v>2</v>
      </c>
      <c r="CS106" t="s">
        <v>725</v>
      </c>
      <c r="CT106">
        <v>22.777999999999999</v>
      </c>
      <c r="CU106">
        <v>29.63</v>
      </c>
      <c r="CV106">
        <v>30.736999999999998</v>
      </c>
      <c r="CW106">
        <v>4</v>
      </c>
      <c r="CX106" t="str">
        <f t="shared" si="1"/>
        <v>Ik vond deze opdracht best lastig, omdat ik eigenlijk langer de tijd nodig had om na te denken. Ook vergas is mezelf in welke letter ik wel had gebruikt en welke niet.</v>
      </c>
      <c r="CY106">
        <v>1</v>
      </c>
      <c r="CZ106">
        <v>6</v>
      </c>
      <c r="DA106">
        <v>7</v>
      </c>
      <c r="DB106">
        <v>5</v>
      </c>
      <c r="DC106">
        <v>4</v>
      </c>
      <c r="DD106">
        <v>2</v>
      </c>
      <c r="DE106">
        <v>3</v>
      </c>
      <c r="DF106">
        <v>1</v>
      </c>
      <c r="DG106">
        <v>3</v>
      </c>
      <c r="DH106">
        <v>4</v>
      </c>
      <c r="DI106">
        <v>4</v>
      </c>
      <c r="DJ106">
        <v>3</v>
      </c>
      <c r="DK106">
        <v>1</v>
      </c>
      <c r="DL106">
        <v>6</v>
      </c>
      <c r="DM106" t="s">
        <v>253</v>
      </c>
      <c r="DN106" t="s">
        <v>233</v>
      </c>
      <c r="DO106" t="s">
        <v>826</v>
      </c>
      <c r="DP106" t="s">
        <v>212</v>
      </c>
      <c r="DQ106">
        <v>3</v>
      </c>
      <c r="DR106">
        <v>3</v>
      </c>
      <c r="DS106">
        <v>1</v>
      </c>
      <c r="DT106">
        <v>1</v>
      </c>
      <c r="DU106">
        <v>1</v>
      </c>
      <c r="DV106">
        <v>1</v>
      </c>
      <c r="DW106">
        <v>6</v>
      </c>
      <c r="DX106">
        <v>3.6</v>
      </c>
      <c r="DY106">
        <v>3</v>
      </c>
      <c r="DZ106">
        <v>1</v>
      </c>
      <c r="EA106">
        <v>1</v>
      </c>
      <c r="EB106">
        <v>1</v>
      </c>
      <c r="EC106">
        <v>3.6</v>
      </c>
      <c r="ED106">
        <v>3.6</v>
      </c>
      <c r="EE106">
        <v>3.6</v>
      </c>
      <c r="EF106">
        <v>0</v>
      </c>
      <c r="EG106">
        <v>0</v>
      </c>
      <c r="EH106">
        <v>0</v>
      </c>
      <c r="EI106">
        <v>0</v>
      </c>
      <c r="EJ106">
        <v>0</v>
      </c>
      <c r="EK106">
        <v>0</v>
      </c>
      <c r="EL106">
        <v>6</v>
      </c>
      <c r="EM106">
        <v>-5</v>
      </c>
      <c r="EN106">
        <v>18</v>
      </c>
      <c r="EO106">
        <v>-17</v>
      </c>
      <c r="EP106">
        <v>-7</v>
      </c>
      <c r="EQ106">
        <v>7.5</v>
      </c>
      <c r="ER106">
        <v>1</v>
      </c>
      <c r="ES106">
        <v>0</v>
      </c>
      <c r="ET106">
        <v>0</v>
      </c>
      <c r="EU106" t="s">
        <v>726</v>
      </c>
      <c r="EV106">
        <v>0</v>
      </c>
      <c r="EW106">
        <v>0</v>
      </c>
      <c r="EX106">
        <v>0</v>
      </c>
      <c r="EY106">
        <v>1</v>
      </c>
      <c r="EZ106">
        <v>542.27200000000005</v>
      </c>
      <c r="FA106">
        <v>1</v>
      </c>
      <c r="FB106">
        <v>0</v>
      </c>
      <c r="FC106">
        <v>10.8</v>
      </c>
      <c r="FD106">
        <v>0</v>
      </c>
      <c r="FE106">
        <v>0</v>
      </c>
      <c r="FF106">
        <v>0</v>
      </c>
      <c r="FG106">
        <v>22.5</v>
      </c>
      <c r="FH106">
        <v>-1</v>
      </c>
      <c r="FI106">
        <v>3</v>
      </c>
      <c r="FJ106">
        <v>0</v>
      </c>
      <c r="FK106">
        <v>0</v>
      </c>
      <c r="FL106">
        <v>3.5</v>
      </c>
    </row>
    <row r="107" spans="1:168" x14ac:dyDescent="0.3">
      <c r="A107" t="s">
        <v>828</v>
      </c>
      <c r="B107" t="s">
        <v>727</v>
      </c>
      <c r="C107">
        <v>1.425</v>
      </c>
      <c r="D107">
        <v>26.32</v>
      </c>
      <c r="E107">
        <v>27.981999999999999</v>
      </c>
      <c r="F107">
        <v>3</v>
      </c>
      <c r="G107" t="s">
        <v>506</v>
      </c>
      <c r="H107">
        <v>1.2669999999999999</v>
      </c>
      <c r="I107">
        <v>1.343</v>
      </c>
      <c r="J107">
        <v>19.381</v>
      </c>
      <c r="K107">
        <v>2</v>
      </c>
      <c r="L107" t="s">
        <v>507</v>
      </c>
      <c r="M107">
        <v>1.405</v>
      </c>
      <c r="N107">
        <v>1.462</v>
      </c>
      <c r="O107">
        <v>19.52</v>
      </c>
      <c r="P107">
        <v>2</v>
      </c>
      <c r="Q107" t="s">
        <v>728</v>
      </c>
      <c r="R107">
        <v>1.123</v>
      </c>
      <c r="S107">
        <v>1.1930000000000001</v>
      </c>
      <c r="T107">
        <v>26.289000000000001</v>
      </c>
      <c r="U107">
        <v>2</v>
      </c>
      <c r="V107" t="s">
        <v>590</v>
      </c>
      <c r="W107">
        <v>0.28299999999999997</v>
      </c>
      <c r="X107">
        <v>1.36</v>
      </c>
      <c r="Y107">
        <v>24.632000000000001</v>
      </c>
      <c r="Z107">
        <v>3</v>
      </c>
      <c r="AA107" t="s">
        <v>729</v>
      </c>
      <c r="AB107">
        <v>1.0049999999999999</v>
      </c>
      <c r="AC107">
        <v>1.0449999999999999</v>
      </c>
      <c r="AD107">
        <v>25.608000000000001</v>
      </c>
      <c r="AE107">
        <v>2</v>
      </c>
      <c r="AF107" t="s">
        <v>730</v>
      </c>
      <c r="AG107">
        <v>1.113</v>
      </c>
      <c r="AH107">
        <v>27.791</v>
      </c>
      <c r="AI107">
        <v>28.585999999999999</v>
      </c>
      <c r="AJ107">
        <v>3</v>
      </c>
      <c r="AK107" t="s">
        <v>731</v>
      </c>
      <c r="AL107">
        <v>1.18</v>
      </c>
      <c r="AM107">
        <v>25.41</v>
      </c>
      <c r="AN107">
        <v>29.712</v>
      </c>
      <c r="AO107">
        <v>3</v>
      </c>
      <c r="AP107" t="s">
        <v>732</v>
      </c>
      <c r="AQ107">
        <v>0.17699999999999999</v>
      </c>
      <c r="AR107">
        <v>1.208</v>
      </c>
      <c r="AS107">
        <v>28.268999999999998</v>
      </c>
      <c r="AT107">
        <v>3</v>
      </c>
      <c r="AU107" t="s">
        <v>513</v>
      </c>
      <c r="AV107">
        <v>0.97</v>
      </c>
      <c r="AW107">
        <v>1.014</v>
      </c>
      <c r="AX107">
        <v>5.8019999999999996</v>
      </c>
      <c r="AY107">
        <v>2</v>
      </c>
      <c r="AZ107" t="s">
        <v>733</v>
      </c>
      <c r="BA107">
        <v>1.194</v>
      </c>
      <c r="BB107">
        <v>1.2629999999999999</v>
      </c>
      <c r="BC107">
        <v>22.721</v>
      </c>
      <c r="BD107">
        <v>2</v>
      </c>
      <c r="BE107" t="s">
        <v>734</v>
      </c>
      <c r="BF107">
        <v>1</v>
      </c>
      <c r="BG107">
        <v>11.073</v>
      </c>
      <c r="BH107">
        <v>21.934000000000001</v>
      </c>
      <c r="BI107">
        <v>3</v>
      </c>
      <c r="BJ107" t="s">
        <v>735</v>
      </c>
      <c r="BK107">
        <v>1.1220000000000001</v>
      </c>
      <c r="BL107">
        <v>14.225</v>
      </c>
      <c r="BM107">
        <v>21.853000000000002</v>
      </c>
      <c r="BN107">
        <v>3</v>
      </c>
      <c r="BO107" t="s">
        <v>736</v>
      </c>
      <c r="BP107">
        <v>1.1830000000000001</v>
      </c>
      <c r="BQ107">
        <v>14.055999999999999</v>
      </c>
      <c r="BR107">
        <v>24.959</v>
      </c>
      <c r="BS107">
        <v>4</v>
      </c>
      <c r="BT107" t="s">
        <v>737</v>
      </c>
      <c r="BU107">
        <v>1.175</v>
      </c>
      <c r="BV107">
        <v>24.251999999999999</v>
      </c>
      <c r="BW107">
        <v>27.414000000000001</v>
      </c>
      <c r="BX107">
        <v>3</v>
      </c>
      <c r="BY107" t="s">
        <v>738</v>
      </c>
      <c r="BZ107">
        <v>1.1910000000000001</v>
      </c>
      <c r="CA107">
        <v>1.26</v>
      </c>
      <c r="CB107">
        <v>26.55</v>
      </c>
      <c r="CC107">
        <v>2</v>
      </c>
      <c r="CD107" t="s">
        <v>739</v>
      </c>
      <c r="CE107">
        <v>1.1200000000000001</v>
      </c>
      <c r="CF107">
        <v>14.516</v>
      </c>
      <c r="CG107">
        <v>18.635999999999999</v>
      </c>
      <c r="CH107">
        <v>4</v>
      </c>
      <c r="CI107" t="s">
        <v>740</v>
      </c>
      <c r="CJ107">
        <v>1.256</v>
      </c>
      <c r="CK107">
        <v>1.327</v>
      </c>
      <c r="CL107">
        <v>20.402999999999999</v>
      </c>
      <c r="CM107">
        <v>2</v>
      </c>
      <c r="CN107" t="s">
        <v>552</v>
      </c>
      <c r="CO107">
        <v>1.2669999999999999</v>
      </c>
      <c r="CP107">
        <v>1.3320000000000001</v>
      </c>
      <c r="CQ107">
        <v>4.9089999999999998</v>
      </c>
      <c r="CR107">
        <v>2</v>
      </c>
      <c r="CS107" t="s">
        <v>741</v>
      </c>
      <c r="CT107">
        <v>1.0780000000000001</v>
      </c>
      <c r="CU107">
        <v>1.1399999999999999</v>
      </c>
      <c r="CV107">
        <v>10.670999999999999</v>
      </c>
      <c r="CW107">
        <v>2</v>
      </c>
      <c r="CX107" t="str">
        <f t="shared" si="1"/>
        <v>Door de tijdsdruk. Het afteldingetje was heel irritant.</v>
      </c>
      <c r="CY107">
        <v>2</v>
      </c>
      <c r="CZ107">
        <v>1</v>
      </c>
      <c r="DA107">
        <v>5</v>
      </c>
      <c r="DB107">
        <v>3</v>
      </c>
      <c r="DC107">
        <v>5</v>
      </c>
      <c r="DD107">
        <v>2</v>
      </c>
      <c r="DE107">
        <v>2</v>
      </c>
      <c r="DF107">
        <v>3</v>
      </c>
      <c r="DG107">
        <v>5</v>
      </c>
      <c r="DH107">
        <v>2</v>
      </c>
      <c r="DI107">
        <v>1</v>
      </c>
      <c r="DJ107">
        <v>2</v>
      </c>
      <c r="DK107">
        <v>2</v>
      </c>
      <c r="DL107">
        <v>4</v>
      </c>
      <c r="DM107" t="s">
        <v>186</v>
      </c>
      <c r="DN107" t="s">
        <v>389</v>
      </c>
      <c r="DO107" t="s">
        <v>826</v>
      </c>
      <c r="DP107" t="s">
        <v>289</v>
      </c>
      <c r="DQ107" t="s">
        <v>225</v>
      </c>
      <c r="DR107">
        <v>5</v>
      </c>
      <c r="DS107">
        <v>1</v>
      </c>
      <c r="DT107">
        <v>1</v>
      </c>
      <c r="DU107">
        <v>1</v>
      </c>
      <c r="DV107">
        <v>0</v>
      </c>
      <c r="DW107">
        <v>5</v>
      </c>
      <c r="DX107">
        <v>3.1</v>
      </c>
      <c r="DY107">
        <v>9</v>
      </c>
      <c r="DZ107">
        <v>1</v>
      </c>
      <c r="EA107">
        <v>0</v>
      </c>
      <c r="EB107">
        <v>1</v>
      </c>
      <c r="EC107">
        <v>3.1</v>
      </c>
      <c r="ED107">
        <v>3.1</v>
      </c>
      <c r="EE107">
        <v>3.1</v>
      </c>
      <c r="EF107">
        <v>0</v>
      </c>
      <c r="EG107">
        <v>0</v>
      </c>
      <c r="EH107">
        <v>0</v>
      </c>
      <c r="EI107">
        <v>0</v>
      </c>
      <c r="EJ107">
        <v>0</v>
      </c>
      <c r="EK107">
        <v>0</v>
      </c>
      <c r="EL107">
        <v>3</v>
      </c>
      <c r="EM107">
        <v>-1</v>
      </c>
      <c r="EN107">
        <v>9</v>
      </c>
      <c r="EO107">
        <v>-7</v>
      </c>
      <c r="EP107">
        <v>-1</v>
      </c>
      <c r="EQ107">
        <v>8</v>
      </c>
      <c r="ER107">
        <v>1</v>
      </c>
      <c r="ES107">
        <v>0</v>
      </c>
      <c r="ET107">
        <v>0</v>
      </c>
      <c r="EU107" t="s">
        <v>742</v>
      </c>
      <c r="EV107">
        <v>0</v>
      </c>
      <c r="EW107">
        <v>0</v>
      </c>
      <c r="EX107">
        <v>0</v>
      </c>
      <c r="EY107">
        <v>0</v>
      </c>
      <c r="EZ107">
        <v>435.83100000000002</v>
      </c>
      <c r="FA107">
        <v>1</v>
      </c>
      <c r="FB107">
        <v>0</v>
      </c>
      <c r="FC107">
        <v>15.5</v>
      </c>
      <c r="FD107">
        <v>0</v>
      </c>
      <c r="FE107">
        <v>0</v>
      </c>
      <c r="FF107">
        <v>0</v>
      </c>
      <c r="FG107">
        <v>40</v>
      </c>
      <c r="FH107">
        <v>-1</v>
      </c>
      <c r="FI107">
        <v>5</v>
      </c>
      <c r="FJ107">
        <v>0</v>
      </c>
      <c r="FK107">
        <v>0</v>
      </c>
      <c r="FL107">
        <v>8</v>
      </c>
    </row>
    <row r="108" spans="1:168" x14ac:dyDescent="0.3">
      <c r="A108" t="s">
        <v>828</v>
      </c>
      <c r="C108">
        <v>0</v>
      </c>
      <c r="D108">
        <v>0</v>
      </c>
      <c r="E108">
        <v>27.140999999999998</v>
      </c>
      <c r="F108">
        <v>0</v>
      </c>
      <c r="H108">
        <v>0</v>
      </c>
      <c r="I108">
        <v>0</v>
      </c>
      <c r="J108">
        <v>19.814</v>
      </c>
      <c r="K108">
        <v>0</v>
      </c>
      <c r="L108" t="s">
        <v>507</v>
      </c>
      <c r="M108">
        <v>1.2230000000000001</v>
      </c>
      <c r="N108">
        <v>1.234</v>
      </c>
      <c r="O108">
        <v>10.784000000000001</v>
      </c>
      <c r="P108">
        <v>2</v>
      </c>
      <c r="R108">
        <v>1.369</v>
      </c>
      <c r="S108">
        <v>1.375</v>
      </c>
      <c r="T108">
        <v>23.9</v>
      </c>
      <c r="U108">
        <v>2</v>
      </c>
      <c r="W108">
        <v>2.347</v>
      </c>
      <c r="X108">
        <v>17.04</v>
      </c>
      <c r="Y108">
        <v>17.565000000000001</v>
      </c>
      <c r="Z108">
        <v>4</v>
      </c>
      <c r="AB108">
        <v>0</v>
      </c>
      <c r="AC108">
        <v>0</v>
      </c>
      <c r="AD108">
        <v>9.2759999999999998</v>
      </c>
      <c r="AE108">
        <v>0</v>
      </c>
      <c r="AG108">
        <v>0</v>
      </c>
      <c r="AH108">
        <v>0</v>
      </c>
      <c r="AI108">
        <v>8.8000000000000007</v>
      </c>
      <c r="AJ108">
        <v>0</v>
      </c>
      <c r="AK108" t="s">
        <v>653</v>
      </c>
      <c r="AL108">
        <v>3.4169999999999998</v>
      </c>
      <c r="AM108">
        <v>3.427</v>
      </c>
      <c r="AN108">
        <v>10.170999999999999</v>
      </c>
      <c r="AO108">
        <v>2</v>
      </c>
      <c r="AQ108">
        <v>2.552</v>
      </c>
      <c r="AR108">
        <v>6.8680000000000003</v>
      </c>
      <c r="AS108">
        <v>8.27</v>
      </c>
      <c r="AT108">
        <v>4</v>
      </c>
      <c r="AU108" t="s">
        <v>513</v>
      </c>
      <c r="AV108">
        <v>1.224</v>
      </c>
      <c r="AW108">
        <v>4.8869999999999996</v>
      </c>
      <c r="AX108">
        <v>6.49</v>
      </c>
      <c r="AY108">
        <v>6</v>
      </c>
      <c r="BA108">
        <v>1.27</v>
      </c>
      <c r="BB108">
        <v>9.1440000000000001</v>
      </c>
      <c r="BC108">
        <v>10.579000000000001</v>
      </c>
      <c r="BD108">
        <v>4</v>
      </c>
      <c r="BF108">
        <v>1.5580000000000001</v>
      </c>
      <c r="BG108">
        <v>1.5669999999999999</v>
      </c>
      <c r="BH108">
        <v>11.361000000000001</v>
      </c>
      <c r="BI108">
        <v>2</v>
      </c>
      <c r="BK108">
        <v>1.738</v>
      </c>
      <c r="BL108">
        <v>1.756</v>
      </c>
      <c r="BM108">
        <v>6.5049999999999999</v>
      </c>
      <c r="BN108">
        <v>2</v>
      </c>
      <c r="BP108">
        <v>5.8719999999999999</v>
      </c>
      <c r="BQ108">
        <v>9.7219999999999995</v>
      </c>
      <c r="BR108">
        <v>14.859</v>
      </c>
      <c r="BS108">
        <v>4</v>
      </c>
      <c r="BU108">
        <v>4.2590000000000003</v>
      </c>
      <c r="BV108">
        <v>10.069000000000001</v>
      </c>
      <c r="BW108">
        <v>10.542</v>
      </c>
      <c r="BX108">
        <v>4</v>
      </c>
      <c r="BY108" t="s">
        <v>743</v>
      </c>
      <c r="BZ108">
        <v>1.2569999999999999</v>
      </c>
      <c r="CA108">
        <v>9.31</v>
      </c>
      <c r="CB108">
        <v>18.815000000000001</v>
      </c>
      <c r="CC108">
        <v>8</v>
      </c>
      <c r="CE108">
        <v>1.34</v>
      </c>
      <c r="CF108">
        <v>1.3480000000000001</v>
      </c>
      <c r="CG108">
        <v>11.11</v>
      </c>
      <c r="CH108">
        <v>2</v>
      </c>
      <c r="CJ108">
        <v>0</v>
      </c>
      <c r="CK108">
        <v>0</v>
      </c>
      <c r="CL108">
        <v>20.817</v>
      </c>
      <c r="CM108">
        <v>0</v>
      </c>
      <c r="CO108">
        <v>0</v>
      </c>
      <c r="CP108">
        <v>0</v>
      </c>
      <c r="CQ108">
        <v>1.8120000000000001</v>
      </c>
      <c r="CR108">
        <v>0</v>
      </c>
      <c r="CT108">
        <v>10.227</v>
      </c>
      <c r="CU108">
        <v>16.861000000000001</v>
      </c>
      <c r="CV108">
        <v>18.187000000000001</v>
      </c>
      <c r="CW108">
        <v>6</v>
      </c>
      <c r="CX108" t="str">
        <f t="shared" si="1"/>
        <v>Echt veel te moeilijk? Ik heb een grote engelse woordenschat maar ik ben meer van de betekenissen.</v>
      </c>
      <c r="CY108">
        <v>4</v>
      </c>
      <c r="CZ108">
        <v>1</v>
      </c>
      <c r="DA108">
        <v>7</v>
      </c>
      <c r="DB108">
        <v>1</v>
      </c>
      <c r="DC108">
        <v>1</v>
      </c>
      <c r="DD108">
        <v>1</v>
      </c>
      <c r="DE108">
        <v>1</v>
      </c>
      <c r="DF108">
        <v>1</v>
      </c>
      <c r="DG108">
        <v>1</v>
      </c>
      <c r="DH108">
        <v>1</v>
      </c>
      <c r="DI108">
        <v>1</v>
      </c>
      <c r="DJ108">
        <v>1</v>
      </c>
      <c r="DK108">
        <v>7</v>
      </c>
      <c r="DL108">
        <v>2</v>
      </c>
      <c r="DM108" t="s">
        <v>223</v>
      </c>
      <c r="DN108" t="s">
        <v>248</v>
      </c>
      <c r="DO108" t="s">
        <v>826</v>
      </c>
      <c r="DP108" t="s">
        <v>744</v>
      </c>
      <c r="DQ108" t="s">
        <v>745</v>
      </c>
      <c r="DR108">
        <v>3</v>
      </c>
      <c r="DS108">
        <v>1</v>
      </c>
      <c r="DT108">
        <v>1</v>
      </c>
      <c r="DU108">
        <v>1</v>
      </c>
      <c r="DV108">
        <v>1</v>
      </c>
      <c r="DW108">
        <v>0</v>
      </c>
      <c r="DX108">
        <v>1</v>
      </c>
      <c r="DY108">
        <v>4</v>
      </c>
      <c r="DZ108">
        <v>1</v>
      </c>
      <c r="EA108">
        <v>1</v>
      </c>
      <c r="EB108">
        <v>1</v>
      </c>
      <c r="EC108">
        <v>1</v>
      </c>
      <c r="ED108">
        <v>1</v>
      </c>
      <c r="EE108">
        <v>1</v>
      </c>
      <c r="EF108">
        <v>0</v>
      </c>
      <c r="EG108">
        <v>0</v>
      </c>
      <c r="EH108">
        <v>0</v>
      </c>
      <c r="EI108">
        <v>0</v>
      </c>
      <c r="EJ108">
        <v>0</v>
      </c>
      <c r="EK108">
        <v>0</v>
      </c>
      <c r="EL108">
        <v>3</v>
      </c>
      <c r="EM108">
        <v>1</v>
      </c>
      <c r="EN108">
        <v>9</v>
      </c>
      <c r="EO108">
        <v>-5</v>
      </c>
      <c r="EP108">
        <v>-3</v>
      </c>
      <c r="EQ108">
        <v>8.5</v>
      </c>
      <c r="ER108">
        <v>0</v>
      </c>
      <c r="ES108">
        <v>0</v>
      </c>
      <c r="ET108">
        <v>0</v>
      </c>
      <c r="EU108" t="s">
        <v>823</v>
      </c>
      <c r="EV108">
        <v>1</v>
      </c>
      <c r="EW108">
        <v>0</v>
      </c>
      <c r="EX108">
        <v>0</v>
      </c>
      <c r="EY108">
        <v>0</v>
      </c>
      <c r="EZ108">
        <v>266.798</v>
      </c>
      <c r="FA108">
        <v>0</v>
      </c>
      <c r="FB108">
        <v>0</v>
      </c>
      <c r="FC108">
        <v>3</v>
      </c>
      <c r="FD108">
        <v>0</v>
      </c>
      <c r="FE108">
        <v>0</v>
      </c>
      <c r="FF108">
        <v>0</v>
      </c>
      <c r="FG108">
        <v>25.5</v>
      </c>
      <c r="FH108">
        <v>0</v>
      </c>
      <c r="FI108">
        <v>3</v>
      </c>
      <c r="FJ108">
        <v>0</v>
      </c>
      <c r="FK108">
        <v>0</v>
      </c>
      <c r="FL108">
        <v>12</v>
      </c>
    </row>
    <row r="109" spans="1:168" x14ac:dyDescent="0.3">
      <c r="A109" t="s">
        <v>828</v>
      </c>
      <c r="C109">
        <v>2.3410000000000002</v>
      </c>
      <c r="D109">
        <v>26.356999999999999</v>
      </c>
      <c r="E109">
        <v>30.719000000000001</v>
      </c>
      <c r="F109">
        <v>3</v>
      </c>
      <c r="G109" t="s">
        <v>478</v>
      </c>
      <c r="H109">
        <v>2.4279999999999999</v>
      </c>
      <c r="I109">
        <v>2.4279999999999999</v>
      </c>
      <c r="J109">
        <v>12.843</v>
      </c>
      <c r="K109">
        <v>1</v>
      </c>
      <c r="L109" t="s">
        <v>534</v>
      </c>
      <c r="M109">
        <v>1.661</v>
      </c>
      <c r="N109">
        <v>1.661</v>
      </c>
      <c r="O109">
        <v>13.781000000000001</v>
      </c>
      <c r="P109">
        <v>1</v>
      </c>
      <c r="R109">
        <v>2.7080000000000002</v>
      </c>
      <c r="S109">
        <v>2.7080000000000002</v>
      </c>
      <c r="T109">
        <v>30.719000000000001</v>
      </c>
      <c r="U109">
        <v>1</v>
      </c>
      <c r="W109">
        <v>0</v>
      </c>
      <c r="X109">
        <v>0</v>
      </c>
      <c r="Y109">
        <v>30.69</v>
      </c>
      <c r="Z109">
        <v>0</v>
      </c>
      <c r="AB109">
        <v>2.758</v>
      </c>
      <c r="AC109">
        <v>2.758</v>
      </c>
      <c r="AD109">
        <v>30.692</v>
      </c>
      <c r="AE109">
        <v>1</v>
      </c>
      <c r="AG109">
        <v>2.2389999999999999</v>
      </c>
      <c r="AH109">
        <v>2.2389999999999999</v>
      </c>
      <c r="AI109">
        <v>30.687000000000001</v>
      </c>
      <c r="AJ109">
        <v>1</v>
      </c>
      <c r="AL109">
        <v>18.085999999999999</v>
      </c>
      <c r="AM109">
        <v>18.085999999999999</v>
      </c>
      <c r="AN109">
        <v>30.686</v>
      </c>
      <c r="AO109">
        <v>1</v>
      </c>
      <c r="AP109" t="s">
        <v>629</v>
      </c>
      <c r="AQ109">
        <v>2.2770000000000001</v>
      </c>
      <c r="AR109">
        <v>18.901</v>
      </c>
      <c r="AS109">
        <v>30.706</v>
      </c>
      <c r="AT109">
        <v>2</v>
      </c>
      <c r="AU109" t="s">
        <v>483</v>
      </c>
      <c r="AV109">
        <v>2.1640000000000001</v>
      </c>
      <c r="AW109">
        <v>2.1640000000000001</v>
      </c>
      <c r="AX109">
        <v>12.083</v>
      </c>
      <c r="AY109">
        <v>1</v>
      </c>
      <c r="BA109">
        <v>1.716</v>
      </c>
      <c r="BB109">
        <v>1.716</v>
      </c>
      <c r="BC109">
        <v>30.704999999999998</v>
      </c>
      <c r="BD109">
        <v>1</v>
      </c>
      <c r="BF109">
        <v>0</v>
      </c>
      <c r="BG109">
        <v>0</v>
      </c>
      <c r="BH109">
        <v>30.686</v>
      </c>
      <c r="BI109">
        <v>0</v>
      </c>
      <c r="BJ109" t="s">
        <v>486</v>
      </c>
      <c r="BK109">
        <v>3.008</v>
      </c>
      <c r="BL109">
        <v>3.008</v>
      </c>
      <c r="BM109">
        <v>23.908999999999999</v>
      </c>
      <c r="BN109">
        <v>1</v>
      </c>
      <c r="BP109">
        <v>2.2639999999999998</v>
      </c>
      <c r="BQ109">
        <v>2.2639999999999998</v>
      </c>
      <c r="BR109">
        <v>30.72</v>
      </c>
      <c r="BS109">
        <v>1</v>
      </c>
      <c r="BT109" t="s">
        <v>746</v>
      </c>
      <c r="BU109">
        <v>2.468</v>
      </c>
      <c r="BV109">
        <v>18.904</v>
      </c>
      <c r="BW109">
        <v>30.69</v>
      </c>
      <c r="BX109">
        <v>2</v>
      </c>
      <c r="BZ109">
        <v>3.44</v>
      </c>
      <c r="CA109">
        <v>3.44</v>
      </c>
      <c r="CB109">
        <v>30.689</v>
      </c>
      <c r="CC109">
        <v>1</v>
      </c>
      <c r="CE109">
        <v>0</v>
      </c>
      <c r="CF109">
        <v>0</v>
      </c>
      <c r="CG109">
        <v>30.687000000000001</v>
      </c>
      <c r="CH109">
        <v>0</v>
      </c>
      <c r="CI109" t="s">
        <v>584</v>
      </c>
      <c r="CJ109">
        <v>6.2519999999999998</v>
      </c>
      <c r="CK109">
        <v>6.2519999999999998</v>
      </c>
      <c r="CL109">
        <v>10.731999999999999</v>
      </c>
      <c r="CM109">
        <v>1</v>
      </c>
      <c r="CO109">
        <v>2.359</v>
      </c>
      <c r="CP109">
        <v>24.800999999999998</v>
      </c>
      <c r="CQ109">
        <v>30.707000000000001</v>
      </c>
      <c r="CR109">
        <v>2</v>
      </c>
      <c r="CT109">
        <v>0</v>
      </c>
      <c r="CU109">
        <v>0</v>
      </c>
      <c r="CV109">
        <v>30.690999999999999</v>
      </c>
      <c r="CW109">
        <v>0</v>
      </c>
      <c r="CX109" t="str">
        <f t="shared" si="1"/>
        <v>De tijd was kort en het was moeilijk om een woord erin te vinden.</v>
      </c>
      <c r="CY109">
        <v>5</v>
      </c>
      <c r="CZ109">
        <v>2</v>
      </c>
      <c r="DA109">
        <v>3</v>
      </c>
      <c r="DB109">
        <v>5</v>
      </c>
      <c r="DC109">
        <v>2</v>
      </c>
      <c r="DD109">
        <v>4</v>
      </c>
      <c r="DE109">
        <v>4</v>
      </c>
      <c r="DF109">
        <v>3</v>
      </c>
      <c r="DG109">
        <v>2</v>
      </c>
      <c r="DH109">
        <v>2</v>
      </c>
      <c r="DI109">
        <v>3</v>
      </c>
      <c r="DJ109">
        <v>3</v>
      </c>
      <c r="DK109">
        <v>3</v>
      </c>
      <c r="DL109">
        <v>5</v>
      </c>
      <c r="DM109" t="s">
        <v>223</v>
      </c>
      <c r="DN109" t="s">
        <v>187</v>
      </c>
      <c r="DO109" t="s">
        <v>826</v>
      </c>
      <c r="DP109" t="s">
        <v>748</v>
      </c>
      <c r="DQ109" t="s">
        <v>350</v>
      </c>
      <c r="DR109">
        <v>6</v>
      </c>
      <c r="DS109">
        <v>1</v>
      </c>
      <c r="DT109">
        <v>1</v>
      </c>
      <c r="DU109">
        <v>0</v>
      </c>
      <c r="DV109">
        <v>1</v>
      </c>
      <c r="DW109">
        <v>4</v>
      </c>
      <c r="DX109">
        <v>3.2</v>
      </c>
      <c r="DY109">
        <v>87</v>
      </c>
      <c r="DZ109">
        <v>0</v>
      </c>
      <c r="EA109">
        <v>0</v>
      </c>
      <c r="EB109">
        <v>1</v>
      </c>
      <c r="EC109">
        <v>3.2</v>
      </c>
      <c r="ED109">
        <v>3.2</v>
      </c>
      <c r="EE109">
        <v>3.2</v>
      </c>
      <c r="EF109">
        <v>0</v>
      </c>
      <c r="EG109">
        <v>0</v>
      </c>
      <c r="EH109">
        <v>0</v>
      </c>
      <c r="EI109">
        <v>0</v>
      </c>
      <c r="EJ109">
        <v>0</v>
      </c>
      <c r="EK109">
        <v>0</v>
      </c>
      <c r="EL109">
        <v>3.3333330000000001</v>
      </c>
      <c r="EM109">
        <v>1.6666669999999999</v>
      </c>
      <c r="EN109">
        <v>10</v>
      </c>
      <c r="EO109">
        <v>-5</v>
      </c>
      <c r="EP109">
        <v>5</v>
      </c>
      <c r="EQ109">
        <v>6.5</v>
      </c>
      <c r="ER109">
        <v>1</v>
      </c>
      <c r="ES109">
        <v>0</v>
      </c>
      <c r="ET109">
        <v>0</v>
      </c>
      <c r="EU109" t="s">
        <v>747</v>
      </c>
      <c r="EV109">
        <v>0</v>
      </c>
      <c r="EW109">
        <v>0</v>
      </c>
      <c r="EX109">
        <v>0</v>
      </c>
      <c r="EY109">
        <v>0</v>
      </c>
      <c r="EZ109">
        <v>533.822</v>
      </c>
      <c r="FA109">
        <v>1</v>
      </c>
      <c r="FB109">
        <v>0</v>
      </c>
      <c r="FC109">
        <v>19.2</v>
      </c>
      <c r="FD109">
        <v>0</v>
      </c>
      <c r="FE109">
        <v>0</v>
      </c>
      <c r="FF109">
        <v>0</v>
      </c>
      <c r="FG109">
        <v>39</v>
      </c>
      <c r="FH109">
        <v>-1</v>
      </c>
      <c r="FI109">
        <v>6</v>
      </c>
      <c r="FJ109">
        <v>0</v>
      </c>
      <c r="FK109">
        <v>0</v>
      </c>
      <c r="FL109">
        <v>12</v>
      </c>
    </row>
    <row r="110" spans="1:168" x14ac:dyDescent="0.3">
      <c r="A110" t="s">
        <v>828</v>
      </c>
      <c r="C110">
        <v>1.5489999999999999</v>
      </c>
      <c r="D110">
        <v>1.5489999999999999</v>
      </c>
      <c r="E110">
        <v>30.658999999999999</v>
      </c>
      <c r="F110">
        <v>1</v>
      </c>
      <c r="G110" t="s">
        <v>749</v>
      </c>
      <c r="H110">
        <v>3.9569999999999999</v>
      </c>
      <c r="I110">
        <v>3.9569999999999999</v>
      </c>
      <c r="J110">
        <v>30.635000000000002</v>
      </c>
      <c r="K110">
        <v>1</v>
      </c>
      <c r="L110" t="s">
        <v>750</v>
      </c>
      <c r="M110">
        <v>6.5030000000000001</v>
      </c>
      <c r="N110">
        <v>6.5030000000000001</v>
      </c>
      <c r="O110">
        <v>10.145</v>
      </c>
      <c r="P110">
        <v>1</v>
      </c>
      <c r="R110">
        <v>0</v>
      </c>
      <c r="S110">
        <v>0</v>
      </c>
      <c r="T110">
        <v>30.663</v>
      </c>
      <c r="U110">
        <v>0</v>
      </c>
      <c r="V110" t="s">
        <v>497</v>
      </c>
      <c r="W110">
        <v>11.263</v>
      </c>
      <c r="X110">
        <v>11.711</v>
      </c>
      <c r="Y110">
        <v>23.425000000000001</v>
      </c>
      <c r="Z110">
        <v>2</v>
      </c>
      <c r="AB110">
        <v>0</v>
      </c>
      <c r="AC110">
        <v>0</v>
      </c>
      <c r="AD110">
        <v>30.635999999999999</v>
      </c>
      <c r="AE110">
        <v>0</v>
      </c>
      <c r="AF110" t="s">
        <v>635</v>
      </c>
      <c r="AG110">
        <v>17.277000000000001</v>
      </c>
      <c r="AH110">
        <v>17.277000000000001</v>
      </c>
      <c r="AI110">
        <v>23.332999999999998</v>
      </c>
      <c r="AJ110">
        <v>1</v>
      </c>
      <c r="AL110">
        <v>1.6279999999999999</v>
      </c>
      <c r="AM110">
        <v>1.6279999999999999</v>
      </c>
      <c r="AN110">
        <v>30.661999999999999</v>
      </c>
      <c r="AO110">
        <v>1</v>
      </c>
      <c r="AP110" t="s">
        <v>629</v>
      </c>
      <c r="AQ110">
        <v>5.1100000000000003</v>
      </c>
      <c r="AR110">
        <v>5.1100000000000003</v>
      </c>
      <c r="AS110">
        <v>14.502000000000001</v>
      </c>
      <c r="AT110">
        <v>1</v>
      </c>
      <c r="AV110">
        <v>1.119</v>
      </c>
      <c r="AW110">
        <v>1.119</v>
      </c>
      <c r="AX110">
        <v>30.65</v>
      </c>
      <c r="AY110">
        <v>1</v>
      </c>
      <c r="AZ110" t="s">
        <v>751</v>
      </c>
      <c r="BA110">
        <v>3.6589999999999998</v>
      </c>
      <c r="BB110">
        <v>3.6589999999999998</v>
      </c>
      <c r="BC110">
        <v>30.640999999999998</v>
      </c>
      <c r="BD110">
        <v>1</v>
      </c>
      <c r="BF110">
        <v>1.833</v>
      </c>
      <c r="BG110">
        <v>1.833</v>
      </c>
      <c r="BH110">
        <v>30.670999999999999</v>
      </c>
      <c r="BI110">
        <v>1</v>
      </c>
      <c r="BK110">
        <v>3.6469999999999998</v>
      </c>
      <c r="BL110">
        <v>3.6469999999999998</v>
      </c>
      <c r="BM110">
        <v>30.661000000000001</v>
      </c>
      <c r="BN110">
        <v>1</v>
      </c>
      <c r="BP110">
        <v>0</v>
      </c>
      <c r="BQ110">
        <v>0</v>
      </c>
      <c r="BR110">
        <v>30.655999999999999</v>
      </c>
      <c r="BS110">
        <v>0</v>
      </c>
      <c r="BT110" t="s">
        <v>752</v>
      </c>
      <c r="BU110">
        <v>13.627000000000001</v>
      </c>
      <c r="BV110">
        <v>13.627000000000001</v>
      </c>
      <c r="BW110">
        <v>17.46</v>
      </c>
      <c r="BX110">
        <v>1</v>
      </c>
      <c r="BZ110">
        <v>6.8360000000000003</v>
      </c>
      <c r="CA110">
        <v>6.8360000000000003</v>
      </c>
      <c r="CB110">
        <v>30.667000000000002</v>
      </c>
      <c r="CC110">
        <v>1</v>
      </c>
      <c r="CE110">
        <v>18.649000000000001</v>
      </c>
      <c r="CF110">
        <v>18.649000000000001</v>
      </c>
      <c r="CG110">
        <v>30.678000000000001</v>
      </c>
      <c r="CH110">
        <v>1</v>
      </c>
      <c r="CJ110">
        <v>2.5139999999999998</v>
      </c>
      <c r="CK110">
        <v>20.905999999999999</v>
      </c>
      <c r="CL110">
        <v>30.637</v>
      </c>
      <c r="CM110">
        <v>2</v>
      </c>
      <c r="CO110">
        <v>0</v>
      </c>
      <c r="CP110">
        <v>0</v>
      </c>
      <c r="CQ110">
        <v>30.655999999999999</v>
      </c>
      <c r="CR110">
        <v>0</v>
      </c>
      <c r="CT110">
        <v>1.405</v>
      </c>
      <c r="CU110">
        <v>1.405</v>
      </c>
      <c r="CV110">
        <v>30.649000000000001</v>
      </c>
      <c r="CW110">
        <v>1</v>
      </c>
      <c r="CX110" t="str">
        <f t="shared" si="1"/>
        <v>Ik vindt het lastig om van bepaalde letters een woord te maken als de letters helemaal niet op volgorde staan. Ook van het klokje werd ik gestrest en dan werd het moeilijker om me te concentreren.</v>
      </c>
      <c r="CY110">
        <v>4</v>
      </c>
      <c r="CZ110">
        <v>2</v>
      </c>
      <c r="DA110">
        <v>4</v>
      </c>
      <c r="DB110">
        <v>1</v>
      </c>
      <c r="DC110">
        <v>1</v>
      </c>
      <c r="DD110">
        <v>2</v>
      </c>
      <c r="DE110">
        <v>1</v>
      </c>
      <c r="DF110">
        <v>1</v>
      </c>
      <c r="DG110">
        <v>3</v>
      </c>
      <c r="DH110">
        <v>1</v>
      </c>
      <c r="DI110">
        <v>1</v>
      </c>
      <c r="DJ110">
        <v>2</v>
      </c>
      <c r="DK110">
        <v>2</v>
      </c>
      <c r="DL110">
        <v>2</v>
      </c>
      <c r="DM110" t="s">
        <v>253</v>
      </c>
      <c r="DN110" t="s">
        <v>233</v>
      </c>
      <c r="DO110" t="s">
        <v>826</v>
      </c>
      <c r="DP110" t="s">
        <v>123</v>
      </c>
      <c r="DQ110" t="s">
        <v>754</v>
      </c>
      <c r="DR110">
        <v>3</v>
      </c>
      <c r="DS110">
        <v>1</v>
      </c>
      <c r="DT110">
        <v>1</v>
      </c>
      <c r="DU110">
        <v>1</v>
      </c>
      <c r="DV110">
        <v>1</v>
      </c>
      <c r="DW110">
        <v>5</v>
      </c>
      <c r="DX110">
        <v>1.9</v>
      </c>
      <c r="DY110">
        <v>16</v>
      </c>
      <c r="DZ110">
        <v>0</v>
      </c>
      <c r="EA110">
        <v>1</v>
      </c>
      <c r="EB110">
        <v>1</v>
      </c>
      <c r="EC110">
        <v>1.9</v>
      </c>
      <c r="ED110">
        <v>1.9</v>
      </c>
      <c r="EE110">
        <v>1.9</v>
      </c>
      <c r="EF110">
        <v>0</v>
      </c>
      <c r="EG110">
        <v>0</v>
      </c>
      <c r="EH110">
        <v>0</v>
      </c>
      <c r="EI110">
        <v>0</v>
      </c>
      <c r="EJ110">
        <v>0</v>
      </c>
      <c r="EK110">
        <v>0</v>
      </c>
      <c r="EL110">
        <v>2.3333330000000001</v>
      </c>
      <c r="EM110">
        <v>1.6666669999999999</v>
      </c>
      <c r="EN110">
        <v>7</v>
      </c>
      <c r="EO110">
        <v>-3</v>
      </c>
      <c r="EP110">
        <v>-1</v>
      </c>
      <c r="EQ110">
        <v>7.5</v>
      </c>
      <c r="ER110">
        <v>1</v>
      </c>
      <c r="ES110">
        <v>0</v>
      </c>
      <c r="ET110">
        <v>0</v>
      </c>
      <c r="EU110" t="s">
        <v>753</v>
      </c>
      <c r="EV110">
        <v>0</v>
      </c>
      <c r="EW110">
        <v>0</v>
      </c>
      <c r="EX110">
        <v>0</v>
      </c>
      <c r="EY110">
        <v>-1</v>
      </c>
      <c r="EZ110">
        <v>548.68600000000004</v>
      </c>
      <c r="FA110">
        <v>0</v>
      </c>
      <c r="FB110">
        <v>0</v>
      </c>
      <c r="FC110">
        <v>5.7</v>
      </c>
      <c r="FD110">
        <v>0</v>
      </c>
      <c r="FE110">
        <v>0</v>
      </c>
      <c r="FF110">
        <v>0</v>
      </c>
      <c r="FG110">
        <v>22.5</v>
      </c>
      <c r="FH110">
        <v>-1</v>
      </c>
      <c r="FI110">
        <v>3</v>
      </c>
      <c r="FJ110">
        <v>0</v>
      </c>
      <c r="FK110">
        <v>0</v>
      </c>
      <c r="FL110">
        <v>3.5</v>
      </c>
    </row>
    <row r="111" spans="1:168" x14ac:dyDescent="0.3">
      <c r="A111" t="s">
        <v>828</v>
      </c>
      <c r="C111">
        <v>2.5190000000000001</v>
      </c>
      <c r="D111">
        <v>2.585</v>
      </c>
      <c r="E111">
        <v>30.748999999999999</v>
      </c>
      <c r="F111">
        <v>2</v>
      </c>
      <c r="G111" t="s">
        <v>755</v>
      </c>
      <c r="H111">
        <v>2.5299999999999998</v>
      </c>
      <c r="I111">
        <v>14.824999999999999</v>
      </c>
      <c r="J111">
        <v>15.438000000000001</v>
      </c>
      <c r="K111">
        <v>3</v>
      </c>
      <c r="L111" t="s">
        <v>534</v>
      </c>
      <c r="M111">
        <v>1.667</v>
      </c>
      <c r="N111">
        <v>11.363</v>
      </c>
      <c r="O111">
        <v>11.904</v>
      </c>
      <c r="P111">
        <v>3</v>
      </c>
      <c r="R111">
        <v>1.5309999999999999</v>
      </c>
      <c r="S111">
        <v>1.554</v>
      </c>
      <c r="T111">
        <v>30.741</v>
      </c>
      <c r="U111">
        <v>2</v>
      </c>
      <c r="V111" t="s">
        <v>497</v>
      </c>
      <c r="W111">
        <v>1.5860000000000001</v>
      </c>
      <c r="X111">
        <v>24.882999999999999</v>
      </c>
      <c r="Y111">
        <v>25.465</v>
      </c>
      <c r="Z111">
        <v>3</v>
      </c>
      <c r="AB111">
        <v>1.3680000000000001</v>
      </c>
      <c r="AC111">
        <v>1.4430000000000001</v>
      </c>
      <c r="AD111">
        <v>30.736000000000001</v>
      </c>
      <c r="AE111">
        <v>2</v>
      </c>
      <c r="AG111">
        <v>1.401</v>
      </c>
      <c r="AH111">
        <v>24.643000000000001</v>
      </c>
      <c r="AI111">
        <v>30.693000000000001</v>
      </c>
      <c r="AJ111">
        <v>7</v>
      </c>
      <c r="AL111">
        <v>1.351</v>
      </c>
      <c r="AM111">
        <v>1.3740000000000001</v>
      </c>
      <c r="AN111">
        <v>30.693000000000001</v>
      </c>
      <c r="AO111">
        <v>2</v>
      </c>
      <c r="AP111" t="s">
        <v>535</v>
      </c>
      <c r="AQ111">
        <v>1.61</v>
      </c>
      <c r="AR111">
        <v>1.6339999999999999</v>
      </c>
      <c r="AS111">
        <v>30.692</v>
      </c>
      <c r="AT111">
        <v>2</v>
      </c>
      <c r="AU111" t="s">
        <v>483</v>
      </c>
      <c r="AV111">
        <v>3.794</v>
      </c>
      <c r="AW111">
        <v>7.2270000000000003</v>
      </c>
      <c r="AX111">
        <v>8.282</v>
      </c>
      <c r="AY111">
        <v>3</v>
      </c>
      <c r="AZ111" t="s">
        <v>494</v>
      </c>
      <c r="BA111">
        <v>1.536</v>
      </c>
      <c r="BB111">
        <v>18.725000000000001</v>
      </c>
      <c r="BC111">
        <v>19.183</v>
      </c>
      <c r="BD111">
        <v>3</v>
      </c>
      <c r="BE111" t="s">
        <v>756</v>
      </c>
      <c r="BF111">
        <v>2.5880000000000001</v>
      </c>
      <c r="BG111">
        <v>2.605</v>
      </c>
      <c r="BH111">
        <v>30.706</v>
      </c>
      <c r="BI111">
        <v>2</v>
      </c>
      <c r="BJ111" t="s">
        <v>757</v>
      </c>
      <c r="BK111">
        <v>1.6319999999999999</v>
      </c>
      <c r="BL111">
        <v>1.6559999999999999</v>
      </c>
      <c r="BM111">
        <v>30.673999999999999</v>
      </c>
      <c r="BN111">
        <v>2</v>
      </c>
      <c r="BO111" t="s">
        <v>758</v>
      </c>
      <c r="BP111">
        <v>6.4279999999999999</v>
      </c>
      <c r="BQ111">
        <v>6.4539999999999997</v>
      </c>
      <c r="BR111">
        <v>30.681999999999999</v>
      </c>
      <c r="BS111">
        <v>2</v>
      </c>
      <c r="BU111">
        <v>0.184</v>
      </c>
      <c r="BV111">
        <v>13.227</v>
      </c>
      <c r="BW111">
        <v>30.693000000000001</v>
      </c>
      <c r="BX111">
        <v>4</v>
      </c>
      <c r="BY111" t="s">
        <v>759</v>
      </c>
      <c r="BZ111">
        <v>1.536</v>
      </c>
      <c r="CA111">
        <v>1.5620000000000001</v>
      </c>
      <c r="CB111">
        <v>30.693999999999999</v>
      </c>
      <c r="CC111">
        <v>2</v>
      </c>
      <c r="CD111" t="s">
        <v>760</v>
      </c>
      <c r="CE111">
        <v>0.23100000000000001</v>
      </c>
      <c r="CF111">
        <v>16.745000000000001</v>
      </c>
      <c r="CG111">
        <v>30.687000000000001</v>
      </c>
      <c r="CH111">
        <v>3</v>
      </c>
      <c r="CJ111">
        <v>1.54</v>
      </c>
      <c r="CK111">
        <v>1.554</v>
      </c>
      <c r="CL111">
        <v>30.727</v>
      </c>
      <c r="CM111">
        <v>2</v>
      </c>
      <c r="CN111" t="s">
        <v>761</v>
      </c>
      <c r="CO111">
        <v>2.2040000000000002</v>
      </c>
      <c r="CP111">
        <v>2.778</v>
      </c>
      <c r="CQ111">
        <v>30.696999999999999</v>
      </c>
      <c r="CR111">
        <v>3</v>
      </c>
      <c r="CT111">
        <v>1.157</v>
      </c>
      <c r="CU111">
        <v>1.1859999999999999</v>
      </c>
      <c r="CV111">
        <v>30.69</v>
      </c>
      <c r="CW111">
        <v>2</v>
      </c>
      <c r="CX111" t="str">
        <f t="shared" si="1"/>
        <v>Ik ben hier niet goed in en ik wist niet in welke taal de woorden moesten zijn.</v>
      </c>
      <c r="CY111">
        <v>5</v>
      </c>
      <c r="CZ111">
        <v>2</v>
      </c>
      <c r="DA111">
        <v>6</v>
      </c>
      <c r="DB111">
        <v>1</v>
      </c>
      <c r="DC111">
        <v>2</v>
      </c>
      <c r="DD111">
        <v>2</v>
      </c>
      <c r="DE111">
        <v>2</v>
      </c>
      <c r="DF111">
        <v>2</v>
      </c>
      <c r="DG111">
        <v>1</v>
      </c>
      <c r="DH111">
        <v>2</v>
      </c>
      <c r="DI111">
        <v>3</v>
      </c>
      <c r="DJ111">
        <v>1</v>
      </c>
      <c r="DK111">
        <v>5</v>
      </c>
      <c r="DL111">
        <v>4</v>
      </c>
      <c r="DM111" t="s">
        <v>186</v>
      </c>
      <c r="DN111" t="s">
        <v>233</v>
      </c>
      <c r="DO111" t="s">
        <v>826</v>
      </c>
      <c r="DP111" t="s">
        <v>289</v>
      </c>
      <c r="DQ111">
        <v>3</v>
      </c>
      <c r="DR111">
        <v>4</v>
      </c>
      <c r="DS111">
        <v>1</v>
      </c>
      <c r="DT111">
        <v>1</v>
      </c>
      <c r="DU111">
        <v>1</v>
      </c>
      <c r="DV111">
        <v>0</v>
      </c>
      <c r="DW111">
        <v>2</v>
      </c>
      <c r="DX111">
        <v>2.1</v>
      </c>
      <c r="DY111">
        <v>2</v>
      </c>
      <c r="DZ111">
        <v>1</v>
      </c>
      <c r="EA111">
        <v>1</v>
      </c>
      <c r="EB111">
        <v>1</v>
      </c>
      <c r="EC111">
        <v>2.1</v>
      </c>
      <c r="ED111">
        <v>2.1</v>
      </c>
      <c r="EE111">
        <v>2.1</v>
      </c>
      <c r="EF111">
        <v>0</v>
      </c>
      <c r="EG111">
        <v>0</v>
      </c>
      <c r="EH111">
        <v>0</v>
      </c>
      <c r="EI111">
        <v>0</v>
      </c>
      <c r="EJ111">
        <v>0</v>
      </c>
      <c r="EK111">
        <v>0</v>
      </c>
      <c r="EL111">
        <v>3</v>
      </c>
      <c r="EM111">
        <v>2</v>
      </c>
      <c r="EN111">
        <v>9</v>
      </c>
      <c r="EO111">
        <v>-4</v>
      </c>
      <c r="EP111">
        <v>-2</v>
      </c>
      <c r="EQ111">
        <v>7.5</v>
      </c>
      <c r="ER111">
        <v>1</v>
      </c>
      <c r="ES111">
        <v>0</v>
      </c>
      <c r="ET111">
        <v>0</v>
      </c>
      <c r="EU111" t="s">
        <v>762</v>
      </c>
      <c r="EV111">
        <v>1</v>
      </c>
      <c r="EW111">
        <v>0</v>
      </c>
      <c r="EX111">
        <v>0</v>
      </c>
      <c r="EY111">
        <v>0</v>
      </c>
      <c r="EZ111">
        <v>540.82600000000002</v>
      </c>
      <c r="FA111">
        <v>0</v>
      </c>
      <c r="FB111">
        <v>0</v>
      </c>
      <c r="FC111">
        <v>8.4</v>
      </c>
      <c r="FD111">
        <v>0</v>
      </c>
      <c r="FE111">
        <v>0</v>
      </c>
      <c r="FF111">
        <v>0</v>
      </c>
      <c r="FG111">
        <v>30</v>
      </c>
      <c r="FH111">
        <v>1</v>
      </c>
      <c r="FI111">
        <v>4</v>
      </c>
      <c r="FJ111">
        <v>0</v>
      </c>
      <c r="FK111">
        <v>0</v>
      </c>
      <c r="FL111">
        <v>8</v>
      </c>
    </row>
    <row r="112" spans="1:168" x14ac:dyDescent="0.3">
      <c r="A112" t="s">
        <v>828</v>
      </c>
      <c r="C112">
        <v>4.2960000000000003</v>
      </c>
      <c r="D112">
        <v>4.2960000000000003</v>
      </c>
      <c r="E112">
        <v>30.847999999999999</v>
      </c>
      <c r="F112">
        <v>1</v>
      </c>
      <c r="G112" t="s">
        <v>478</v>
      </c>
      <c r="H112">
        <v>17.035</v>
      </c>
      <c r="I112">
        <v>17.035</v>
      </c>
      <c r="J112">
        <v>20.898</v>
      </c>
      <c r="K112">
        <v>1</v>
      </c>
      <c r="M112">
        <v>0</v>
      </c>
      <c r="N112">
        <v>0</v>
      </c>
      <c r="O112">
        <v>30.850999999999999</v>
      </c>
      <c r="P112">
        <v>0</v>
      </c>
      <c r="R112">
        <v>0</v>
      </c>
      <c r="S112">
        <v>0</v>
      </c>
      <c r="T112">
        <v>30.742000000000001</v>
      </c>
      <c r="U112">
        <v>0</v>
      </c>
      <c r="W112">
        <v>0</v>
      </c>
      <c r="X112">
        <v>0</v>
      </c>
      <c r="Y112">
        <v>30.797999999999998</v>
      </c>
      <c r="Z112">
        <v>0</v>
      </c>
      <c r="AB112">
        <v>0</v>
      </c>
      <c r="AC112">
        <v>0</v>
      </c>
      <c r="AD112">
        <v>30.738</v>
      </c>
      <c r="AE112">
        <v>0</v>
      </c>
      <c r="AG112">
        <v>0</v>
      </c>
      <c r="AH112">
        <v>0</v>
      </c>
      <c r="AI112">
        <v>30.811</v>
      </c>
      <c r="AJ112">
        <v>0</v>
      </c>
      <c r="AL112">
        <v>2.9249999999999998</v>
      </c>
      <c r="AM112">
        <v>2.9249999999999998</v>
      </c>
      <c r="AN112">
        <v>30.771999999999998</v>
      </c>
      <c r="AO112">
        <v>1</v>
      </c>
      <c r="AQ112">
        <v>29.495000000000001</v>
      </c>
      <c r="AR112">
        <v>29.495000000000001</v>
      </c>
      <c r="AS112">
        <v>30.837</v>
      </c>
      <c r="AT112">
        <v>1</v>
      </c>
      <c r="AV112">
        <v>23.972000000000001</v>
      </c>
      <c r="AW112">
        <v>23.972000000000001</v>
      </c>
      <c r="AX112">
        <v>30.759</v>
      </c>
      <c r="AY112">
        <v>1</v>
      </c>
      <c r="BA112">
        <v>3.7770000000000001</v>
      </c>
      <c r="BB112">
        <v>3.7770000000000001</v>
      </c>
      <c r="BC112">
        <v>30.846</v>
      </c>
      <c r="BD112">
        <v>1</v>
      </c>
      <c r="BE112" t="s">
        <v>763</v>
      </c>
      <c r="BF112">
        <v>18.042999999999999</v>
      </c>
      <c r="BG112">
        <v>18.042999999999999</v>
      </c>
      <c r="BH112">
        <v>21.75</v>
      </c>
      <c r="BI112">
        <v>1</v>
      </c>
      <c r="BK112">
        <v>0</v>
      </c>
      <c r="BL112">
        <v>0</v>
      </c>
      <c r="BM112">
        <v>30.789000000000001</v>
      </c>
      <c r="BN112">
        <v>0</v>
      </c>
      <c r="BP112">
        <v>24.358000000000001</v>
      </c>
      <c r="BQ112">
        <v>24.358000000000001</v>
      </c>
      <c r="BR112">
        <v>30.757999999999999</v>
      </c>
      <c r="BS112">
        <v>1</v>
      </c>
      <c r="BT112" t="s">
        <v>764</v>
      </c>
      <c r="BU112">
        <v>20.808</v>
      </c>
      <c r="BV112">
        <v>20.808</v>
      </c>
      <c r="BW112">
        <v>25.832999999999998</v>
      </c>
      <c r="BX112">
        <v>1</v>
      </c>
      <c r="BZ112">
        <v>0</v>
      </c>
      <c r="CA112">
        <v>0</v>
      </c>
      <c r="CB112">
        <v>30.809000000000001</v>
      </c>
      <c r="CC112">
        <v>0</v>
      </c>
      <c r="CE112">
        <v>0</v>
      </c>
      <c r="CF112">
        <v>0</v>
      </c>
      <c r="CG112">
        <v>30.774999999999999</v>
      </c>
      <c r="CH112">
        <v>0</v>
      </c>
      <c r="CJ112">
        <v>0</v>
      </c>
      <c r="CK112">
        <v>0</v>
      </c>
      <c r="CL112">
        <v>30.690999999999999</v>
      </c>
      <c r="CM112">
        <v>0</v>
      </c>
      <c r="CN112" t="s">
        <v>765</v>
      </c>
      <c r="CO112">
        <v>20.082000000000001</v>
      </c>
      <c r="CP112">
        <v>20.097000000000001</v>
      </c>
      <c r="CQ112">
        <v>23.295999999999999</v>
      </c>
      <c r="CR112">
        <v>2</v>
      </c>
      <c r="CS112" t="s">
        <v>491</v>
      </c>
      <c r="CT112">
        <v>7.3460000000000001</v>
      </c>
      <c r="CU112">
        <v>7.3460000000000001</v>
      </c>
      <c r="CV112">
        <v>19.574000000000002</v>
      </c>
      <c r="CW112">
        <v>1</v>
      </c>
      <c r="CX112" t="str">
        <f t="shared" si="1"/>
        <v>Ik vond het heel lastig. Bij heel veel kon ik echt helemaal niks bedenken. En ik heb ook een paar heel rare woorden ingevuld die ik niet eens ken.</v>
      </c>
      <c r="CY112">
        <v>5</v>
      </c>
      <c r="CZ112">
        <v>1</v>
      </c>
      <c r="DA112">
        <v>4</v>
      </c>
      <c r="DB112">
        <v>1</v>
      </c>
      <c r="DC112">
        <v>4</v>
      </c>
      <c r="DD112">
        <v>2</v>
      </c>
      <c r="DE112">
        <v>2</v>
      </c>
      <c r="DF112">
        <v>1</v>
      </c>
      <c r="DG112">
        <v>2</v>
      </c>
      <c r="DH112">
        <v>2</v>
      </c>
      <c r="DI112">
        <v>2</v>
      </c>
      <c r="DJ112">
        <v>2</v>
      </c>
      <c r="DK112">
        <v>6</v>
      </c>
      <c r="DL112">
        <v>7</v>
      </c>
      <c r="DM112" t="s">
        <v>223</v>
      </c>
      <c r="DN112" t="s">
        <v>233</v>
      </c>
      <c r="DO112" t="s">
        <v>826</v>
      </c>
      <c r="DP112" t="s">
        <v>123</v>
      </c>
      <c r="DQ112" t="s">
        <v>767</v>
      </c>
      <c r="DR112">
        <v>1</v>
      </c>
      <c r="DS112">
        <v>1</v>
      </c>
      <c r="DT112">
        <v>1</v>
      </c>
      <c r="DU112">
        <v>1</v>
      </c>
      <c r="DV112">
        <v>1</v>
      </c>
      <c r="DW112">
        <v>1</v>
      </c>
      <c r="DX112">
        <v>2.5</v>
      </c>
      <c r="DY112">
        <v>13</v>
      </c>
      <c r="DZ112">
        <v>0</v>
      </c>
      <c r="EA112">
        <v>0</v>
      </c>
      <c r="EB112">
        <v>1</v>
      </c>
      <c r="EC112">
        <v>2.5</v>
      </c>
      <c r="ED112">
        <v>2.5</v>
      </c>
      <c r="EE112">
        <v>2.5</v>
      </c>
      <c r="EF112">
        <v>0</v>
      </c>
      <c r="EG112">
        <v>0</v>
      </c>
      <c r="EH112">
        <v>0</v>
      </c>
      <c r="EI112">
        <v>0</v>
      </c>
      <c r="EJ112">
        <v>0</v>
      </c>
      <c r="EK112">
        <v>0</v>
      </c>
      <c r="EL112">
        <v>2</v>
      </c>
      <c r="EM112">
        <v>3</v>
      </c>
      <c r="EN112">
        <v>6</v>
      </c>
      <c r="EO112">
        <v>-1</v>
      </c>
      <c r="EP112">
        <v>1</v>
      </c>
      <c r="EQ112">
        <v>7.5</v>
      </c>
      <c r="ER112">
        <v>1</v>
      </c>
      <c r="ES112">
        <v>0</v>
      </c>
      <c r="ET112">
        <v>0</v>
      </c>
      <c r="EU112" t="s">
        <v>766</v>
      </c>
      <c r="EV112">
        <v>0</v>
      </c>
      <c r="EW112">
        <v>0</v>
      </c>
      <c r="EX112">
        <v>0</v>
      </c>
      <c r="EY112">
        <v>-1</v>
      </c>
      <c r="EZ112">
        <v>573.17499999999995</v>
      </c>
      <c r="FA112">
        <v>0</v>
      </c>
      <c r="FB112">
        <v>0</v>
      </c>
      <c r="FC112">
        <v>2.5</v>
      </c>
      <c r="FD112">
        <v>0</v>
      </c>
      <c r="FE112">
        <v>0</v>
      </c>
      <c r="FF112">
        <v>0</v>
      </c>
      <c r="FG112">
        <v>7.5</v>
      </c>
      <c r="FH112">
        <v>-1</v>
      </c>
      <c r="FI112">
        <v>1</v>
      </c>
      <c r="FJ112">
        <v>0</v>
      </c>
      <c r="FK112">
        <v>0</v>
      </c>
      <c r="FL112">
        <v>12</v>
      </c>
    </row>
    <row r="113" spans="1:168" x14ac:dyDescent="0.3">
      <c r="A113" t="s">
        <v>828</v>
      </c>
      <c r="B113" t="s">
        <v>768</v>
      </c>
      <c r="C113">
        <v>2.944</v>
      </c>
      <c r="D113">
        <v>2.944</v>
      </c>
      <c r="E113">
        <v>30.446000000000002</v>
      </c>
      <c r="F113">
        <v>1</v>
      </c>
      <c r="G113" t="s">
        <v>478</v>
      </c>
      <c r="H113">
        <v>1.7809999999999999</v>
      </c>
      <c r="I113">
        <v>1.7809999999999999</v>
      </c>
      <c r="J113">
        <v>7.1760000000000002</v>
      </c>
      <c r="K113">
        <v>1</v>
      </c>
      <c r="L113" t="s">
        <v>534</v>
      </c>
      <c r="M113">
        <v>4.0149999999999997</v>
      </c>
      <c r="N113">
        <v>4.0149999999999997</v>
      </c>
      <c r="O113">
        <v>7.7249999999999996</v>
      </c>
      <c r="P113">
        <v>1</v>
      </c>
      <c r="Q113" t="s">
        <v>627</v>
      </c>
      <c r="R113">
        <v>1.583</v>
      </c>
      <c r="S113">
        <v>1.583</v>
      </c>
      <c r="T113">
        <v>22.504999999999999</v>
      </c>
      <c r="U113">
        <v>1</v>
      </c>
      <c r="V113" t="s">
        <v>554</v>
      </c>
      <c r="W113">
        <v>17.297000000000001</v>
      </c>
      <c r="X113">
        <v>17.297000000000001</v>
      </c>
      <c r="Y113">
        <v>21.535</v>
      </c>
      <c r="Z113">
        <v>1</v>
      </c>
      <c r="AA113" t="s">
        <v>769</v>
      </c>
      <c r="AB113">
        <v>1.536</v>
      </c>
      <c r="AC113">
        <v>25.954000000000001</v>
      </c>
      <c r="AD113">
        <v>30.774000000000001</v>
      </c>
      <c r="AE113">
        <v>2</v>
      </c>
      <c r="AF113" t="s">
        <v>770</v>
      </c>
      <c r="AG113">
        <v>2.6520000000000001</v>
      </c>
      <c r="AH113">
        <v>8.8230000000000004</v>
      </c>
      <c r="AI113">
        <v>30.779</v>
      </c>
      <c r="AJ113">
        <v>4</v>
      </c>
      <c r="AK113" t="s">
        <v>771</v>
      </c>
      <c r="AL113">
        <v>1.8029999999999999</v>
      </c>
      <c r="AM113">
        <v>1.8029999999999999</v>
      </c>
      <c r="AN113">
        <v>30.657</v>
      </c>
      <c r="AO113">
        <v>1</v>
      </c>
      <c r="AQ113">
        <v>5.82</v>
      </c>
      <c r="AR113">
        <v>5.82</v>
      </c>
      <c r="AS113">
        <v>30.757000000000001</v>
      </c>
      <c r="AT113">
        <v>1</v>
      </c>
      <c r="AU113" t="s">
        <v>772</v>
      </c>
      <c r="AV113">
        <v>6.4669999999999996</v>
      </c>
      <c r="AW113">
        <v>8.173</v>
      </c>
      <c r="AX113">
        <v>21.103000000000002</v>
      </c>
      <c r="AY113">
        <v>2</v>
      </c>
      <c r="AZ113" t="s">
        <v>773</v>
      </c>
      <c r="BA113">
        <v>9.5060000000000002</v>
      </c>
      <c r="BB113">
        <v>9.5060000000000002</v>
      </c>
      <c r="BC113">
        <v>30.762</v>
      </c>
      <c r="BD113">
        <v>1</v>
      </c>
      <c r="BE113" t="s">
        <v>774</v>
      </c>
      <c r="BF113">
        <v>24.436</v>
      </c>
      <c r="BG113">
        <v>24.436</v>
      </c>
      <c r="BH113">
        <v>30.486000000000001</v>
      </c>
      <c r="BI113">
        <v>1</v>
      </c>
      <c r="BK113">
        <v>1.3520000000000001</v>
      </c>
      <c r="BL113">
        <v>1.3520000000000001</v>
      </c>
      <c r="BM113">
        <v>30.757000000000001</v>
      </c>
      <c r="BN113">
        <v>1</v>
      </c>
      <c r="BO113" t="s">
        <v>775</v>
      </c>
      <c r="BP113">
        <v>18.506</v>
      </c>
      <c r="BQ113">
        <v>18.506</v>
      </c>
      <c r="BR113">
        <v>30.786000000000001</v>
      </c>
      <c r="BS113">
        <v>1</v>
      </c>
      <c r="BU113">
        <v>1.738</v>
      </c>
      <c r="BV113">
        <v>1.738</v>
      </c>
      <c r="BW113">
        <v>30.213000000000001</v>
      </c>
      <c r="BX113">
        <v>1</v>
      </c>
      <c r="BZ113">
        <v>0</v>
      </c>
      <c r="CA113">
        <v>0</v>
      </c>
      <c r="CB113">
        <v>30.797999999999998</v>
      </c>
      <c r="CC113">
        <v>0</v>
      </c>
      <c r="CD113" t="s">
        <v>776</v>
      </c>
      <c r="CE113">
        <v>1.079</v>
      </c>
      <c r="CF113">
        <v>1.079</v>
      </c>
      <c r="CG113">
        <v>30.061</v>
      </c>
      <c r="CH113">
        <v>1</v>
      </c>
      <c r="CJ113">
        <v>1.296</v>
      </c>
      <c r="CK113">
        <v>1.296</v>
      </c>
      <c r="CL113">
        <v>30.786000000000001</v>
      </c>
      <c r="CM113">
        <v>1</v>
      </c>
      <c r="CN113" t="s">
        <v>560</v>
      </c>
      <c r="CO113">
        <v>18.149000000000001</v>
      </c>
      <c r="CP113">
        <v>18.149000000000001</v>
      </c>
      <c r="CQ113">
        <v>21.788</v>
      </c>
      <c r="CR113">
        <v>1</v>
      </c>
      <c r="CS113" t="s">
        <v>777</v>
      </c>
      <c r="CT113">
        <v>2.7440000000000002</v>
      </c>
      <c r="CU113">
        <v>2.7440000000000002</v>
      </c>
      <c r="CV113">
        <v>29.009</v>
      </c>
      <c r="CW113">
        <v>1</v>
      </c>
      <c r="CX113" t="str">
        <f t="shared" si="1"/>
        <v>Omdat ik in de stress raak als ik maar een bepaalde tijd heb om een vraag te beantwoorden. Waarschijnlijk komt het ook door de tijd die je ziet tikken.</v>
      </c>
      <c r="CY113">
        <v>5</v>
      </c>
      <c r="CZ113">
        <v>6</v>
      </c>
      <c r="DA113">
        <v>6</v>
      </c>
      <c r="DB113">
        <v>5</v>
      </c>
      <c r="DC113">
        <v>4</v>
      </c>
      <c r="DD113">
        <v>3</v>
      </c>
      <c r="DE113">
        <v>2</v>
      </c>
      <c r="DF113">
        <v>3</v>
      </c>
      <c r="DG113">
        <v>5</v>
      </c>
      <c r="DH113">
        <v>4</v>
      </c>
      <c r="DI113">
        <v>2</v>
      </c>
      <c r="DJ113">
        <v>3</v>
      </c>
      <c r="DK113">
        <v>5</v>
      </c>
      <c r="DL113">
        <v>6</v>
      </c>
      <c r="DM113" t="s">
        <v>186</v>
      </c>
      <c r="DN113" t="s">
        <v>389</v>
      </c>
      <c r="DO113" t="s">
        <v>826</v>
      </c>
      <c r="DP113" t="s">
        <v>282</v>
      </c>
      <c r="DQ113" t="s">
        <v>779</v>
      </c>
      <c r="DR113">
        <v>4</v>
      </c>
      <c r="DS113">
        <v>1</v>
      </c>
      <c r="DT113">
        <v>1</v>
      </c>
      <c r="DU113">
        <v>0</v>
      </c>
      <c r="DV113">
        <v>1</v>
      </c>
      <c r="DW113">
        <v>2</v>
      </c>
      <c r="DX113">
        <v>3.4</v>
      </c>
      <c r="DY113">
        <v>85</v>
      </c>
      <c r="DZ113">
        <v>0</v>
      </c>
      <c r="EA113">
        <v>0</v>
      </c>
      <c r="EB113">
        <v>1</v>
      </c>
      <c r="EC113">
        <v>3.4</v>
      </c>
      <c r="ED113">
        <v>3.4</v>
      </c>
      <c r="EE113">
        <v>3.4</v>
      </c>
      <c r="EF113">
        <v>0</v>
      </c>
      <c r="EG113">
        <v>0</v>
      </c>
      <c r="EH113">
        <v>0</v>
      </c>
      <c r="EI113">
        <v>0</v>
      </c>
      <c r="EJ113">
        <v>0</v>
      </c>
      <c r="EK113">
        <v>0</v>
      </c>
      <c r="EL113">
        <v>5.6666670000000003</v>
      </c>
      <c r="EM113">
        <v>-0.66666650000000005</v>
      </c>
      <c r="EN113">
        <v>17</v>
      </c>
      <c r="EO113">
        <v>-12</v>
      </c>
      <c r="EP113">
        <v>-2</v>
      </c>
      <c r="EQ113">
        <v>8</v>
      </c>
      <c r="ER113">
        <v>1</v>
      </c>
      <c r="ES113">
        <v>0</v>
      </c>
      <c r="ET113">
        <v>0</v>
      </c>
      <c r="EU113" t="s">
        <v>778</v>
      </c>
      <c r="EV113">
        <v>0</v>
      </c>
      <c r="EW113">
        <v>0</v>
      </c>
      <c r="EX113">
        <v>0</v>
      </c>
      <c r="EY113">
        <v>0</v>
      </c>
      <c r="EZ113">
        <v>528.90300000000002</v>
      </c>
      <c r="FA113">
        <v>1</v>
      </c>
      <c r="FB113">
        <v>0</v>
      </c>
      <c r="FC113">
        <v>13.6</v>
      </c>
      <c r="FD113">
        <v>0</v>
      </c>
      <c r="FE113">
        <v>0</v>
      </c>
      <c r="FF113">
        <v>0</v>
      </c>
      <c r="FG113">
        <v>32</v>
      </c>
      <c r="FH113">
        <v>-1</v>
      </c>
      <c r="FI113">
        <v>4</v>
      </c>
      <c r="FJ113">
        <v>0</v>
      </c>
      <c r="FK113">
        <v>0</v>
      </c>
      <c r="FL113">
        <v>8</v>
      </c>
    </row>
    <row r="114" spans="1:168" x14ac:dyDescent="0.3">
      <c r="A114" t="s">
        <v>828</v>
      </c>
      <c r="C114">
        <v>1.554</v>
      </c>
      <c r="D114">
        <v>1.554</v>
      </c>
      <c r="E114">
        <v>30.675999999999998</v>
      </c>
      <c r="F114">
        <v>1</v>
      </c>
      <c r="G114" t="s">
        <v>478</v>
      </c>
      <c r="H114">
        <v>6.64</v>
      </c>
      <c r="I114">
        <v>6.64</v>
      </c>
      <c r="J114">
        <v>11.805999999999999</v>
      </c>
      <c r="K114">
        <v>1</v>
      </c>
      <c r="L114" t="s">
        <v>780</v>
      </c>
      <c r="M114">
        <v>1.139</v>
      </c>
      <c r="N114">
        <v>1.139</v>
      </c>
      <c r="O114">
        <v>30.678000000000001</v>
      </c>
      <c r="P114">
        <v>1</v>
      </c>
      <c r="R114">
        <v>0</v>
      </c>
      <c r="S114">
        <v>0</v>
      </c>
      <c r="T114">
        <v>30.690999999999999</v>
      </c>
      <c r="U114">
        <v>0</v>
      </c>
      <c r="W114">
        <v>0</v>
      </c>
      <c r="X114">
        <v>0</v>
      </c>
      <c r="Y114">
        <v>30.661000000000001</v>
      </c>
      <c r="Z114">
        <v>0</v>
      </c>
      <c r="AB114">
        <v>7.01</v>
      </c>
      <c r="AC114">
        <v>7.01</v>
      </c>
      <c r="AD114">
        <v>30.666</v>
      </c>
      <c r="AE114">
        <v>1</v>
      </c>
      <c r="AG114">
        <v>3.4980000000000002</v>
      </c>
      <c r="AH114">
        <v>3.4980000000000002</v>
      </c>
      <c r="AI114">
        <v>30.681000000000001</v>
      </c>
      <c r="AJ114">
        <v>1</v>
      </c>
      <c r="AK114" t="s">
        <v>781</v>
      </c>
      <c r="AL114">
        <v>3.798</v>
      </c>
      <c r="AM114">
        <v>3.798</v>
      </c>
      <c r="AN114">
        <v>30.66</v>
      </c>
      <c r="AO114">
        <v>1</v>
      </c>
      <c r="AP114" t="s">
        <v>782</v>
      </c>
      <c r="AQ114">
        <v>6.8129999999999997</v>
      </c>
      <c r="AR114">
        <v>6.8129999999999997</v>
      </c>
      <c r="AS114">
        <v>30.69</v>
      </c>
      <c r="AT114">
        <v>1</v>
      </c>
      <c r="AU114" t="s">
        <v>783</v>
      </c>
      <c r="AV114">
        <v>2.1179999999999999</v>
      </c>
      <c r="AW114">
        <v>2.1179999999999999</v>
      </c>
      <c r="AX114">
        <v>30.074000000000002</v>
      </c>
      <c r="AY114">
        <v>1</v>
      </c>
      <c r="BA114">
        <v>12.095000000000001</v>
      </c>
      <c r="BB114">
        <v>12.095000000000001</v>
      </c>
      <c r="BC114">
        <v>29.366</v>
      </c>
      <c r="BD114">
        <v>1</v>
      </c>
      <c r="BE114" t="s">
        <v>784</v>
      </c>
      <c r="BF114">
        <v>1.9510000000000001</v>
      </c>
      <c r="BG114">
        <v>1.9510000000000001</v>
      </c>
      <c r="BH114">
        <v>24.280999999999999</v>
      </c>
      <c r="BI114">
        <v>1</v>
      </c>
      <c r="BJ114" t="s">
        <v>785</v>
      </c>
      <c r="BK114">
        <v>1.1120000000000001</v>
      </c>
      <c r="BL114">
        <v>1.1120000000000001</v>
      </c>
      <c r="BM114">
        <v>27.963999999999999</v>
      </c>
      <c r="BN114">
        <v>1</v>
      </c>
      <c r="BP114">
        <v>1.0369999999999999</v>
      </c>
      <c r="BQ114">
        <v>1.0369999999999999</v>
      </c>
      <c r="BR114">
        <v>30.687999999999999</v>
      </c>
      <c r="BS114">
        <v>1</v>
      </c>
      <c r="BU114">
        <v>6.2370000000000001</v>
      </c>
      <c r="BV114">
        <v>6.2370000000000001</v>
      </c>
      <c r="BW114">
        <v>30.654</v>
      </c>
      <c r="BX114">
        <v>1</v>
      </c>
      <c r="BZ114">
        <v>14.4</v>
      </c>
      <c r="CA114">
        <v>14.4</v>
      </c>
      <c r="CB114">
        <v>30.67</v>
      </c>
      <c r="CC114">
        <v>1</v>
      </c>
      <c r="CD114" t="s">
        <v>786</v>
      </c>
      <c r="CE114">
        <v>5.4039999999999999</v>
      </c>
      <c r="CF114">
        <v>5.4039999999999999</v>
      </c>
      <c r="CG114">
        <v>30.687999999999999</v>
      </c>
      <c r="CH114">
        <v>1</v>
      </c>
      <c r="CJ114">
        <v>2.2999999999999998</v>
      </c>
      <c r="CK114">
        <v>2.2999999999999998</v>
      </c>
      <c r="CL114">
        <v>30.687000000000001</v>
      </c>
      <c r="CM114">
        <v>1</v>
      </c>
      <c r="CO114">
        <v>0</v>
      </c>
      <c r="CP114">
        <v>0</v>
      </c>
      <c r="CQ114">
        <v>10.486000000000001</v>
      </c>
      <c r="CR114">
        <v>0</v>
      </c>
      <c r="CT114">
        <v>0.83199999999999996</v>
      </c>
      <c r="CU114">
        <v>0.83199999999999996</v>
      </c>
      <c r="CV114">
        <v>30.663</v>
      </c>
      <c r="CW114">
        <v>1</v>
      </c>
      <c r="CX114" t="str">
        <f t="shared" si="1"/>
        <v>omdat ik slecht ben in dit soort dingen en Ã¼berhaubt geen grote engelse woordenschat heb</v>
      </c>
      <c r="CY114">
        <v>5</v>
      </c>
      <c r="CZ114">
        <v>6</v>
      </c>
      <c r="DA114">
        <v>4</v>
      </c>
      <c r="DB114">
        <v>3</v>
      </c>
      <c r="DC114">
        <v>5</v>
      </c>
      <c r="DD114">
        <v>1</v>
      </c>
      <c r="DE114">
        <v>2</v>
      </c>
      <c r="DF114">
        <v>1</v>
      </c>
      <c r="DG114">
        <v>3</v>
      </c>
      <c r="DH114">
        <v>2</v>
      </c>
      <c r="DI114">
        <v>3</v>
      </c>
      <c r="DJ114">
        <v>2</v>
      </c>
      <c r="DK114">
        <v>5</v>
      </c>
      <c r="DL114">
        <v>3</v>
      </c>
      <c r="DM114" t="s">
        <v>186</v>
      </c>
      <c r="DN114" t="s">
        <v>187</v>
      </c>
      <c r="DO114" t="s">
        <v>826</v>
      </c>
      <c r="DP114" t="s">
        <v>306</v>
      </c>
      <c r="DQ114" t="s">
        <v>307</v>
      </c>
      <c r="DR114">
        <v>1</v>
      </c>
      <c r="DS114">
        <v>1</v>
      </c>
      <c r="DT114">
        <v>1</v>
      </c>
      <c r="DU114">
        <v>0</v>
      </c>
      <c r="DV114">
        <v>0</v>
      </c>
      <c r="DW114">
        <v>2</v>
      </c>
      <c r="DX114">
        <v>2.4</v>
      </c>
      <c r="DY114">
        <v>89</v>
      </c>
      <c r="DZ114">
        <v>0</v>
      </c>
      <c r="EA114">
        <v>1</v>
      </c>
      <c r="EB114">
        <v>1</v>
      </c>
      <c r="EC114">
        <v>2.4</v>
      </c>
      <c r="ED114">
        <v>2.4</v>
      </c>
      <c r="EE114">
        <v>2.4</v>
      </c>
      <c r="EF114">
        <v>0</v>
      </c>
      <c r="EG114">
        <v>0</v>
      </c>
      <c r="EH114">
        <v>0</v>
      </c>
      <c r="EI114">
        <v>0</v>
      </c>
      <c r="EJ114">
        <v>0</v>
      </c>
      <c r="EK114">
        <v>0</v>
      </c>
      <c r="EL114">
        <v>4.3333329999999997</v>
      </c>
      <c r="EM114">
        <v>0.66666650000000005</v>
      </c>
      <c r="EN114">
        <v>13</v>
      </c>
      <c r="EO114">
        <v>-8</v>
      </c>
      <c r="EP114">
        <v>-2</v>
      </c>
      <c r="EQ114">
        <v>6.5</v>
      </c>
      <c r="ER114">
        <v>1</v>
      </c>
      <c r="ES114">
        <v>0</v>
      </c>
      <c r="ET114">
        <v>0</v>
      </c>
      <c r="EU114" t="s">
        <v>787</v>
      </c>
      <c r="EV114">
        <v>1</v>
      </c>
      <c r="EW114">
        <v>0</v>
      </c>
      <c r="EX114">
        <v>0</v>
      </c>
      <c r="EY114">
        <v>0</v>
      </c>
      <c r="EZ114">
        <v>563.42999999999995</v>
      </c>
      <c r="FA114">
        <v>0</v>
      </c>
      <c r="FB114">
        <v>0</v>
      </c>
      <c r="FC114">
        <v>2.4</v>
      </c>
      <c r="FD114">
        <v>0</v>
      </c>
      <c r="FE114">
        <v>0</v>
      </c>
      <c r="FF114">
        <v>0</v>
      </c>
      <c r="FG114">
        <v>6.5</v>
      </c>
      <c r="FH114">
        <v>1</v>
      </c>
      <c r="FI114">
        <v>1</v>
      </c>
      <c r="FJ114">
        <v>0</v>
      </c>
      <c r="FK114">
        <v>0</v>
      </c>
      <c r="FL114">
        <v>8</v>
      </c>
    </row>
    <row r="115" spans="1:168" x14ac:dyDescent="0.3">
      <c r="A115" t="s">
        <v>828</v>
      </c>
      <c r="C115">
        <v>8.641</v>
      </c>
      <c r="D115">
        <v>8.641</v>
      </c>
      <c r="E115">
        <v>30.724</v>
      </c>
      <c r="F115">
        <v>1</v>
      </c>
      <c r="G115" t="s">
        <v>478</v>
      </c>
      <c r="H115">
        <v>1.89</v>
      </c>
      <c r="I115">
        <v>1.89</v>
      </c>
      <c r="J115">
        <v>5.8579999999999997</v>
      </c>
      <c r="K115">
        <v>1</v>
      </c>
      <c r="L115" t="s">
        <v>534</v>
      </c>
      <c r="M115">
        <v>1.9419999999999999</v>
      </c>
      <c r="N115">
        <v>1.9419999999999999</v>
      </c>
      <c r="O115">
        <v>8.6349999999999998</v>
      </c>
      <c r="P115">
        <v>1</v>
      </c>
      <c r="R115">
        <v>2.2130000000000001</v>
      </c>
      <c r="S115">
        <v>2.2130000000000001</v>
      </c>
      <c r="T115">
        <v>30.696999999999999</v>
      </c>
      <c r="U115">
        <v>1</v>
      </c>
      <c r="V115" t="s">
        <v>497</v>
      </c>
      <c r="W115">
        <v>1.7150000000000001</v>
      </c>
      <c r="X115">
        <v>1.7150000000000001</v>
      </c>
      <c r="Y115">
        <v>13.954000000000001</v>
      </c>
      <c r="Z115">
        <v>1</v>
      </c>
      <c r="AB115">
        <v>1.736</v>
      </c>
      <c r="AC115">
        <v>1.736</v>
      </c>
      <c r="AD115">
        <v>30.718</v>
      </c>
      <c r="AE115">
        <v>1</v>
      </c>
      <c r="AG115">
        <v>1.3460000000000001</v>
      </c>
      <c r="AH115">
        <v>1.3460000000000001</v>
      </c>
      <c r="AI115">
        <v>30.736999999999998</v>
      </c>
      <c r="AJ115">
        <v>1</v>
      </c>
      <c r="AL115">
        <v>7.5209999999999999</v>
      </c>
      <c r="AM115">
        <v>7.5209999999999999</v>
      </c>
      <c r="AN115">
        <v>30.725999999999999</v>
      </c>
      <c r="AO115">
        <v>1</v>
      </c>
      <c r="AQ115">
        <v>1.875</v>
      </c>
      <c r="AR115">
        <v>1.875</v>
      </c>
      <c r="AS115">
        <v>30.73</v>
      </c>
      <c r="AT115">
        <v>1</v>
      </c>
      <c r="AV115">
        <v>7.1760000000000002</v>
      </c>
      <c r="AW115">
        <v>7.1760000000000002</v>
      </c>
      <c r="AX115">
        <v>30.751999999999999</v>
      </c>
      <c r="AY115">
        <v>1</v>
      </c>
      <c r="BA115">
        <v>2.34</v>
      </c>
      <c r="BB115">
        <v>2.34</v>
      </c>
      <c r="BC115">
        <v>30.71</v>
      </c>
      <c r="BD115">
        <v>1</v>
      </c>
      <c r="BE115" t="s">
        <v>788</v>
      </c>
      <c r="BF115">
        <v>2.266</v>
      </c>
      <c r="BG115">
        <v>2.266</v>
      </c>
      <c r="BH115">
        <v>30.702000000000002</v>
      </c>
      <c r="BI115">
        <v>1</v>
      </c>
      <c r="BK115">
        <v>1.6259999999999999</v>
      </c>
      <c r="BL115">
        <v>1.6259999999999999</v>
      </c>
      <c r="BM115">
        <v>30.728999999999999</v>
      </c>
      <c r="BN115">
        <v>1</v>
      </c>
      <c r="BP115">
        <v>1.677</v>
      </c>
      <c r="BQ115">
        <v>1.677</v>
      </c>
      <c r="BR115">
        <v>30.734999999999999</v>
      </c>
      <c r="BS115">
        <v>1</v>
      </c>
      <c r="BU115">
        <v>7.9359999999999999</v>
      </c>
      <c r="BV115">
        <v>7.9359999999999999</v>
      </c>
      <c r="BW115">
        <v>30.707999999999998</v>
      </c>
      <c r="BX115">
        <v>1</v>
      </c>
      <c r="BZ115">
        <v>1.5549999999999999</v>
      </c>
      <c r="CA115">
        <v>1.5549999999999999</v>
      </c>
      <c r="CB115">
        <v>30.715</v>
      </c>
      <c r="CC115">
        <v>1</v>
      </c>
      <c r="CE115">
        <v>1.8959999999999999</v>
      </c>
      <c r="CF115">
        <v>1.8959999999999999</v>
      </c>
      <c r="CG115">
        <v>30.718</v>
      </c>
      <c r="CH115">
        <v>1</v>
      </c>
      <c r="CJ115">
        <v>1.4259999999999999</v>
      </c>
      <c r="CK115">
        <v>1.4259999999999999</v>
      </c>
      <c r="CL115">
        <v>30.72</v>
      </c>
      <c r="CM115">
        <v>1</v>
      </c>
      <c r="CO115">
        <v>2.8090000000000002</v>
      </c>
      <c r="CP115">
        <v>2.8090000000000002</v>
      </c>
      <c r="CQ115">
        <v>30.690999999999999</v>
      </c>
      <c r="CR115">
        <v>1</v>
      </c>
      <c r="CT115">
        <v>1.7709999999999999</v>
      </c>
      <c r="CU115">
        <v>17.509</v>
      </c>
      <c r="CV115">
        <v>30.684000000000001</v>
      </c>
      <c r="CW115">
        <v>2</v>
      </c>
      <c r="CX115" t="str">
        <f t="shared" si="1"/>
        <v>Ik kon niet snel zien wat de woorden waren en als je eenmaal niet weet wat het is, denk ik dat je het minder snel zou kunnen zien. in het begin zag ik het snel, maar de rest was een stuk moeilijker..</v>
      </c>
      <c r="CY115">
        <v>3</v>
      </c>
      <c r="CZ115">
        <v>2</v>
      </c>
      <c r="DA115">
        <v>5</v>
      </c>
      <c r="DB115">
        <v>4</v>
      </c>
      <c r="DC115">
        <v>5</v>
      </c>
      <c r="DD115">
        <v>2</v>
      </c>
      <c r="DE115">
        <v>2</v>
      </c>
      <c r="DF115">
        <v>2</v>
      </c>
      <c r="DG115">
        <v>2</v>
      </c>
      <c r="DH115">
        <v>1</v>
      </c>
      <c r="DI115">
        <v>2</v>
      </c>
      <c r="DJ115">
        <v>2</v>
      </c>
      <c r="DK115">
        <v>6</v>
      </c>
      <c r="DL115">
        <v>3</v>
      </c>
      <c r="DM115" t="s">
        <v>253</v>
      </c>
      <c r="DN115" t="s">
        <v>187</v>
      </c>
      <c r="DO115" t="s">
        <v>826</v>
      </c>
      <c r="DP115" t="s">
        <v>289</v>
      </c>
      <c r="DQ115" t="s">
        <v>339</v>
      </c>
      <c r="DR115">
        <v>3</v>
      </c>
      <c r="DS115">
        <v>1</v>
      </c>
      <c r="DT115">
        <v>1</v>
      </c>
      <c r="DU115">
        <v>1</v>
      </c>
      <c r="DV115">
        <v>0</v>
      </c>
      <c r="DW115">
        <v>1</v>
      </c>
      <c r="DX115">
        <v>2.2000000000000002</v>
      </c>
      <c r="DY115">
        <v>12</v>
      </c>
      <c r="DZ115">
        <v>0</v>
      </c>
      <c r="EA115">
        <v>0</v>
      </c>
      <c r="EB115">
        <v>1</v>
      </c>
      <c r="EC115">
        <v>2.2000000000000002</v>
      </c>
      <c r="ED115">
        <v>2.2000000000000002</v>
      </c>
      <c r="EE115">
        <v>2.2000000000000002</v>
      </c>
      <c r="EF115">
        <v>0</v>
      </c>
      <c r="EG115">
        <v>0</v>
      </c>
      <c r="EH115">
        <v>0</v>
      </c>
      <c r="EI115">
        <v>0</v>
      </c>
      <c r="EJ115">
        <v>0</v>
      </c>
      <c r="EK115">
        <v>0</v>
      </c>
      <c r="EL115">
        <v>3.6666669999999999</v>
      </c>
      <c r="EM115">
        <v>-0.66666669999999995</v>
      </c>
      <c r="EN115">
        <v>11</v>
      </c>
      <c r="EO115">
        <v>-8</v>
      </c>
      <c r="EP115">
        <v>0</v>
      </c>
      <c r="EQ115">
        <v>6.5</v>
      </c>
      <c r="ER115">
        <v>1</v>
      </c>
      <c r="ES115">
        <v>0</v>
      </c>
      <c r="ET115">
        <v>0</v>
      </c>
      <c r="EU115" t="s">
        <v>789</v>
      </c>
      <c r="EV115">
        <v>0</v>
      </c>
      <c r="EW115">
        <v>0</v>
      </c>
      <c r="EX115">
        <v>0</v>
      </c>
      <c r="EY115">
        <v>-1</v>
      </c>
      <c r="EZ115">
        <v>550.64300000000003</v>
      </c>
      <c r="FA115">
        <v>0</v>
      </c>
      <c r="FB115">
        <v>0</v>
      </c>
      <c r="FC115">
        <v>6.6</v>
      </c>
      <c r="FD115">
        <v>0</v>
      </c>
      <c r="FE115">
        <v>0</v>
      </c>
      <c r="FF115">
        <v>0</v>
      </c>
      <c r="FG115">
        <v>19.5</v>
      </c>
      <c r="FH115">
        <v>0</v>
      </c>
      <c r="FI115">
        <v>3</v>
      </c>
      <c r="FJ115">
        <v>0</v>
      </c>
      <c r="FK115">
        <v>0</v>
      </c>
      <c r="FL115">
        <v>3.5</v>
      </c>
    </row>
    <row r="116" spans="1:168" x14ac:dyDescent="0.3">
      <c r="A116" t="s">
        <v>828</v>
      </c>
      <c r="C116">
        <v>8.0760000000000005</v>
      </c>
      <c r="D116">
        <v>8.1120000000000001</v>
      </c>
      <c r="E116">
        <v>30.718</v>
      </c>
      <c r="F116">
        <v>2</v>
      </c>
      <c r="G116" t="s">
        <v>506</v>
      </c>
      <c r="H116">
        <v>1.389</v>
      </c>
      <c r="I116">
        <v>9.7729999999999997</v>
      </c>
      <c r="J116">
        <v>10.465</v>
      </c>
      <c r="K116">
        <v>3</v>
      </c>
      <c r="M116">
        <v>1.0680000000000001</v>
      </c>
      <c r="N116">
        <v>28.568999999999999</v>
      </c>
      <c r="O116">
        <v>30.704999999999998</v>
      </c>
      <c r="P116">
        <v>4</v>
      </c>
      <c r="R116">
        <v>1.1879999999999999</v>
      </c>
      <c r="S116">
        <v>1.2130000000000001</v>
      </c>
      <c r="T116">
        <v>30.699000000000002</v>
      </c>
      <c r="U116">
        <v>2</v>
      </c>
      <c r="W116">
        <v>1.8660000000000001</v>
      </c>
      <c r="X116">
        <v>23.649000000000001</v>
      </c>
      <c r="Y116">
        <v>23.946999999999999</v>
      </c>
      <c r="Z116">
        <v>3</v>
      </c>
      <c r="AB116">
        <v>1.393</v>
      </c>
      <c r="AC116">
        <v>1.472</v>
      </c>
      <c r="AD116">
        <v>30.715</v>
      </c>
      <c r="AE116">
        <v>2</v>
      </c>
      <c r="AG116">
        <v>1.7529999999999999</v>
      </c>
      <c r="AH116">
        <v>1.788</v>
      </c>
      <c r="AI116">
        <v>30.69</v>
      </c>
      <c r="AJ116">
        <v>2</v>
      </c>
      <c r="AL116">
        <v>1.28</v>
      </c>
      <c r="AM116">
        <v>8.5150000000000006</v>
      </c>
      <c r="AN116">
        <v>30.696999999999999</v>
      </c>
      <c r="AO116">
        <v>4</v>
      </c>
      <c r="AQ116">
        <v>1.9990000000000001</v>
      </c>
      <c r="AR116">
        <v>2.0110000000000001</v>
      </c>
      <c r="AS116">
        <v>30.69</v>
      </c>
      <c r="AT116">
        <v>2</v>
      </c>
      <c r="AU116" t="s">
        <v>513</v>
      </c>
      <c r="AV116">
        <v>1.7410000000000001</v>
      </c>
      <c r="AW116">
        <v>8.6020000000000003</v>
      </c>
      <c r="AX116">
        <v>8.9450000000000003</v>
      </c>
      <c r="AY116">
        <v>3</v>
      </c>
      <c r="BA116">
        <v>1.4039999999999999</v>
      </c>
      <c r="BB116">
        <v>1.421</v>
      </c>
      <c r="BC116">
        <v>30.696999999999999</v>
      </c>
      <c r="BD116">
        <v>2</v>
      </c>
      <c r="BF116">
        <v>1.4219999999999999</v>
      </c>
      <c r="BG116">
        <v>1.4450000000000001</v>
      </c>
      <c r="BH116">
        <v>30.736000000000001</v>
      </c>
      <c r="BI116">
        <v>2</v>
      </c>
      <c r="BK116">
        <v>1.91</v>
      </c>
      <c r="BL116">
        <v>1.9219999999999999</v>
      </c>
      <c r="BM116">
        <v>30.731999999999999</v>
      </c>
      <c r="BN116">
        <v>2</v>
      </c>
      <c r="BP116">
        <v>2.0590000000000002</v>
      </c>
      <c r="BQ116">
        <v>2.0649999999999999</v>
      </c>
      <c r="BR116">
        <v>30.684999999999999</v>
      </c>
      <c r="BS116">
        <v>2</v>
      </c>
      <c r="BU116">
        <v>2.198</v>
      </c>
      <c r="BV116">
        <v>2.21</v>
      </c>
      <c r="BW116">
        <v>30.684000000000001</v>
      </c>
      <c r="BX116">
        <v>2</v>
      </c>
      <c r="BZ116">
        <v>1.427</v>
      </c>
      <c r="CA116">
        <v>1.4570000000000001</v>
      </c>
      <c r="CB116">
        <v>30.684999999999999</v>
      </c>
      <c r="CC116">
        <v>2</v>
      </c>
      <c r="CE116">
        <v>1.931</v>
      </c>
      <c r="CF116">
        <v>1.9379999999999999</v>
      </c>
      <c r="CG116">
        <v>30.693000000000001</v>
      </c>
      <c r="CH116">
        <v>2</v>
      </c>
      <c r="CJ116">
        <v>1.798</v>
      </c>
      <c r="CK116">
        <v>1.8140000000000001</v>
      </c>
      <c r="CL116">
        <v>30.690999999999999</v>
      </c>
      <c r="CM116">
        <v>2</v>
      </c>
      <c r="CN116" t="s">
        <v>790</v>
      </c>
      <c r="CO116">
        <v>1.454</v>
      </c>
      <c r="CP116">
        <v>24.876999999999999</v>
      </c>
      <c r="CQ116">
        <v>25.233000000000001</v>
      </c>
      <c r="CR116">
        <v>4</v>
      </c>
      <c r="CT116">
        <v>1.288</v>
      </c>
      <c r="CU116">
        <v>1.31</v>
      </c>
      <c r="CV116">
        <v>30.698</v>
      </c>
      <c r="CW116">
        <v>2</v>
      </c>
      <c r="CX116" t="str">
        <f t="shared" si="1"/>
        <v>Het was heel moeilijk door dat de letters helemaal door elkaar werden gehaald.</v>
      </c>
      <c r="CY116">
        <v>2</v>
      </c>
      <c r="CZ116">
        <v>6</v>
      </c>
      <c r="DA116">
        <v>7</v>
      </c>
      <c r="DB116">
        <v>1</v>
      </c>
      <c r="DC116">
        <v>2</v>
      </c>
      <c r="DD116">
        <v>4</v>
      </c>
      <c r="DE116">
        <v>1</v>
      </c>
      <c r="DF116">
        <v>1</v>
      </c>
      <c r="DG116">
        <v>4</v>
      </c>
      <c r="DH116">
        <v>2</v>
      </c>
      <c r="DI116">
        <v>3</v>
      </c>
      <c r="DJ116">
        <v>6</v>
      </c>
      <c r="DK116">
        <v>4</v>
      </c>
      <c r="DL116">
        <v>5</v>
      </c>
      <c r="DM116" t="s">
        <v>186</v>
      </c>
      <c r="DN116" t="s">
        <v>389</v>
      </c>
      <c r="DO116" t="s">
        <v>826</v>
      </c>
      <c r="DP116" t="s">
        <v>282</v>
      </c>
      <c r="DQ116">
        <v>3</v>
      </c>
      <c r="DR116">
        <v>2</v>
      </c>
      <c r="DS116">
        <v>1</v>
      </c>
      <c r="DT116">
        <v>1</v>
      </c>
      <c r="DU116">
        <v>0</v>
      </c>
      <c r="DV116">
        <v>1</v>
      </c>
      <c r="DW116">
        <v>3</v>
      </c>
      <c r="DX116">
        <v>3.1</v>
      </c>
      <c r="DY116">
        <v>74</v>
      </c>
      <c r="DZ116">
        <v>1</v>
      </c>
      <c r="EA116">
        <v>1</v>
      </c>
      <c r="EB116">
        <v>1</v>
      </c>
      <c r="EC116">
        <v>3.1</v>
      </c>
      <c r="ED116">
        <v>3.1</v>
      </c>
      <c r="EE116">
        <v>3.1</v>
      </c>
      <c r="EF116">
        <v>0</v>
      </c>
      <c r="EG116">
        <v>0</v>
      </c>
      <c r="EH116">
        <v>0</v>
      </c>
      <c r="EI116">
        <v>0</v>
      </c>
      <c r="EJ116">
        <v>0</v>
      </c>
      <c r="EK116">
        <v>0</v>
      </c>
      <c r="EL116">
        <v>4.6666670000000003</v>
      </c>
      <c r="EM116">
        <v>-2.6666669999999999</v>
      </c>
      <c r="EN116">
        <v>14</v>
      </c>
      <c r="EO116">
        <v>-12</v>
      </c>
      <c r="EP116">
        <v>-10</v>
      </c>
      <c r="EQ116">
        <v>8</v>
      </c>
      <c r="ER116">
        <v>1</v>
      </c>
      <c r="ES116">
        <v>0</v>
      </c>
      <c r="ET116">
        <v>0</v>
      </c>
      <c r="EU116" t="s">
        <v>791</v>
      </c>
      <c r="EV116">
        <v>0</v>
      </c>
      <c r="EW116">
        <v>0</v>
      </c>
      <c r="EX116">
        <v>0</v>
      </c>
      <c r="EY116">
        <v>0</v>
      </c>
      <c r="EZ116">
        <v>559.80499999999995</v>
      </c>
      <c r="FA116">
        <v>0</v>
      </c>
      <c r="FB116">
        <v>0</v>
      </c>
      <c r="FC116">
        <v>6.2</v>
      </c>
      <c r="FD116">
        <v>0</v>
      </c>
      <c r="FE116">
        <v>0</v>
      </c>
      <c r="FF116">
        <v>0</v>
      </c>
      <c r="FG116">
        <v>16</v>
      </c>
      <c r="FH116">
        <v>-1</v>
      </c>
      <c r="FI116">
        <v>2</v>
      </c>
      <c r="FJ116">
        <v>0</v>
      </c>
      <c r="FK116">
        <v>0</v>
      </c>
      <c r="FL116">
        <v>8</v>
      </c>
    </row>
    <row r="117" spans="1:168" x14ac:dyDescent="0.3">
      <c r="A117" t="s">
        <v>828</v>
      </c>
      <c r="C117">
        <v>2.0070000000000001</v>
      </c>
      <c r="D117">
        <v>2.0070000000000001</v>
      </c>
      <c r="E117">
        <v>30.766999999999999</v>
      </c>
      <c r="F117">
        <v>1</v>
      </c>
      <c r="G117" t="s">
        <v>478</v>
      </c>
      <c r="H117">
        <v>2.657</v>
      </c>
      <c r="I117">
        <v>2.657</v>
      </c>
      <c r="J117">
        <v>8.6059999999999999</v>
      </c>
      <c r="K117">
        <v>1</v>
      </c>
      <c r="L117" t="s">
        <v>537</v>
      </c>
      <c r="M117">
        <v>2.1339999999999999</v>
      </c>
      <c r="N117">
        <v>2.1339999999999999</v>
      </c>
      <c r="O117">
        <v>30.783000000000001</v>
      </c>
      <c r="P117">
        <v>1</v>
      </c>
      <c r="R117">
        <v>1.5529999999999999</v>
      </c>
      <c r="S117">
        <v>1.5529999999999999</v>
      </c>
      <c r="T117">
        <v>30.314</v>
      </c>
      <c r="U117">
        <v>1</v>
      </c>
      <c r="V117" t="s">
        <v>792</v>
      </c>
      <c r="W117">
        <v>25.82</v>
      </c>
      <c r="X117">
        <v>25.82</v>
      </c>
      <c r="Y117">
        <v>30.79</v>
      </c>
      <c r="Z117">
        <v>1</v>
      </c>
      <c r="AB117">
        <v>2.4430000000000001</v>
      </c>
      <c r="AC117">
        <v>2.4430000000000001</v>
      </c>
      <c r="AD117">
        <v>30.782</v>
      </c>
      <c r="AE117">
        <v>1</v>
      </c>
      <c r="AG117">
        <v>28.088000000000001</v>
      </c>
      <c r="AH117">
        <v>29.952000000000002</v>
      </c>
      <c r="AI117">
        <v>30.77</v>
      </c>
      <c r="AJ117">
        <v>2</v>
      </c>
      <c r="AL117">
        <v>0</v>
      </c>
      <c r="AM117">
        <v>0</v>
      </c>
      <c r="AN117">
        <v>30.763000000000002</v>
      </c>
      <c r="AO117">
        <v>0</v>
      </c>
      <c r="AQ117">
        <v>19.169</v>
      </c>
      <c r="AR117">
        <v>19.169</v>
      </c>
      <c r="AS117">
        <v>30.777999999999999</v>
      </c>
      <c r="AT117">
        <v>1</v>
      </c>
      <c r="AU117" t="s">
        <v>483</v>
      </c>
      <c r="AV117">
        <v>3.3149999999999999</v>
      </c>
      <c r="AW117">
        <v>3.3149999999999999</v>
      </c>
      <c r="AX117">
        <v>18.710999999999999</v>
      </c>
      <c r="AY117">
        <v>1</v>
      </c>
      <c r="BA117">
        <v>2.0710000000000002</v>
      </c>
      <c r="BB117">
        <v>2.0710000000000002</v>
      </c>
      <c r="BC117">
        <v>30.765999999999998</v>
      </c>
      <c r="BD117">
        <v>1</v>
      </c>
      <c r="BF117">
        <v>0</v>
      </c>
      <c r="BG117">
        <v>0</v>
      </c>
      <c r="BH117">
        <v>30.744</v>
      </c>
      <c r="BI117">
        <v>0</v>
      </c>
      <c r="BK117">
        <v>0</v>
      </c>
      <c r="BL117">
        <v>0</v>
      </c>
      <c r="BM117">
        <v>30.800999999999998</v>
      </c>
      <c r="BN117">
        <v>0</v>
      </c>
      <c r="BP117">
        <v>0</v>
      </c>
      <c r="BQ117">
        <v>0</v>
      </c>
      <c r="BR117">
        <v>30.760999999999999</v>
      </c>
      <c r="BS117">
        <v>0</v>
      </c>
      <c r="BU117">
        <v>0</v>
      </c>
      <c r="BV117">
        <v>0</v>
      </c>
      <c r="BW117">
        <v>30.760999999999999</v>
      </c>
      <c r="BX117">
        <v>0</v>
      </c>
      <c r="BZ117">
        <v>11.945</v>
      </c>
      <c r="CA117">
        <v>11.945</v>
      </c>
      <c r="CB117">
        <v>30.779</v>
      </c>
      <c r="CC117">
        <v>1</v>
      </c>
      <c r="CE117">
        <v>0</v>
      </c>
      <c r="CF117">
        <v>0</v>
      </c>
      <c r="CG117">
        <v>30.747</v>
      </c>
      <c r="CH117">
        <v>0</v>
      </c>
      <c r="CJ117">
        <v>0</v>
      </c>
      <c r="CK117">
        <v>0</v>
      </c>
      <c r="CL117">
        <v>30.768999999999998</v>
      </c>
      <c r="CM117">
        <v>0</v>
      </c>
      <c r="CO117">
        <v>0</v>
      </c>
      <c r="CP117">
        <v>0</v>
      </c>
      <c r="CQ117">
        <v>30.77</v>
      </c>
      <c r="CR117">
        <v>0</v>
      </c>
      <c r="CT117">
        <v>0</v>
      </c>
      <c r="CU117">
        <v>0</v>
      </c>
      <c r="CV117">
        <v>30.768000000000001</v>
      </c>
      <c r="CW117">
        <v>0</v>
      </c>
      <c r="CX117" t="str">
        <f t="shared" si="1"/>
        <v>Ik weet het niet, eerlijkgezegd.</v>
      </c>
      <c r="CY117">
        <v>1</v>
      </c>
      <c r="CZ117">
        <v>1</v>
      </c>
      <c r="DA117">
        <v>6</v>
      </c>
      <c r="DB117">
        <v>4</v>
      </c>
      <c r="DC117">
        <v>4</v>
      </c>
      <c r="DD117">
        <v>5</v>
      </c>
      <c r="DE117">
        <v>1</v>
      </c>
      <c r="DF117">
        <v>1</v>
      </c>
      <c r="DG117">
        <v>4</v>
      </c>
      <c r="DH117">
        <v>7</v>
      </c>
      <c r="DI117">
        <v>1</v>
      </c>
      <c r="DJ117">
        <v>1</v>
      </c>
      <c r="DK117">
        <v>2</v>
      </c>
      <c r="DL117">
        <v>5</v>
      </c>
      <c r="DM117" t="s">
        <v>186</v>
      </c>
      <c r="DN117" t="s">
        <v>389</v>
      </c>
      <c r="DO117" t="s">
        <v>826</v>
      </c>
      <c r="DP117" t="s">
        <v>282</v>
      </c>
      <c r="DQ117" t="s">
        <v>225</v>
      </c>
      <c r="DR117">
        <v>2</v>
      </c>
      <c r="DS117">
        <v>1</v>
      </c>
      <c r="DT117">
        <v>1</v>
      </c>
      <c r="DU117">
        <v>0</v>
      </c>
      <c r="DV117">
        <v>1</v>
      </c>
      <c r="DW117">
        <v>5</v>
      </c>
      <c r="DX117">
        <v>3.4</v>
      </c>
      <c r="DY117">
        <v>84</v>
      </c>
      <c r="DZ117">
        <v>0</v>
      </c>
      <c r="EA117">
        <v>0</v>
      </c>
      <c r="EB117">
        <v>1</v>
      </c>
      <c r="EC117">
        <v>3.4</v>
      </c>
      <c r="ED117">
        <v>3.4</v>
      </c>
      <c r="EE117">
        <v>3.4</v>
      </c>
      <c r="EF117">
        <v>0</v>
      </c>
      <c r="EG117">
        <v>0</v>
      </c>
      <c r="EH117">
        <v>0</v>
      </c>
      <c r="EI117">
        <v>0</v>
      </c>
      <c r="EJ117">
        <v>0</v>
      </c>
      <c r="EK117">
        <v>0</v>
      </c>
      <c r="EL117">
        <v>3.6666669999999999</v>
      </c>
      <c r="EM117">
        <v>-2.6666669999999999</v>
      </c>
      <c r="EN117">
        <v>11</v>
      </c>
      <c r="EO117">
        <v>-10</v>
      </c>
      <c r="EP117">
        <v>-2</v>
      </c>
      <c r="EQ117">
        <v>8</v>
      </c>
      <c r="ER117">
        <v>1</v>
      </c>
      <c r="ES117">
        <v>0</v>
      </c>
      <c r="ET117">
        <v>0</v>
      </c>
      <c r="EU117" t="s">
        <v>793</v>
      </c>
      <c r="EV117">
        <v>0</v>
      </c>
      <c r="EW117">
        <v>0</v>
      </c>
      <c r="EX117">
        <v>0</v>
      </c>
      <c r="EY117">
        <v>0</v>
      </c>
      <c r="EZ117">
        <v>580.73</v>
      </c>
      <c r="FA117">
        <v>0</v>
      </c>
      <c r="FB117">
        <v>0</v>
      </c>
      <c r="FC117">
        <v>6.8</v>
      </c>
      <c r="FD117">
        <v>0</v>
      </c>
      <c r="FE117">
        <v>0</v>
      </c>
      <c r="FF117">
        <v>0</v>
      </c>
      <c r="FG117">
        <v>16</v>
      </c>
      <c r="FH117">
        <v>0</v>
      </c>
      <c r="FI117">
        <v>2</v>
      </c>
      <c r="FJ117">
        <v>0</v>
      </c>
      <c r="FK117">
        <v>0</v>
      </c>
      <c r="FL117">
        <v>8</v>
      </c>
    </row>
    <row r="118" spans="1:168" x14ac:dyDescent="0.3">
      <c r="A118" t="s">
        <v>828</v>
      </c>
      <c r="B118" t="s">
        <v>794</v>
      </c>
      <c r="C118">
        <v>1.7909999999999999</v>
      </c>
      <c r="D118">
        <v>1.821</v>
      </c>
      <c r="E118">
        <v>30.66</v>
      </c>
      <c r="F118">
        <v>2</v>
      </c>
      <c r="G118" t="s">
        <v>795</v>
      </c>
      <c r="H118">
        <v>5.2759999999999998</v>
      </c>
      <c r="I118">
        <v>5.2889999999999997</v>
      </c>
      <c r="J118">
        <v>30.661999999999999</v>
      </c>
      <c r="K118">
        <v>2</v>
      </c>
      <c r="L118" t="s">
        <v>507</v>
      </c>
      <c r="M118">
        <v>1.492</v>
      </c>
      <c r="N118">
        <v>1.5269999999999999</v>
      </c>
      <c r="O118">
        <v>24.827999999999999</v>
      </c>
      <c r="P118">
        <v>2</v>
      </c>
      <c r="Q118" t="s">
        <v>796</v>
      </c>
      <c r="R118">
        <v>2.0569999999999999</v>
      </c>
      <c r="S118">
        <v>2.0619999999999998</v>
      </c>
      <c r="T118">
        <v>30.667999999999999</v>
      </c>
      <c r="U118">
        <v>2</v>
      </c>
      <c r="V118" t="s">
        <v>797</v>
      </c>
      <c r="W118">
        <v>4.9390000000000001</v>
      </c>
      <c r="X118">
        <v>4.9450000000000003</v>
      </c>
      <c r="Y118">
        <v>30.661999999999999</v>
      </c>
      <c r="Z118">
        <v>2</v>
      </c>
      <c r="AB118">
        <v>0.184</v>
      </c>
      <c r="AC118">
        <v>12.097</v>
      </c>
      <c r="AD118">
        <v>30.66</v>
      </c>
      <c r="AE118">
        <v>3</v>
      </c>
      <c r="AF118" t="s">
        <v>798</v>
      </c>
      <c r="AG118">
        <v>1.8380000000000001</v>
      </c>
      <c r="AH118">
        <v>30.422999999999998</v>
      </c>
      <c r="AI118">
        <v>30.663</v>
      </c>
      <c r="AJ118">
        <v>3</v>
      </c>
      <c r="AK118" t="s">
        <v>799</v>
      </c>
      <c r="AL118">
        <v>2.1720000000000002</v>
      </c>
      <c r="AM118">
        <v>17.094000000000001</v>
      </c>
      <c r="AN118">
        <v>30.667999999999999</v>
      </c>
      <c r="AO118">
        <v>3</v>
      </c>
      <c r="AP118" t="s">
        <v>596</v>
      </c>
      <c r="AQ118">
        <v>3.2879999999999998</v>
      </c>
      <c r="AR118">
        <v>3.3010000000000002</v>
      </c>
      <c r="AS118">
        <v>19.927</v>
      </c>
      <c r="AT118">
        <v>2</v>
      </c>
      <c r="AU118" t="s">
        <v>513</v>
      </c>
      <c r="AV118">
        <v>1.7769999999999999</v>
      </c>
      <c r="AW118">
        <v>1.782</v>
      </c>
      <c r="AX118">
        <v>6.0830000000000002</v>
      </c>
      <c r="AY118">
        <v>2</v>
      </c>
      <c r="AZ118" t="s">
        <v>800</v>
      </c>
      <c r="BA118">
        <v>1.6859999999999999</v>
      </c>
      <c r="BB118">
        <v>1.6970000000000001</v>
      </c>
      <c r="BC118">
        <v>30.667999999999999</v>
      </c>
      <c r="BD118">
        <v>2</v>
      </c>
      <c r="BE118" t="s">
        <v>801</v>
      </c>
      <c r="BF118">
        <v>0.28599999999999998</v>
      </c>
      <c r="BG118">
        <v>5.452</v>
      </c>
      <c r="BH118">
        <v>30.651</v>
      </c>
      <c r="BI118">
        <v>3</v>
      </c>
      <c r="BJ118" t="s">
        <v>802</v>
      </c>
      <c r="BK118">
        <v>3.2069999999999999</v>
      </c>
      <c r="BL118">
        <v>3.2170000000000001</v>
      </c>
      <c r="BM118">
        <v>30.657</v>
      </c>
      <c r="BN118">
        <v>2</v>
      </c>
      <c r="BO118" t="s">
        <v>803</v>
      </c>
      <c r="BP118">
        <v>2.2879999999999998</v>
      </c>
      <c r="BQ118">
        <v>2.3029999999999999</v>
      </c>
      <c r="BR118">
        <v>30.670999999999999</v>
      </c>
      <c r="BS118">
        <v>2</v>
      </c>
      <c r="BT118" t="s">
        <v>804</v>
      </c>
      <c r="BU118">
        <v>0.16600000000000001</v>
      </c>
      <c r="BV118">
        <v>1.738</v>
      </c>
      <c r="BW118">
        <v>30.648</v>
      </c>
      <c r="BX118">
        <v>3</v>
      </c>
      <c r="BY118" t="s">
        <v>550</v>
      </c>
      <c r="BZ118">
        <v>3.82</v>
      </c>
      <c r="CA118">
        <v>11.509</v>
      </c>
      <c r="CB118">
        <v>23.248999999999999</v>
      </c>
      <c r="CC118">
        <v>3</v>
      </c>
      <c r="CD118" t="s">
        <v>805</v>
      </c>
      <c r="CE118">
        <v>10.456</v>
      </c>
      <c r="CF118">
        <v>10.465999999999999</v>
      </c>
      <c r="CG118">
        <v>26.556999999999999</v>
      </c>
      <c r="CH118">
        <v>2</v>
      </c>
      <c r="CI118" t="s">
        <v>806</v>
      </c>
      <c r="CJ118">
        <v>19.524999999999999</v>
      </c>
      <c r="CK118">
        <v>20.484999999999999</v>
      </c>
      <c r="CL118">
        <v>30.664000000000001</v>
      </c>
      <c r="CM118">
        <v>3</v>
      </c>
      <c r="CN118" t="s">
        <v>807</v>
      </c>
      <c r="CO118">
        <v>4.101</v>
      </c>
      <c r="CP118">
        <v>4.109</v>
      </c>
      <c r="CQ118">
        <v>22.678999999999998</v>
      </c>
      <c r="CR118">
        <v>2</v>
      </c>
      <c r="CS118" t="s">
        <v>808</v>
      </c>
      <c r="CT118">
        <v>1.696</v>
      </c>
      <c r="CU118">
        <v>1.7150000000000001</v>
      </c>
      <c r="CV118">
        <v>30.681000000000001</v>
      </c>
      <c r="CW118">
        <v>2</v>
      </c>
      <c r="CX118" t="str">
        <f t="shared" si="1"/>
        <v>Ik raak meestal een beetje gestrest door de tijd. Daardoor kan ik minder goed nadenken</v>
      </c>
      <c r="CY118">
        <v>5</v>
      </c>
      <c r="CZ118">
        <v>2</v>
      </c>
      <c r="DA118">
        <v>4</v>
      </c>
      <c r="DB118">
        <v>5</v>
      </c>
      <c r="DC118">
        <v>3</v>
      </c>
      <c r="DD118">
        <v>3</v>
      </c>
      <c r="DE118">
        <v>2</v>
      </c>
      <c r="DF118">
        <v>3</v>
      </c>
      <c r="DG118">
        <v>3</v>
      </c>
      <c r="DH118">
        <v>3</v>
      </c>
      <c r="DI118">
        <v>3</v>
      </c>
      <c r="DJ118">
        <v>2</v>
      </c>
      <c r="DK118">
        <v>2</v>
      </c>
      <c r="DL118">
        <v>5</v>
      </c>
      <c r="DM118" t="s">
        <v>253</v>
      </c>
      <c r="DN118" t="s">
        <v>233</v>
      </c>
      <c r="DO118" t="s">
        <v>826</v>
      </c>
      <c r="DP118" t="s">
        <v>282</v>
      </c>
      <c r="DQ118">
        <v>3</v>
      </c>
      <c r="DR118">
        <v>2</v>
      </c>
      <c r="DS118">
        <v>1</v>
      </c>
      <c r="DT118">
        <v>1</v>
      </c>
      <c r="DU118">
        <v>0</v>
      </c>
      <c r="DV118">
        <v>1</v>
      </c>
      <c r="DW118">
        <v>5</v>
      </c>
      <c r="DX118">
        <v>3.2</v>
      </c>
      <c r="DY118">
        <v>75</v>
      </c>
      <c r="DZ118">
        <v>1</v>
      </c>
      <c r="EA118">
        <v>1</v>
      </c>
      <c r="EB118">
        <v>1</v>
      </c>
      <c r="EC118">
        <v>3.2</v>
      </c>
      <c r="ED118">
        <v>3.2</v>
      </c>
      <c r="EE118">
        <v>3.2</v>
      </c>
      <c r="EF118">
        <v>0</v>
      </c>
      <c r="EG118">
        <v>0</v>
      </c>
      <c r="EH118">
        <v>0</v>
      </c>
      <c r="EI118">
        <v>0</v>
      </c>
      <c r="EJ118">
        <v>0</v>
      </c>
      <c r="EK118">
        <v>0</v>
      </c>
      <c r="EL118">
        <v>3.6666669999999999</v>
      </c>
      <c r="EM118">
        <v>1.3333330000000001</v>
      </c>
      <c r="EN118">
        <v>11</v>
      </c>
      <c r="EO118">
        <v>-6</v>
      </c>
      <c r="EP118">
        <v>4</v>
      </c>
      <c r="EQ118">
        <v>7.5</v>
      </c>
      <c r="ER118">
        <v>1</v>
      </c>
      <c r="ES118">
        <v>0</v>
      </c>
      <c r="ET118">
        <v>0</v>
      </c>
      <c r="EU118" t="s">
        <v>809</v>
      </c>
      <c r="EV118">
        <v>0</v>
      </c>
      <c r="EW118">
        <v>0</v>
      </c>
      <c r="EX118">
        <v>0</v>
      </c>
      <c r="EY118">
        <v>0</v>
      </c>
      <c r="EZ118">
        <v>552.60599999999999</v>
      </c>
      <c r="FA118">
        <v>1</v>
      </c>
      <c r="FB118">
        <v>0</v>
      </c>
      <c r="FC118">
        <v>6.4</v>
      </c>
      <c r="FD118">
        <v>0</v>
      </c>
      <c r="FE118">
        <v>0</v>
      </c>
      <c r="FF118">
        <v>0</v>
      </c>
      <c r="FG118">
        <v>15</v>
      </c>
      <c r="FH118">
        <v>-1</v>
      </c>
      <c r="FI118">
        <v>2</v>
      </c>
      <c r="FJ118">
        <v>0</v>
      </c>
      <c r="FK118">
        <v>0</v>
      </c>
      <c r="FL118">
        <v>3.5</v>
      </c>
    </row>
    <row r="119" spans="1:168" x14ac:dyDescent="0.3">
      <c r="A119" t="s">
        <v>828</v>
      </c>
      <c r="C119">
        <v>1.978</v>
      </c>
      <c r="D119">
        <v>1.992</v>
      </c>
      <c r="E119">
        <v>30.736999999999998</v>
      </c>
      <c r="F119">
        <v>2</v>
      </c>
      <c r="G119" t="s">
        <v>478</v>
      </c>
      <c r="H119">
        <v>9.8190000000000008</v>
      </c>
      <c r="I119">
        <v>9.8190000000000008</v>
      </c>
      <c r="J119">
        <v>12.803000000000001</v>
      </c>
      <c r="K119">
        <v>1</v>
      </c>
      <c r="L119" t="s">
        <v>534</v>
      </c>
      <c r="M119">
        <v>3.931</v>
      </c>
      <c r="N119">
        <v>3.931</v>
      </c>
      <c r="O119">
        <v>14.882999999999999</v>
      </c>
      <c r="P119">
        <v>1</v>
      </c>
      <c r="R119">
        <v>0</v>
      </c>
      <c r="S119">
        <v>0</v>
      </c>
      <c r="T119">
        <v>30.72</v>
      </c>
      <c r="U119">
        <v>0</v>
      </c>
      <c r="W119">
        <v>3.0539999999999998</v>
      </c>
      <c r="X119">
        <v>3.0539999999999998</v>
      </c>
      <c r="Y119">
        <v>30.738</v>
      </c>
      <c r="Z119">
        <v>1</v>
      </c>
      <c r="AB119">
        <v>0</v>
      </c>
      <c r="AC119">
        <v>0</v>
      </c>
      <c r="AD119">
        <v>30.728999999999999</v>
      </c>
      <c r="AE119">
        <v>0</v>
      </c>
      <c r="AG119">
        <v>0</v>
      </c>
      <c r="AH119">
        <v>0</v>
      </c>
      <c r="AI119">
        <v>30.734999999999999</v>
      </c>
      <c r="AJ119">
        <v>0</v>
      </c>
      <c r="AL119">
        <v>0</v>
      </c>
      <c r="AM119">
        <v>0</v>
      </c>
      <c r="AN119">
        <v>30.733000000000001</v>
      </c>
      <c r="AO119">
        <v>0</v>
      </c>
      <c r="AQ119">
        <v>0</v>
      </c>
      <c r="AR119">
        <v>0</v>
      </c>
      <c r="AS119">
        <v>30.745000000000001</v>
      </c>
      <c r="AT119">
        <v>0</v>
      </c>
      <c r="AV119">
        <v>0</v>
      </c>
      <c r="AW119">
        <v>0</v>
      </c>
      <c r="AX119">
        <v>30.722000000000001</v>
      </c>
      <c r="AY119">
        <v>0</v>
      </c>
      <c r="BA119">
        <v>0</v>
      </c>
      <c r="BB119">
        <v>0</v>
      </c>
      <c r="BC119">
        <v>30.754000000000001</v>
      </c>
      <c r="BD119">
        <v>0</v>
      </c>
      <c r="BF119">
        <v>0</v>
      </c>
      <c r="BG119">
        <v>0</v>
      </c>
      <c r="BH119">
        <v>30.72</v>
      </c>
      <c r="BI119">
        <v>0</v>
      </c>
      <c r="BK119">
        <v>0</v>
      </c>
      <c r="BL119">
        <v>0</v>
      </c>
      <c r="BM119">
        <v>30.71</v>
      </c>
      <c r="BN119">
        <v>0</v>
      </c>
      <c r="BP119">
        <v>0</v>
      </c>
      <c r="BQ119">
        <v>0</v>
      </c>
      <c r="BR119">
        <v>30.757999999999999</v>
      </c>
      <c r="BS119">
        <v>0</v>
      </c>
      <c r="BT119" t="s">
        <v>810</v>
      </c>
      <c r="BU119">
        <v>22.553000000000001</v>
      </c>
      <c r="BV119">
        <v>22.553000000000001</v>
      </c>
      <c r="BW119">
        <v>25.449000000000002</v>
      </c>
      <c r="BX119">
        <v>1</v>
      </c>
      <c r="BZ119">
        <v>18.100000000000001</v>
      </c>
      <c r="CA119">
        <v>18.100000000000001</v>
      </c>
      <c r="CB119">
        <v>30.734000000000002</v>
      </c>
      <c r="CC119">
        <v>1</v>
      </c>
      <c r="CD119" t="s">
        <v>811</v>
      </c>
      <c r="CE119">
        <v>26.829000000000001</v>
      </c>
      <c r="CF119">
        <v>26.829000000000001</v>
      </c>
      <c r="CG119">
        <v>30.731999999999999</v>
      </c>
      <c r="CH119">
        <v>1</v>
      </c>
      <c r="CJ119">
        <v>2.6589999999999998</v>
      </c>
      <c r="CK119">
        <v>2.6589999999999998</v>
      </c>
      <c r="CL119">
        <v>30.756</v>
      </c>
      <c r="CM119">
        <v>1</v>
      </c>
      <c r="CN119" t="s">
        <v>765</v>
      </c>
      <c r="CO119">
        <v>5.7389999999999999</v>
      </c>
      <c r="CP119">
        <v>5.7389999999999999</v>
      </c>
      <c r="CQ119">
        <v>27.943999999999999</v>
      </c>
      <c r="CR119">
        <v>1</v>
      </c>
      <c r="CS119" t="s">
        <v>777</v>
      </c>
      <c r="CT119">
        <v>3.008</v>
      </c>
      <c r="CU119">
        <v>3.008</v>
      </c>
      <c r="CV119">
        <v>18.593</v>
      </c>
      <c r="CW119">
        <v>1</v>
      </c>
      <c r="CX119" t="str">
        <f t="shared" si="1"/>
        <v>Het is erg moeilijk om de letters te combineren, de letters staan in alfabetische volgorde waardoor je de letters helemaal moet om draaien.</v>
      </c>
      <c r="CY119">
        <v>4</v>
      </c>
      <c r="CZ119">
        <v>3</v>
      </c>
      <c r="DA119">
        <v>7</v>
      </c>
      <c r="DB119">
        <v>2</v>
      </c>
      <c r="DC119">
        <v>5</v>
      </c>
      <c r="DD119">
        <v>3</v>
      </c>
      <c r="DE119">
        <v>4</v>
      </c>
      <c r="DF119">
        <v>5</v>
      </c>
      <c r="DG119">
        <v>2</v>
      </c>
      <c r="DH119">
        <v>2</v>
      </c>
      <c r="DI119">
        <v>3</v>
      </c>
      <c r="DJ119">
        <v>2</v>
      </c>
      <c r="DK119">
        <v>2</v>
      </c>
      <c r="DL119">
        <v>3</v>
      </c>
      <c r="DM119" t="s">
        <v>223</v>
      </c>
      <c r="DN119" t="s">
        <v>260</v>
      </c>
      <c r="DO119" t="s">
        <v>826</v>
      </c>
      <c r="DP119" t="s">
        <v>289</v>
      </c>
      <c r="DQ119" t="s">
        <v>326</v>
      </c>
      <c r="DR119">
        <v>2</v>
      </c>
      <c r="DS119">
        <v>1</v>
      </c>
      <c r="DT119">
        <v>1</v>
      </c>
      <c r="DU119">
        <v>1</v>
      </c>
      <c r="DV119">
        <v>0</v>
      </c>
      <c r="DW119">
        <v>5</v>
      </c>
      <c r="DX119">
        <v>3.4</v>
      </c>
      <c r="DY119">
        <v>14</v>
      </c>
      <c r="DZ119">
        <v>0</v>
      </c>
      <c r="EA119">
        <v>0</v>
      </c>
      <c r="EB119">
        <v>1</v>
      </c>
      <c r="EC119">
        <v>3.4</v>
      </c>
      <c r="ED119">
        <v>3.4</v>
      </c>
      <c r="EE119">
        <v>3.4</v>
      </c>
      <c r="EF119">
        <v>0</v>
      </c>
      <c r="EG119">
        <v>0</v>
      </c>
      <c r="EH119">
        <v>0</v>
      </c>
      <c r="EI119">
        <v>0</v>
      </c>
      <c r="EJ119">
        <v>0</v>
      </c>
      <c r="EK119">
        <v>0</v>
      </c>
      <c r="EL119">
        <v>4</v>
      </c>
      <c r="EM119">
        <v>0</v>
      </c>
      <c r="EN119">
        <v>12</v>
      </c>
      <c r="EO119">
        <v>-8</v>
      </c>
      <c r="EP119">
        <v>-4</v>
      </c>
      <c r="EQ119">
        <v>6</v>
      </c>
      <c r="ER119">
        <v>1</v>
      </c>
      <c r="ES119">
        <v>0</v>
      </c>
      <c r="ET119">
        <v>0</v>
      </c>
      <c r="EU119" t="s">
        <v>812</v>
      </c>
      <c r="EV119">
        <v>0</v>
      </c>
      <c r="EW119">
        <v>0</v>
      </c>
      <c r="EX119">
        <v>0</v>
      </c>
      <c r="EY119">
        <v>-1</v>
      </c>
      <c r="EZ119">
        <v>560.69500000000005</v>
      </c>
      <c r="FA119">
        <v>0</v>
      </c>
      <c r="FB119">
        <v>0</v>
      </c>
      <c r="FC119">
        <v>6.8</v>
      </c>
      <c r="FD119">
        <v>0</v>
      </c>
      <c r="FE119">
        <v>0</v>
      </c>
      <c r="FF119">
        <v>0</v>
      </c>
      <c r="FG119">
        <v>12</v>
      </c>
      <c r="FH119">
        <v>0</v>
      </c>
      <c r="FI119">
        <v>2</v>
      </c>
      <c r="FJ119">
        <v>0</v>
      </c>
      <c r="FK119">
        <v>0</v>
      </c>
      <c r="FL119">
        <v>12</v>
      </c>
    </row>
    <row r="120" spans="1:168" x14ac:dyDescent="0.3">
      <c r="A120" t="s">
        <v>828</v>
      </c>
      <c r="C120">
        <v>13.935</v>
      </c>
      <c r="D120">
        <v>13.978999999999999</v>
      </c>
      <c r="E120">
        <v>22.285</v>
      </c>
      <c r="F120">
        <v>2</v>
      </c>
      <c r="H120">
        <v>0</v>
      </c>
      <c r="I120">
        <v>0</v>
      </c>
      <c r="J120">
        <v>4.2750000000000004</v>
      </c>
      <c r="K120">
        <v>0</v>
      </c>
      <c r="M120">
        <v>0</v>
      </c>
      <c r="N120">
        <v>0</v>
      </c>
      <c r="O120">
        <v>30.687000000000001</v>
      </c>
      <c r="P120">
        <v>0</v>
      </c>
      <c r="R120">
        <v>26.814</v>
      </c>
      <c r="S120">
        <v>26.824999999999999</v>
      </c>
      <c r="T120">
        <v>30.757999999999999</v>
      </c>
      <c r="U120">
        <v>2</v>
      </c>
      <c r="V120" t="s">
        <v>590</v>
      </c>
      <c r="W120">
        <v>1.738</v>
      </c>
      <c r="X120">
        <v>1.768</v>
      </c>
      <c r="Y120">
        <v>25.170999999999999</v>
      </c>
      <c r="Z120">
        <v>2</v>
      </c>
      <c r="AB120">
        <v>4.0309999999999997</v>
      </c>
      <c r="AC120">
        <v>4.0720000000000001</v>
      </c>
      <c r="AD120">
        <v>25.562999999999999</v>
      </c>
      <c r="AE120">
        <v>2</v>
      </c>
      <c r="AG120">
        <v>1.623</v>
      </c>
      <c r="AH120">
        <v>1.64</v>
      </c>
      <c r="AI120">
        <v>30.736000000000001</v>
      </c>
      <c r="AJ120">
        <v>2</v>
      </c>
      <c r="AK120" t="s">
        <v>813</v>
      </c>
      <c r="AL120">
        <v>7.4349999999999996</v>
      </c>
      <c r="AM120">
        <v>7.4550000000000001</v>
      </c>
      <c r="AN120">
        <v>24.524999999999999</v>
      </c>
      <c r="AO120">
        <v>2</v>
      </c>
      <c r="AQ120">
        <v>0</v>
      </c>
      <c r="AR120">
        <v>0</v>
      </c>
      <c r="AS120">
        <v>13.122</v>
      </c>
      <c r="AT120">
        <v>0</v>
      </c>
      <c r="AV120">
        <v>0</v>
      </c>
      <c r="AW120">
        <v>0</v>
      </c>
      <c r="AX120">
        <v>19.742999999999999</v>
      </c>
      <c r="AY120">
        <v>0</v>
      </c>
      <c r="BA120">
        <v>13.978999999999999</v>
      </c>
      <c r="BB120">
        <v>19.742999999999999</v>
      </c>
      <c r="BC120">
        <v>21.821999999999999</v>
      </c>
      <c r="BD120">
        <v>5</v>
      </c>
      <c r="BF120">
        <v>0</v>
      </c>
      <c r="BG120">
        <v>0</v>
      </c>
      <c r="BH120">
        <v>20.635999999999999</v>
      </c>
      <c r="BI120">
        <v>0</v>
      </c>
      <c r="BJ120" t="s">
        <v>592</v>
      </c>
      <c r="BK120">
        <v>7.0679999999999996</v>
      </c>
      <c r="BL120">
        <v>10.388999999999999</v>
      </c>
      <c r="BM120">
        <v>11.082000000000001</v>
      </c>
      <c r="BN120">
        <v>3</v>
      </c>
      <c r="BP120">
        <v>0.41099999999999998</v>
      </c>
      <c r="BQ120">
        <v>0.41099999999999998</v>
      </c>
      <c r="BR120">
        <v>24.344000000000001</v>
      </c>
      <c r="BS120">
        <v>1</v>
      </c>
      <c r="BU120">
        <v>0</v>
      </c>
      <c r="BV120">
        <v>0</v>
      </c>
      <c r="BW120">
        <v>23.079000000000001</v>
      </c>
      <c r="BX120">
        <v>0</v>
      </c>
      <c r="BZ120">
        <v>0</v>
      </c>
      <c r="CA120">
        <v>0</v>
      </c>
      <c r="CB120">
        <v>30.695</v>
      </c>
      <c r="CC120">
        <v>0</v>
      </c>
      <c r="CE120">
        <v>0</v>
      </c>
      <c r="CF120">
        <v>0</v>
      </c>
      <c r="CG120">
        <v>22.36</v>
      </c>
      <c r="CH120">
        <v>0</v>
      </c>
      <c r="CJ120">
        <v>8.5589999999999993</v>
      </c>
      <c r="CK120">
        <v>8.5589999999999993</v>
      </c>
      <c r="CL120">
        <v>8.6010000000000009</v>
      </c>
      <c r="CM120">
        <v>1</v>
      </c>
      <c r="CO120">
        <v>18.510999999999999</v>
      </c>
      <c r="CP120">
        <v>18.510999999999999</v>
      </c>
      <c r="CQ120">
        <v>18.960999999999999</v>
      </c>
      <c r="CR120">
        <v>1</v>
      </c>
      <c r="CT120">
        <v>0</v>
      </c>
      <c r="CU120">
        <v>0</v>
      </c>
      <c r="CV120">
        <v>2.984</v>
      </c>
      <c r="CW120">
        <v>0</v>
      </c>
      <c r="CX120" t="str">
        <f t="shared" si="1"/>
        <v>Omdat ik niet zo snel kan denken en goede woorden maken.</v>
      </c>
      <c r="CY120">
        <v>4</v>
      </c>
      <c r="CZ120">
        <v>4</v>
      </c>
      <c r="DA120">
        <v>6</v>
      </c>
      <c r="DB120">
        <v>6</v>
      </c>
      <c r="DC120">
        <v>4</v>
      </c>
      <c r="DD120">
        <v>3</v>
      </c>
      <c r="DE120">
        <v>2</v>
      </c>
      <c r="DF120">
        <v>3</v>
      </c>
      <c r="DG120">
        <v>4</v>
      </c>
      <c r="DH120">
        <v>3</v>
      </c>
      <c r="DI120">
        <v>2</v>
      </c>
      <c r="DJ120">
        <v>2</v>
      </c>
      <c r="DK120">
        <v>6</v>
      </c>
      <c r="DL120">
        <v>3</v>
      </c>
      <c r="DM120" t="s">
        <v>186</v>
      </c>
      <c r="DN120" t="s">
        <v>187</v>
      </c>
      <c r="DO120" t="s">
        <v>826</v>
      </c>
      <c r="DP120" t="s">
        <v>289</v>
      </c>
      <c r="DQ120" t="s">
        <v>294</v>
      </c>
      <c r="DR120">
        <v>0</v>
      </c>
      <c r="DS120">
        <v>1</v>
      </c>
      <c r="DT120">
        <v>1</v>
      </c>
      <c r="DU120">
        <v>1</v>
      </c>
      <c r="DV120">
        <v>0</v>
      </c>
      <c r="DW120">
        <v>1</v>
      </c>
      <c r="DX120">
        <v>2.7</v>
      </c>
      <c r="DY120">
        <v>5</v>
      </c>
      <c r="DZ120">
        <v>1</v>
      </c>
      <c r="EA120">
        <v>1</v>
      </c>
      <c r="EB120">
        <v>1</v>
      </c>
      <c r="EC120">
        <v>2.7</v>
      </c>
      <c r="ED120">
        <v>2.7</v>
      </c>
      <c r="EE120">
        <v>2.7</v>
      </c>
      <c r="EF120">
        <v>0</v>
      </c>
      <c r="EG120">
        <v>0</v>
      </c>
      <c r="EH120">
        <v>0</v>
      </c>
      <c r="EI120">
        <v>0</v>
      </c>
      <c r="EJ120">
        <v>0</v>
      </c>
      <c r="EK120">
        <v>0</v>
      </c>
      <c r="EL120">
        <v>5.3333329999999997</v>
      </c>
      <c r="EM120">
        <v>-1.3333330000000001</v>
      </c>
      <c r="EN120">
        <v>16</v>
      </c>
      <c r="EO120">
        <v>-12</v>
      </c>
      <c r="EP120">
        <v>0</v>
      </c>
      <c r="EQ120">
        <v>6.5</v>
      </c>
      <c r="ER120">
        <v>1</v>
      </c>
      <c r="ES120">
        <v>0</v>
      </c>
      <c r="ET120">
        <v>0</v>
      </c>
      <c r="EU120" t="s">
        <v>814</v>
      </c>
      <c r="EV120">
        <v>1</v>
      </c>
      <c r="EW120">
        <v>0</v>
      </c>
      <c r="EX120">
        <v>0</v>
      </c>
      <c r="EY120">
        <v>1</v>
      </c>
      <c r="EZ120">
        <v>411.42899999999997</v>
      </c>
      <c r="FA120">
        <v>0</v>
      </c>
      <c r="FB120">
        <v>0</v>
      </c>
      <c r="FC120">
        <v>0</v>
      </c>
      <c r="FD120">
        <v>0</v>
      </c>
      <c r="FE120">
        <v>0</v>
      </c>
      <c r="FF120">
        <v>0</v>
      </c>
      <c r="FG120">
        <v>0</v>
      </c>
      <c r="FH120">
        <v>1</v>
      </c>
      <c r="FI120">
        <v>0</v>
      </c>
      <c r="FJ120">
        <v>0</v>
      </c>
      <c r="FK120">
        <v>0</v>
      </c>
      <c r="FL120">
        <v>8</v>
      </c>
    </row>
    <row r="121" spans="1:168" x14ac:dyDescent="0.3">
      <c r="A121" t="s">
        <v>828</v>
      </c>
      <c r="B121" t="s">
        <v>595</v>
      </c>
      <c r="C121">
        <v>1.4630000000000001</v>
      </c>
      <c r="D121">
        <v>1.5509999999999999</v>
      </c>
      <c r="E121">
        <v>23.695</v>
      </c>
      <c r="F121">
        <v>2</v>
      </c>
      <c r="G121" t="s">
        <v>506</v>
      </c>
      <c r="H121">
        <v>1.2769999999999999</v>
      </c>
      <c r="I121">
        <v>1.3160000000000001</v>
      </c>
      <c r="J121">
        <v>18.992000000000001</v>
      </c>
      <c r="K121">
        <v>2</v>
      </c>
      <c r="L121" t="s">
        <v>507</v>
      </c>
      <c r="M121">
        <v>1.19</v>
      </c>
      <c r="N121">
        <v>1.2649999999999999</v>
      </c>
      <c r="O121">
        <v>11.445</v>
      </c>
      <c r="P121">
        <v>2</v>
      </c>
      <c r="Q121" t="s">
        <v>815</v>
      </c>
      <c r="R121">
        <v>1.3089999999999999</v>
      </c>
      <c r="S121">
        <v>1.35</v>
      </c>
      <c r="T121">
        <v>27.085999999999999</v>
      </c>
      <c r="U121">
        <v>2</v>
      </c>
      <c r="V121" t="s">
        <v>590</v>
      </c>
      <c r="W121">
        <v>1.129</v>
      </c>
      <c r="X121">
        <v>1.167</v>
      </c>
      <c r="Y121">
        <v>13.662000000000001</v>
      </c>
      <c r="Z121">
        <v>2</v>
      </c>
      <c r="AA121" t="s">
        <v>816</v>
      </c>
      <c r="AB121">
        <v>1.226</v>
      </c>
      <c r="AC121">
        <v>15.542</v>
      </c>
      <c r="AD121">
        <v>28.175999999999998</v>
      </c>
      <c r="AE121">
        <v>3</v>
      </c>
      <c r="AF121" t="s">
        <v>817</v>
      </c>
      <c r="AG121">
        <v>0.98799999999999999</v>
      </c>
      <c r="AH121">
        <v>1.0309999999999999</v>
      </c>
      <c r="AI121">
        <v>28.018999999999998</v>
      </c>
      <c r="AJ121">
        <v>2</v>
      </c>
      <c r="AL121">
        <v>1.528</v>
      </c>
      <c r="AM121">
        <v>1.569</v>
      </c>
      <c r="AN121">
        <v>30.693000000000001</v>
      </c>
      <c r="AO121">
        <v>2</v>
      </c>
      <c r="AP121" t="s">
        <v>596</v>
      </c>
      <c r="AQ121">
        <v>0.56499999999999995</v>
      </c>
      <c r="AR121">
        <v>12.172000000000001</v>
      </c>
      <c r="AS121">
        <v>22.785</v>
      </c>
      <c r="AT121">
        <v>4</v>
      </c>
      <c r="AU121" t="s">
        <v>513</v>
      </c>
      <c r="AV121">
        <v>1.1379999999999999</v>
      </c>
      <c r="AW121">
        <v>1.214</v>
      </c>
      <c r="AX121">
        <v>6.9660000000000002</v>
      </c>
      <c r="AY121">
        <v>2</v>
      </c>
      <c r="AZ121" t="s">
        <v>547</v>
      </c>
      <c r="BA121">
        <v>1.1859999999999999</v>
      </c>
      <c r="BB121">
        <v>1.224</v>
      </c>
      <c r="BC121">
        <v>13.964</v>
      </c>
      <c r="BD121">
        <v>2</v>
      </c>
      <c r="BE121" t="s">
        <v>818</v>
      </c>
      <c r="BF121">
        <v>1.153</v>
      </c>
      <c r="BG121">
        <v>1.2210000000000001</v>
      </c>
      <c r="BH121">
        <v>30.693999999999999</v>
      </c>
      <c r="BI121">
        <v>2</v>
      </c>
      <c r="BK121">
        <v>7.9119999999999999</v>
      </c>
      <c r="BL121">
        <v>29.631</v>
      </c>
      <c r="BM121">
        <v>30.724</v>
      </c>
      <c r="BN121">
        <v>4</v>
      </c>
      <c r="BP121">
        <v>1.0880000000000001</v>
      </c>
      <c r="BQ121">
        <v>23.306999999999999</v>
      </c>
      <c r="BR121">
        <v>28.225999999999999</v>
      </c>
      <c r="BS121">
        <v>6</v>
      </c>
      <c r="BU121">
        <v>1.357</v>
      </c>
      <c r="BV121">
        <v>1.427</v>
      </c>
      <c r="BW121">
        <v>30.699000000000002</v>
      </c>
      <c r="BX121">
        <v>2</v>
      </c>
      <c r="BY121" t="s">
        <v>819</v>
      </c>
      <c r="BZ121">
        <v>1.145</v>
      </c>
      <c r="CA121">
        <v>3.895</v>
      </c>
      <c r="CB121">
        <v>18.622</v>
      </c>
      <c r="CC121">
        <v>3</v>
      </c>
      <c r="CD121" t="s">
        <v>820</v>
      </c>
      <c r="CE121">
        <v>1.2050000000000001</v>
      </c>
      <c r="CF121">
        <v>25.672999999999998</v>
      </c>
      <c r="CG121">
        <v>26.681000000000001</v>
      </c>
      <c r="CH121">
        <v>3</v>
      </c>
      <c r="CI121" t="s">
        <v>821</v>
      </c>
      <c r="CJ121">
        <v>2.7829999999999999</v>
      </c>
      <c r="CK121">
        <v>13.868</v>
      </c>
      <c r="CL121">
        <v>30.71</v>
      </c>
      <c r="CM121">
        <v>8</v>
      </c>
      <c r="CO121">
        <v>1.4530000000000001</v>
      </c>
      <c r="CP121">
        <v>20.338000000000001</v>
      </c>
      <c r="CQ121">
        <v>30.686</v>
      </c>
      <c r="CR121">
        <v>3</v>
      </c>
      <c r="CT121">
        <v>8.6389999999999993</v>
      </c>
      <c r="CU121">
        <v>29.817</v>
      </c>
      <c r="CV121">
        <v>30.673999999999999</v>
      </c>
      <c r="CW121">
        <v>10</v>
      </c>
      <c r="CX121" t="str">
        <f t="shared" si="1"/>
        <v>Omdat ik dit beter zou kunnen als er aan de woorden een bepaald thema zou zitten. En op het einde werd ik gestoord door berichtjes van klasgenoten die steeds in beeld kwamen.</v>
      </c>
      <c r="CY121">
        <v>4</v>
      </c>
      <c r="CZ121">
        <v>5</v>
      </c>
      <c r="DA121">
        <v>5</v>
      </c>
      <c r="DB121">
        <v>2</v>
      </c>
      <c r="DC121">
        <v>2</v>
      </c>
      <c r="DD121">
        <v>3</v>
      </c>
      <c r="DE121">
        <v>1</v>
      </c>
      <c r="DF121">
        <v>2</v>
      </c>
      <c r="DG121">
        <v>1</v>
      </c>
      <c r="DH121">
        <v>3</v>
      </c>
      <c r="DI121">
        <v>2</v>
      </c>
      <c r="DJ121">
        <v>3</v>
      </c>
      <c r="DK121">
        <v>5</v>
      </c>
      <c r="DL121">
        <v>3</v>
      </c>
      <c r="DM121" t="s">
        <v>253</v>
      </c>
      <c r="DN121" t="s">
        <v>248</v>
      </c>
      <c r="DO121" t="s">
        <v>826</v>
      </c>
      <c r="DP121" t="s">
        <v>282</v>
      </c>
      <c r="DQ121">
        <v>2</v>
      </c>
      <c r="DR121">
        <v>7</v>
      </c>
      <c r="DS121">
        <v>1</v>
      </c>
      <c r="DT121">
        <v>1</v>
      </c>
      <c r="DU121">
        <v>0</v>
      </c>
      <c r="DV121">
        <v>1</v>
      </c>
      <c r="DW121">
        <v>2</v>
      </c>
      <c r="DX121">
        <v>2.2000000000000002</v>
      </c>
      <c r="DY121">
        <v>83</v>
      </c>
      <c r="DZ121">
        <v>1</v>
      </c>
      <c r="EA121">
        <v>0</v>
      </c>
      <c r="EB121">
        <v>1</v>
      </c>
      <c r="EC121">
        <v>2.2000000000000002</v>
      </c>
      <c r="ED121">
        <v>2.2000000000000002</v>
      </c>
      <c r="EE121">
        <v>2.2000000000000002</v>
      </c>
      <c r="EF121">
        <v>0</v>
      </c>
      <c r="EG121">
        <v>0</v>
      </c>
      <c r="EH121">
        <v>0</v>
      </c>
      <c r="EI121">
        <v>0</v>
      </c>
      <c r="EJ121">
        <v>0</v>
      </c>
      <c r="EK121">
        <v>0</v>
      </c>
      <c r="EL121">
        <v>4</v>
      </c>
      <c r="EM121">
        <v>0</v>
      </c>
      <c r="EN121">
        <v>12</v>
      </c>
      <c r="EO121">
        <v>-8</v>
      </c>
      <c r="EP121">
        <v>-4</v>
      </c>
      <c r="EQ121">
        <v>8.5</v>
      </c>
      <c r="ER121">
        <v>1</v>
      </c>
      <c r="ES121">
        <v>0</v>
      </c>
      <c r="ET121">
        <v>0</v>
      </c>
      <c r="EU121" t="s">
        <v>822</v>
      </c>
      <c r="EV121">
        <v>0</v>
      </c>
      <c r="EW121">
        <v>0</v>
      </c>
      <c r="EX121">
        <v>0</v>
      </c>
      <c r="EY121">
        <v>0</v>
      </c>
      <c r="EZ121">
        <v>483.19900000000001</v>
      </c>
      <c r="FA121">
        <v>0</v>
      </c>
      <c r="FB121">
        <v>0</v>
      </c>
      <c r="FC121">
        <v>15.4</v>
      </c>
      <c r="FD121">
        <v>0</v>
      </c>
      <c r="FE121">
        <v>0</v>
      </c>
      <c r="FF121">
        <v>0</v>
      </c>
      <c r="FG121">
        <v>59.5</v>
      </c>
      <c r="FH121">
        <v>-1</v>
      </c>
      <c r="FI121">
        <v>7</v>
      </c>
      <c r="FJ121">
        <v>0</v>
      </c>
      <c r="FK121">
        <v>0</v>
      </c>
      <c r="FL121">
        <v>3.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eri van Hugten</dc:creator>
  <cp:lastModifiedBy>Joeri van Hugten</cp:lastModifiedBy>
  <dcterms:created xsi:type="dcterms:W3CDTF">2017-09-28T12:30:58Z</dcterms:created>
  <dcterms:modified xsi:type="dcterms:W3CDTF">2018-01-24T12:32:50Z</dcterms:modified>
</cp:coreProperties>
</file>